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Stanford\Wang lab\nbr1 pnn\data for figures\supplementary tables\"/>
    </mc:Choice>
  </mc:AlternateContent>
  <bookViews>
    <workbookView xWindow="0" yWindow="0" windowWidth="23040" windowHeight="8616" activeTab="2"/>
  </bookViews>
  <sheets>
    <sheet name="RNA-seq summary" sheetId="3" r:id="rId1"/>
    <sheet name="Genes down-regulated in mut" sheetId="1" r:id="rId2"/>
    <sheet name="Genes up-regulated in mut" sheetId="2" r:id="rId3"/>
  </sheets>
  <definedNames>
    <definedName name="_xlnm._FilterDatabase" localSheetId="1" hidden="1">'Genes down-regulated in mut'!$A$2:$I$788</definedName>
    <definedName name="_xlnm._FilterDatabase" localSheetId="2" hidden="1">'Genes up-regulated in mut'!$A$2:$I$769</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8" i="3" l="1"/>
  <c r="D7" i="3"/>
  <c r="D6" i="3"/>
  <c r="D5" i="3"/>
  <c r="D4" i="3"/>
  <c r="D3" i="3"/>
</calcChain>
</file>

<file path=xl/sharedStrings.xml><?xml version="1.0" encoding="utf-8"?>
<sst xmlns="http://schemas.openxmlformats.org/spreadsheetml/2006/main" count="3930" uniqueCount="3431">
  <si>
    <t>baseMean</t>
  </si>
  <si>
    <t>log2FoldChange</t>
  </si>
  <si>
    <t>stat</t>
  </si>
  <si>
    <t>pvalue</t>
  </si>
  <si>
    <t>padj</t>
  </si>
  <si>
    <t>AT4G11880</t>
    <phoneticPr fontId="0" type="noConversion"/>
  </si>
  <si>
    <t>AT5G06900</t>
  </si>
  <si>
    <t>AT3G52970</t>
  </si>
  <si>
    <t>AT4G13575</t>
  </si>
  <si>
    <t>AT5G15960</t>
  </si>
  <si>
    <t>AT1G77520</t>
  </si>
  <si>
    <t>AT5G06905</t>
    <phoneticPr fontId="0" type="noConversion"/>
  </si>
  <si>
    <t>AT3G62740</t>
  </si>
  <si>
    <t>AT3G13784</t>
  </si>
  <si>
    <t>AT5G46890</t>
    <phoneticPr fontId="0" type="noConversion"/>
  </si>
  <si>
    <t>AT2G01520</t>
    <phoneticPr fontId="0" type="noConversion"/>
  </si>
  <si>
    <t>AT1G15540</t>
  </si>
  <si>
    <t>AT1G52820</t>
  </si>
  <si>
    <t>AT4G04990</t>
  </si>
  <si>
    <t>AT1G77530</t>
  </si>
  <si>
    <t>AT4G19430</t>
  </si>
  <si>
    <t>AT2G47880</t>
  </si>
  <si>
    <t>AT5G46900</t>
  </si>
  <si>
    <t>AT4G13572</t>
  </si>
  <si>
    <t>AT3G62760</t>
  </si>
  <si>
    <t>AT5G36180</t>
  </si>
  <si>
    <t>AT5G04120</t>
  </si>
  <si>
    <t>AT5G44620</t>
  </si>
  <si>
    <t>AT1G43800</t>
  </si>
  <si>
    <t>AT5G50790</t>
  </si>
  <si>
    <t>AT1G49450</t>
  </si>
  <si>
    <t>AT1G11930</t>
  </si>
  <si>
    <t>AT2G01530</t>
  </si>
  <si>
    <t>AT3G16390</t>
  </si>
  <si>
    <t>AT2G29010</t>
  </si>
  <si>
    <t>AT4G23496</t>
  </si>
  <si>
    <t>AT5G48490</t>
  </si>
  <si>
    <t>AT4G12550</t>
  </si>
  <si>
    <t>AT1G05540</t>
  </si>
  <si>
    <t>AT3G02100</t>
  </si>
  <si>
    <t>AT5G38120</t>
  </si>
  <si>
    <t>AT1G03410</t>
  </si>
  <si>
    <t>AT2G01880</t>
  </si>
  <si>
    <t>AT3G13840</t>
  </si>
  <si>
    <t>AT2G18800</t>
  </si>
  <si>
    <t>AT5G36140</t>
  </si>
  <si>
    <t>AT4G13570</t>
  </si>
  <si>
    <t>AT1G09240</t>
  </si>
  <si>
    <t>AT5G62340</t>
  </si>
  <si>
    <t>AT5G53250</t>
  </si>
  <si>
    <t>AT1G02800</t>
  </si>
  <si>
    <t>AT5G53200</t>
  </si>
  <si>
    <t>AT4G22214</t>
  </si>
  <si>
    <t>AT5G47260</t>
  </si>
  <si>
    <t>AT1G19550</t>
  </si>
  <si>
    <t>AT4G13420</t>
  </si>
  <si>
    <t>AT3G45430</t>
  </si>
  <si>
    <t>AT1G01190</t>
  </si>
  <si>
    <t>AT3G26200</t>
  </si>
  <si>
    <t>AT3G43310</t>
  </si>
  <si>
    <t>AT4G22460</t>
  </si>
  <si>
    <t>AT4G16870</t>
  </si>
  <si>
    <t>AT4G08115</t>
  </si>
  <si>
    <t>AT4G13560</t>
  </si>
  <si>
    <t>AT5G52570</t>
  </si>
  <si>
    <t>AT1G68040</t>
  </si>
  <si>
    <t>AT1G17300</t>
  </si>
  <si>
    <t>AT4G11320</t>
    <phoneticPr fontId="0" type="noConversion"/>
  </si>
  <si>
    <t>AT3G29430</t>
  </si>
  <si>
    <t>AT3G06390</t>
  </si>
  <si>
    <t>AT5G52790</t>
  </si>
  <si>
    <t>AT1G54970</t>
  </si>
  <si>
    <t>AT1G52790</t>
  </si>
  <si>
    <t>AT3G20940</t>
  </si>
  <si>
    <t>AT4G25250</t>
  </si>
  <si>
    <t>AT4G12510</t>
  </si>
  <si>
    <t>AT1G51830</t>
  </si>
  <si>
    <t>AT4G12520</t>
  </si>
  <si>
    <t>AT3G45680</t>
  </si>
  <si>
    <t>AT1G14220</t>
  </si>
  <si>
    <t>AT2G05160</t>
  </si>
  <si>
    <t>AT4G39690</t>
  </si>
  <si>
    <t>AT5G44417</t>
  </si>
  <si>
    <t>AT5G51720</t>
  </si>
  <si>
    <t>AT5G12270</t>
  </si>
  <si>
    <t>AT4G38950</t>
  </si>
  <si>
    <t>AT4G37400</t>
  </si>
  <si>
    <t>AT4G39675</t>
  </si>
  <si>
    <t>AT2G21385</t>
  </si>
  <si>
    <t>AT1G56630</t>
  </si>
  <si>
    <t>AT5G51780</t>
  </si>
  <si>
    <t>AT1G19510</t>
  </si>
  <si>
    <t>AT1G76530</t>
  </si>
  <si>
    <t>AT4G29270</t>
  </si>
  <si>
    <t>AT3G23510</t>
  </si>
  <si>
    <t>AT4G22666</t>
  </si>
  <si>
    <t>AT3G24300</t>
  </si>
  <si>
    <t>AT1G04610</t>
  </si>
  <si>
    <t>AT1G01790</t>
  </si>
  <si>
    <t>AT4G27360</t>
  </si>
  <si>
    <t>AT5G16570</t>
  </si>
  <si>
    <t>AT3G48340</t>
  </si>
  <si>
    <t>AT3G49845</t>
  </si>
  <si>
    <t>AT1G52060</t>
  </si>
  <si>
    <t>AT5G65800</t>
  </si>
  <si>
    <t>AT2G29130</t>
  </si>
  <si>
    <t>AT4G26320</t>
  </si>
  <si>
    <t>AT5G15180</t>
  </si>
  <si>
    <t>AT3G16150</t>
  </si>
  <si>
    <t>AT4G15290</t>
  </si>
  <si>
    <t>AT5G15600</t>
  </si>
  <si>
    <t>AT5G42580</t>
  </si>
  <si>
    <t>AT1G55990</t>
  </si>
  <si>
    <t>AT2G18480</t>
  </si>
  <si>
    <t>AT1G64590</t>
  </si>
  <si>
    <t>AT2G31083</t>
  </si>
  <si>
    <t>AT5G43600</t>
  </si>
  <si>
    <t>AT2G28270</t>
  </si>
  <si>
    <t>AT4G13280</t>
  </si>
  <si>
    <t>AT1G54095</t>
  </si>
  <si>
    <t>AT2G31085</t>
  </si>
  <si>
    <t>AT4G08100</t>
  </si>
  <si>
    <t>AT4G08112</t>
  </si>
  <si>
    <t>AT1G28610</t>
  </si>
  <si>
    <t>AT4G33610</t>
  </si>
  <si>
    <t>AT1G27520</t>
  </si>
  <si>
    <t>AT5G54370</t>
  </si>
  <si>
    <t>AT4G10510</t>
  </si>
  <si>
    <t>AT4G36740</t>
  </si>
  <si>
    <t>AT4G07820</t>
  </si>
  <si>
    <t>AT5G54585</t>
  </si>
  <si>
    <t>AT1G23760</t>
  </si>
  <si>
    <t>AT4G21650</t>
  </si>
  <si>
    <t>AT2G16005</t>
  </si>
  <si>
    <t>AT4G35160</t>
  </si>
  <si>
    <t>AT1G11730</t>
  </si>
  <si>
    <t>AT3G14530</t>
  </si>
  <si>
    <t>AT2G39040</t>
  </si>
  <si>
    <t>AT3G27884</t>
  </si>
  <si>
    <t>AT1G33090</t>
  </si>
  <si>
    <t>AT5G20710</t>
  </si>
  <si>
    <t>AT1G18140</t>
  </si>
  <si>
    <t>AT1G05660</t>
  </si>
  <si>
    <t>AT5G37450</t>
  </si>
  <si>
    <t>AT4G24890</t>
  </si>
  <si>
    <t>AT5G28510</t>
  </si>
  <si>
    <t>AT5G47450</t>
  </si>
  <si>
    <t>AT2G32270</t>
  </si>
  <si>
    <t>AT1G35515</t>
  </si>
  <si>
    <t>AT1G13430</t>
  </si>
  <si>
    <t>AT5G09300</t>
  </si>
  <si>
    <t>AT2G44940</t>
  </si>
  <si>
    <t>AT3G58070</t>
  </si>
  <si>
    <t>AT3G01190</t>
  </si>
  <si>
    <t>AT4G37410</t>
  </si>
  <si>
    <t>AT1G19530</t>
  </si>
  <si>
    <t>AT1G70850</t>
  </si>
  <si>
    <t>AT5G36150</t>
  </si>
  <si>
    <t>AT2G33790</t>
  </si>
  <si>
    <t>AT5G63660</t>
  </si>
  <si>
    <t>AT2G29710</t>
  </si>
  <si>
    <t>AT4G27370</t>
  </si>
  <si>
    <t>AT2G14510</t>
  </si>
  <si>
    <t>AT5G13980</t>
  </si>
  <si>
    <t>AT4G01525</t>
  </si>
  <si>
    <t>AT2G04800</t>
  </si>
  <si>
    <t>AT1G03055</t>
  </si>
  <si>
    <t>AT3G29410</t>
  </si>
  <si>
    <t>AT2G46740</t>
  </si>
  <si>
    <t>AT1G19900</t>
  </si>
  <si>
    <t>AT3G01550</t>
  </si>
  <si>
    <t>AT2G40130</t>
  </si>
  <si>
    <t>AT5G37990</t>
  </si>
  <si>
    <t>AT4G14695</t>
  </si>
  <si>
    <t>AT4G29690</t>
  </si>
  <si>
    <t>AT4G01890</t>
  </si>
  <si>
    <t>AT3G21340</t>
  </si>
  <si>
    <t>AT4G04900</t>
  </si>
  <si>
    <t>AT3G04330</t>
  </si>
  <si>
    <t>AT3G57010</t>
  </si>
  <si>
    <t>AT4G27570</t>
  </si>
  <si>
    <t>AT5G40510</t>
  </si>
  <si>
    <t>AT4G01140</t>
  </si>
  <si>
    <t>AT2G16230</t>
  </si>
  <si>
    <t>AT1G51840</t>
  </si>
  <si>
    <t>AT4G22230</t>
  </si>
  <si>
    <t>AT5G22300</t>
  </si>
  <si>
    <t>AT5G36130</t>
  </si>
  <si>
    <t>AT1G73870</t>
  </si>
  <si>
    <t>AT5G08250</t>
  </si>
  <si>
    <t>AT3G29780</t>
  </si>
  <si>
    <t>AT4G25400</t>
  </si>
  <si>
    <t>AT2G35380</t>
  </si>
  <si>
    <t>AT4G20230</t>
  </si>
  <si>
    <t>AT4G13290</t>
  </si>
  <si>
    <t>AT1G56670</t>
  </si>
  <si>
    <t>AT1G30840</t>
  </si>
  <si>
    <t>AT2G37440</t>
  </si>
  <si>
    <t>AT5G58784</t>
  </si>
  <si>
    <t>AT2G36630</t>
  </si>
  <si>
    <t>AT5G19740</t>
  </si>
  <si>
    <t>AT1G27140</t>
  </si>
  <si>
    <t>AT1G14540</t>
  </si>
  <si>
    <t>AT2G21650</t>
  </si>
  <si>
    <t>AT2G16970</t>
  </si>
  <si>
    <t>AT4G35810</t>
  </si>
  <si>
    <t>AT2G20080</t>
  </si>
  <si>
    <t>AT3G49160</t>
  </si>
  <si>
    <t>AT2G04025</t>
  </si>
  <si>
    <t>AT3G29630</t>
  </si>
  <si>
    <t>AT3G54450</t>
  </si>
  <si>
    <t>AT2G38390</t>
  </si>
  <si>
    <t>AT1G29600</t>
  </si>
  <si>
    <t>AT1G62570</t>
  </si>
  <si>
    <t>AT5G60520</t>
  </si>
  <si>
    <t>AT2G29750</t>
  </si>
  <si>
    <t>AT5G25020</t>
  </si>
  <si>
    <t>AT1G55940</t>
  </si>
  <si>
    <t>AT3G11385</t>
  </si>
  <si>
    <t>AT3G20590</t>
  </si>
  <si>
    <t>AT5G38910</t>
  </si>
  <si>
    <t>AT5G10720</t>
  </si>
  <si>
    <t>AT5G42280</t>
  </si>
  <si>
    <t>AT4G21760</t>
  </si>
  <si>
    <t>AT2G38695</t>
  </si>
  <si>
    <t>AT4G11190</t>
  </si>
  <si>
    <t>AT3G57920</t>
  </si>
  <si>
    <t>AT2G28990</t>
  </si>
  <si>
    <t>AT1G67865</t>
  </si>
  <si>
    <t>AT4G20390</t>
  </si>
  <si>
    <t>AT1G50060</t>
  </si>
  <si>
    <t>AT4G19720</t>
  </si>
  <si>
    <t>AT1G52800</t>
  </si>
  <si>
    <t>AT4G25160</t>
  </si>
  <si>
    <t>AT1G26700</t>
  </si>
  <si>
    <t>AT5G56540</t>
  </si>
  <si>
    <t>AT1G49960</t>
  </si>
  <si>
    <t>AT3G59370</t>
  </si>
  <si>
    <t>AT2G03710</t>
  </si>
  <si>
    <t>AT1G06310</t>
  </si>
  <si>
    <t>AT2G36390</t>
  </si>
  <si>
    <t>AT5G18860</t>
  </si>
  <si>
    <t>AT4G39250</t>
  </si>
  <si>
    <t>AT4G14060</t>
  </si>
  <si>
    <t>AT1G66470</t>
  </si>
  <si>
    <t>AT2G18550</t>
  </si>
  <si>
    <t>AT4G17030</t>
  </si>
  <si>
    <t>AT1G13650</t>
  </si>
  <si>
    <t>AT5G44520</t>
  </si>
  <si>
    <t>AT5G38030</t>
  </si>
  <si>
    <t>AT4G25410</t>
  </si>
  <si>
    <t>AT3G09220</t>
  </si>
  <si>
    <t>AT3G46370</t>
  </si>
  <si>
    <t>AT1G66270</t>
  </si>
  <si>
    <t>AT4G22950</t>
  </si>
  <si>
    <t>AT5G60660</t>
  </si>
  <si>
    <t>AT1G66800</t>
  </si>
  <si>
    <t>AT2G20750</t>
  </si>
  <si>
    <t>AT5G62165</t>
  </si>
  <si>
    <t>AT1G04660</t>
  </si>
  <si>
    <t>AT4G33880</t>
  </si>
  <si>
    <t>AT4G10060</t>
  </si>
  <si>
    <t>AT5G44610</t>
  </si>
  <si>
    <t>AT1G04540</t>
  </si>
  <si>
    <t>AT5G43360</t>
  </si>
  <si>
    <t>AT1G52050</t>
  </si>
  <si>
    <t>AT5G09520</t>
  </si>
  <si>
    <t>AT4G24540</t>
  </si>
  <si>
    <t>AT5G47530</t>
  </si>
  <si>
    <t>AT3G50970</t>
  </si>
  <si>
    <t>AT2G40670</t>
  </si>
  <si>
    <t>AT4G11210</t>
  </si>
  <si>
    <t>AT5G66170</t>
  </si>
  <si>
    <t>AT2G42250</t>
  </si>
  <si>
    <t>AT5G64460</t>
  </si>
  <si>
    <t>AT2G25980</t>
  </si>
  <si>
    <t>AT3G56230</t>
  </si>
  <si>
    <t>AT1G11080</t>
  </si>
  <si>
    <t>AT2G17900</t>
  </si>
  <si>
    <t>AT1G23160</t>
  </si>
  <si>
    <t>AT5G24100</t>
  </si>
  <si>
    <t>AT4G14980</t>
  </si>
  <si>
    <t>AT5G10100</t>
  </si>
  <si>
    <t>AT2G36100</t>
  </si>
  <si>
    <t>AT3G56275</t>
  </si>
  <si>
    <t>AT5G47990</t>
  </si>
  <si>
    <t>AT5G26290</t>
  </si>
  <si>
    <t>AT4G05200</t>
  </si>
  <si>
    <t>AT3G05890</t>
  </si>
  <si>
    <t>AT3G52790</t>
  </si>
  <si>
    <t>AT1G09350</t>
  </si>
  <si>
    <t>AT1G03700</t>
  </si>
  <si>
    <t>AT4G13150</t>
  </si>
  <si>
    <t>AT2G16980</t>
  </si>
  <si>
    <t>AT4G04955</t>
  </si>
  <si>
    <t>AT5G22620</t>
  </si>
  <si>
    <t>AT3G13435</t>
  </si>
  <si>
    <t>AT1G71690</t>
  </si>
  <si>
    <t>AT2G15020</t>
  </si>
  <si>
    <t>AT2G33240</t>
  </si>
  <si>
    <t>AT2G18470</t>
  </si>
  <si>
    <t>AT1G06120</t>
  </si>
  <si>
    <t>AT2G04170</t>
  </si>
  <si>
    <t>AT3G19320</t>
  </si>
  <si>
    <t>AT4G12980</t>
  </si>
  <si>
    <t>AT1G12080</t>
  </si>
  <si>
    <t>AT5G40800</t>
  </si>
  <si>
    <t>AT4G39460</t>
  </si>
  <si>
    <t>AT3G45700</t>
  </si>
  <si>
    <t>AT1G69523</t>
  </si>
  <si>
    <t>AT2G27010</t>
  </si>
  <si>
    <t>AT4G39800</t>
  </si>
  <si>
    <t>AT2G34350</t>
  </si>
  <si>
    <t>AT2G33205</t>
  </si>
  <si>
    <t>AT5G51790</t>
  </si>
  <si>
    <t>AT4G30690</t>
  </si>
  <si>
    <t>AT1G05385</t>
  </si>
  <si>
    <t>AT3G57470</t>
  </si>
  <si>
    <t>AT3G09910</t>
  </si>
  <si>
    <t>AT3G01516</t>
  </si>
  <si>
    <t>AT1G78990</t>
  </si>
  <si>
    <t>AT4G11830</t>
  </si>
  <si>
    <t>AT4G28940</t>
  </si>
  <si>
    <t>AT5G59090</t>
  </si>
  <si>
    <t>AT1G79760</t>
  </si>
  <si>
    <t>AT5G39940</t>
  </si>
  <si>
    <t>AT1G52070</t>
  </si>
  <si>
    <t>AT3G06460</t>
  </si>
  <si>
    <t>AT5G04360</t>
  </si>
  <si>
    <t>AT5G14340</t>
  </si>
  <si>
    <t>AT4G25290</t>
  </si>
  <si>
    <t>AT2G31570</t>
  </si>
  <si>
    <t>AT5G10230</t>
  </si>
  <si>
    <t>AT3G45710</t>
  </si>
  <si>
    <t>AT3G44326</t>
  </si>
  <si>
    <t>AT1G07180</t>
  </si>
  <si>
    <t>AT5G66620</t>
  </si>
  <si>
    <t>AT1G08430</t>
  </si>
  <si>
    <t>AT1G17190</t>
  </si>
  <si>
    <t>AT1G73290</t>
  </si>
  <si>
    <t>AT3G55710</t>
  </si>
  <si>
    <t>AT4G15230</t>
  </si>
  <si>
    <t>AT1G33280</t>
  </si>
  <si>
    <t>AT1G24420</t>
  </si>
  <si>
    <t>AT2G34180</t>
  </si>
  <si>
    <t>AT3G15050</t>
  </si>
  <si>
    <t>AT2G34170</t>
  </si>
  <si>
    <t>AT1G53680</t>
  </si>
  <si>
    <t>AT1G60750</t>
  </si>
  <si>
    <t>AT3G15115</t>
  </si>
  <si>
    <t>AT4G32770</t>
  </si>
  <si>
    <t>AT3G47040</t>
  </si>
  <si>
    <t>AT2G01580</t>
  </si>
  <si>
    <t>AT1G27740</t>
  </si>
  <si>
    <t>AT2G35000</t>
  </si>
  <si>
    <t>AT5G01490</t>
  </si>
  <si>
    <t>AT4G13860</t>
  </si>
  <si>
    <t>AT4G37700</t>
  </si>
  <si>
    <t>AT3G18070</t>
  </si>
  <si>
    <t>AT4G30310</t>
  </si>
  <si>
    <t>AT1G69526</t>
  </si>
  <si>
    <t>AT2G25605</t>
  </si>
  <si>
    <t>AT1G05530</t>
  </si>
  <si>
    <t>AT4G38350</t>
  </si>
  <si>
    <t>AT1G30750</t>
  </si>
  <si>
    <t>AT1G52510</t>
  </si>
  <si>
    <t>AT4G27400</t>
  </si>
  <si>
    <t>AT4G15248</t>
  </si>
  <si>
    <t>AT5G42590</t>
  </si>
  <si>
    <t>AT1G27570</t>
  </si>
  <si>
    <t>AT5G01330</t>
  </si>
  <si>
    <t>AT2G22510</t>
  </si>
  <si>
    <t>AT2G20635</t>
  </si>
  <si>
    <t>AT2G37720</t>
  </si>
  <si>
    <t>AT2G45900</t>
  </si>
  <si>
    <t>AT2G01275</t>
  </si>
  <si>
    <t>AT4G26220</t>
  </si>
  <si>
    <t>AT3G55646</t>
  </si>
  <si>
    <t>AT1G14960</t>
  </si>
  <si>
    <t>AT5G41315</t>
  </si>
  <si>
    <t>AT3G28740</t>
  </si>
  <si>
    <t>AT5G13580</t>
  </si>
  <si>
    <t>AT3G61270</t>
  </si>
  <si>
    <t>AT4G35690</t>
  </si>
  <si>
    <t>AT2G40850</t>
  </si>
  <si>
    <t>AT3G59130</t>
  </si>
  <si>
    <t>AT3G45080</t>
  </si>
  <si>
    <t>AT5G58910</t>
  </si>
  <si>
    <t>AT5G38020</t>
  </si>
  <si>
    <t>AT1G65540</t>
  </si>
  <si>
    <t>AT5G13150</t>
  </si>
  <si>
    <t>AT5G19600</t>
  </si>
  <si>
    <t>AT3G51350</t>
  </si>
  <si>
    <t>AT3G49190</t>
  </si>
  <si>
    <t>AT4G20240</t>
  </si>
  <si>
    <t>AT1G48800</t>
  </si>
  <si>
    <t>AT5G48110</t>
  </si>
  <si>
    <t>AT1G55960</t>
  </si>
  <si>
    <t>AT1G67110</t>
  </si>
  <si>
    <t>AT1G70170</t>
  </si>
  <si>
    <t>AT2G03505</t>
  </si>
  <si>
    <t>AT3G46500</t>
  </si>
  <si>
    <t>AT3G55150</t>
  </si>
  <si>
    <t>AT3G55890</t>
  </si>
  <si>
    <t>AT2G34060</t>
  </si>
  <si>
    <t>AT1G63450</t>
  </si>
  <si>
    <t>AT2G15370</t>
  </si>
  <si>
    <t>AT3G15250</t>
  </si>
  <si>
    <t>AT5G66740</t>
  </si>
  <si>
    <t>AT3G24310</t>
  </si>
  <si>
    <t>AT3G55910</t>
  </si>
  <si>
    <t>AT2G04680</t>
  </si>
  <si>
    <t>AT5G38150</t>
  </si>
  <si>
    <t>AT4G28840</t>
  </si>
  <si>
    <t>AT2G45660</t>
  </si>
  <si>
    <t>AT3G44540</t>
  </si>
  <si>
    <t>AT5G67620</t>
  </si>
  <si>
    <t>AT2G40230</t>
  </si>
  <si>
    <t>AT4G13495</t>
  </si>
  <si>
    <t>AT2G44110</t>
  </si>
  <si>
    <t>AT1G21650</t>
  </si>
  <si>
    <t>AT3G42180</t>
  </si>
  <si>
    <t>AT5G10430</t>
  </si>
  <si>
    <t>AT5G42600</t>
  </si>
  <si>
    <t>AT5G64110</t>
  </si>
  <si>
    <t>AT4G35290</t>
  </si>
  <si>
    <t>AT3G03480</t>
  </si>
  <si>
    <t>AT4G12545</t>
  </si>
  <si>
    <t>AT5G37500</t>
  </si>
  <si>
    <t>AT4G13620</t>
  </si>
  <si>
    <t>AT5G13990</t>
  </si>
  <si>
    <t>AT2G34500</t>
  </si>
  <si>
    <t>AT1G23110</t>
  </si>
  <si>
    <t>AT2G39530</t>
  </si>
  <si>
    <t>AT1G08500</t>
  </si>
  <si>
    <t>AT3G59320</t>
  </si>
  <si>
    <t>AT2G02690</t>
  </si>
  <si>
    <t>AT4G03610</t>
  </si>
  <si>
    <t>AT4G39360</t>
  </si>
  <si>
    <t>AT3G18010</t>
  </si>
  <si>
    <t>AT4G17280</t>
  </si>
  <si>
    <t>AT3G19390</t>
  </si>
  <si>
    <t>AT5G43520</t>
  </si>
  <si>
    <t>AT3G44705</t>
  </si>
  <si>
    <t>AT1G69230</t>
  </si>
  <si>
    <t>AT3G22620</t>
  </si>
  <si>
    <t>AT1G64000</t>
  </si>
  <si>
    <t>AT1G72125</t>
  </si>
  <si>
    <t>AT5G24150</t>
  </si>
  <si>
    <t>AT2G23410</t>
  </si>
  <si>
    <t>AT3G61390</t>
  </si>
  <si>
    <t>AT4G26770</t>
  </si>
  <si>
    <t>AT1G47490</t>
  </si>
  <si>
    <t>AT1G56500</t>
  </si>
  <si>
    <t>AT2G13550</t>
  </si>
  <si>
    <t>AT5G63595</t>
  </si>
  <si>
    <t>AT2G15830</t>
  </si>
  <si>
    <t>AT4G31875</t>
  </si>
  <si>
    <t>AT1G12805</t>
  </si>
  <si>
    <t>AT5G24900</t>
  </si>
  <si>
    <t>AT1G18970</t>
  </si>
  <si>
    <t>AT5G27250</t>
  </si>
  <si>
    <t>AT1G04570</t>
  </si>
  <si>
    <t>AT3G05920</t>
  </si>
  <si>
    <t>AT1G33750</t>
  </si>
  <si>
    <t>AT5G62420</t>
  </si>
  <si>
    <t>AT4G08620</t>
  </si>
  <si>
    <t>AT1G58037</t>
  </si>
  <si>
    <t>AT2G31540</t>
  </si>
  <si>
    <t>AT2G28970</t>
  </si>
  <si>
    <t>AT5G62920</t>
  </si>
  <si>
    <t>AT5G43370</t>
  </si>
  <si>
    <t>AT5G03130</t>
  </si>
  <si>
    <t>AT3G44710</t>
  </si>
  <si>
    <t>AT3G24750</t>
  </si>
  <si>
    <t>AT4G20850</t>
  </si>
  <si>
    <t>AT1G08310</t>
  </si>
  <si>
    <t>AT3G59480</t>
  </si>
  <si>
    <t>AT5G36870</t>
  </si>
  <si>
    <t>AT3G14150</t>
  </si>
  <si>
    <t>AT4G28250</t>
  </si>
  <si>
    <t>AT2G42060</t>
  </si>
  <si>
    <t>AT1G16150</t>
  </si>
  <si>
    <t>AT1G53920</t>
  </si>
  <si>
    <t>AT3G10160</t>
  </si>
  <si>
    <t>AT4G31320</t>
  </si>
  <si>
    <t>AT5G03960</t>
  </si>
  <si>
    <t>AT1G48510</t>
  </si>
  <si>
    <t>AT4G08109</t>
  </si>
  <si>
    <t>AT4G13580</t>
  </si>
  <si>
    <t>AT5G23030</t>
  </si>
  <si>
    <t>AT3G21670</t>
  </si>
  <si>
    <t>AT2G39850</t>
  </si>
  <si>
    <t>AT3G05150</t>
  </si>
  <si>
    <t>AT2G47540</t>
  </si>
  <si>
    <t>AT1G12940</t>
  </si>
  <si>
    <t>AT1G64910</t>
  </si>
  <si>
    <t>AT5G19220</t>
  </si>
  <si>
    <t>AT5G64100</t>
  </si>
  <si>
    <t>AT2G36090</t>
  </si>
  <si>
    <t>AT3G10710</t>
  </si>
  <si>
    <t>AT5G12110</t>
  </si>
  <si>
    <t>AT5G62330</t>
  </si>
  <si>
    <t>AT2G16760</t>
  </si>
  <si>
    <t>AT3G61080</t>
  </si>
  <si>
    <t>AT3G47220</t>
  </si>
  <si>
    <t>AT4G22235</t>
  </si>
  <si>
    <t>AT5G15970</t>
  </si>
  <si>
    <t>AT3G24715</t>
  </si>
  <si>
    <t>AT2G32990</t>
  </si>
  <si>
    <t>AT4G15550</t>
  </si>
  <si>
    <t>AT1G51190</t>
  </si>
  <si>
    <t>AT3G03500</t>
  </si>
  <si>
    <t>AT5G25010</t>
  </si>
  <si>
    <t>AT2G39430</t>
  </si>
  <si>
    <t>AT5G40630</t>
  </si>
  <si>
    <t>AT4G36190</t>
  </si>
  <si>
    <t>AT4G29890</t>
  </si>
  <si>
    <t>AT1G79910</t>
  </si>
  <si>
    <t>AT4G02830</t>
  </si>
  <si>
    <t>AT5G40320</t>
  </si>
  <si>
    <t>AT3G03450</t>
  </si>
  <si>
    <t>AT2G28305</t>
  </si>
  <si>
    <t>AT2G07680</t>
  </si>
  <si>
    <t>AT4G24310</t>
  </si>
  <si>
    <t>AT5G38230</t>
  </si>
  <si>
    <t>AT4G23590</t>
  </si>
  <si>
    <t>AT3G56160</t>
  </si>
  <si>
    <t>AT3G01210</t>
  </si>
  <si>
    <t>AT5G02170</t>
  </si>
  <si>
    <t>AT3G26610</t>
  </si>
  <si>
    <t>AT2G22920</t>
  </si>
  <si>
    <t>AT4G37160</t>
  </si>
  <si>
    <t>AT2G21045</t>
  </si>
  <si>
    <t>AT3G30350</t>
  </si>
  <si>
    <t>AT5G67090</t>
  </si>
  <si>
    <t>AT2G24692</t>
  </si>
  <si>
    <t>AT5G27410</t>
  </si>
  <si>
    <t>AT2G37980</t>
  </si>
  <si>
    <t>AT1G12750</t>
  </si>
  <si>
    <t>AT5G42500</t>
  </si>
  <si>
    <t>AT1G66540</t>
  </si>
  <si>
    <t>AT2G41970</t>
  </si>
  <si>
    <t>AT3G27690</t>
  </si>
  <si>
    <t>AT2G30670</t>
  </si>
  <si>
    <t>AT2G27370</t>
  </si>
  <si>
    <t>AT1G56320</t>
  </si>
  <si>
    <t>AT4G12680</t>
  </si>
  <si>
    <t>AT1G02310</t>
  </si>
  <si>
    <t>AT1G10155</t>
  </si>
  <si>
    <t>AT5G12280</t>
  </si>
  <si>
    <t>AT5G59220</t>
  </si>
  <si>
    <t>AT2G47180</t>
  </si>
  <si>
    <t>AT4G34060</t>
  </si>
  <si>
    <t>AT1G50560</t>
  </si>
  <si>
    <t>AT2G23540</t>
  </si>
  <si>
    <t>AT1G22990</t>
  </si>
  <si>
    <t>AT2G14580</t>
  </si>
  <si>
    <t>AT4G21230</t>
  </si>
  <si>
    <t>AT3G09400</t>
  </si>
  <si>
    <t>AT5G04970</t>
  </si>
  <si>
    <t>AT5G19520</t>
  </si>
  <si>
    <t>AT1G58320</t>
  </si>
  <si>
    <t>AT1G08990</t>
  </si>
  <si>
    <t>AT5G63920</t>
  </si>
  <si>
    <t>AT5G35935</t>
  </si>
  <si>
    <t>AT5G59930</t>
  </si>
  <si>
    <t>AT3G50400</t>
  </si>
  <si>
    <t>AT3G14540</t>
  </si>
  <si>
    <t>AT2G28580</t>
  </si>
  <si>
    <t>AT2G48020</t>
  </si>
  <si>
    <t>AT1G01920</t>
  </si>
  <si>
    <t>AT1G67710</t>
  </si>
  <si>
    <t>AT5G02020</t>
  </si>
  <si>
    <t>AT4G08114</t>
  </si>
  <si>
    <t>AT3G61010</t>
  </si>
  <si>
    <t>AT1G08090</t>
  </si>
  <si>
    <t>AT5G66390</t>
  </si>
  <si>
    <t>AT4G36770</t>
  </si>
  <si>
    <t>AT5G49870</t>
  </si>
  <si>
    <t>AT3G50640</t>
  </si>
  <si>
    <t>AT4G17810</t>
  </si>
  <si>
    <t>AT4G22490</t>
  </si>
  <si>
    <t>AT1G74460</t>
  </si>
  <si>
    <t>AT4G16690</t>
  </si>
  <si>
    <t>AT4G37010</t>
  </si>
  <si>
    <t>AT1G05340</t>
  </si>
  <si>
    <t>AT5G59260</t>
  </si>
  <si>
    <t>AT4G19050</t>
  </si>
  <si>
    <t>AT1G24577</t>
  </si>
  <si>
    <t>AT4G20070</t>
  </si>
  <si>
    <t>AT4G16230</t>
  </si>
  <si>
    <t>AT4G12270</t>
  </si>
  <si>
    <t>AT1G27920</t>
  </si>
  <si>
    <t>AT1G62250</t>
  </si>
  <si>
    <t>AT4G26860</t>
  </si>
  <si>
    <t>AT2G04090</t>
  </si>
  <si>
    <t>AT3G50130</t>
  </si>
  <si>
    <t>AT5G23830</t>
  </si>
  <si>
    <t>AT5G41470</t>
  </si>
  <si>
    <t>AT1G66280</t>
  </si>
  <si>
    <t>AT2G22590</t>
  </si>
  <si>
    <t>AT1G07550</t>
  </si>
  <si>
    <t>AT1G55240</t>
  </si>
  <si>
    <t>AT1G21140</t>
  </si>
  <si>
    <t>AT1G53830</t>
  </si>
  <si>
    <t>AT5G60530</t>
  </si>
  <si>
    <t>AT4G33790</t>
  </si>
  <si>
    <t>AT2G23630</t>
  </si>
  <si>
    <t>AT3G11550</t>
  </si>
  <si>
    <t>AT2G11150</t>
  </si>
  <si>
    <t>AT5G04900</t>
  </si>
  <si>
    <t>AT5G44550</t>
  </si>
  <si>
    <t>AT5G09530</t>
  </si>
  <si>
    <t>AT5G55570</t>
  </si>
  <si>
    <t>AT3G26460</t>
  </si>
  <si>
    <t>AT1G10060</t>
  </si>
  <si>
    <t>AT1G15960</t>
  </si>
  <si>
    <t>AT4G38080</t>
  </si>
  <si>
    <t>AT3G06370</t>
  </si>
  <si>
    <t>AT1G13620</t>
  </si>
  <si>
    <t>AT5G38140</t>
  </si>
  <si>
    <t>AT3G27610</t>
  </si>
  <si>
    <t>AT1G24130</t>
  </si>
  <si>
    <t>AT3G06160</t>
  </si>
  <si>
    <t>AT5G20410</t>
  </si>
  <si>
    <t>AT4G00960</t>
  </si>
  <si>
    <t>AT1G73410</t>
  </si>
  <si>
    <t>AT5G04330</t>
  </si>
  <si>
    <t>AT1G48780</t>
  </si>
  <si>
    <t>AT3G54500</t>
  </si>
  <si>
    <t>AT2G23560</t>
  </si>
  <si>
    <t>AT2G46660</t>
  </si>
  <si>
    <t>AT5G35110</t>
  </si>
  <si>
    <t>AT5G46830</t>
  </si>
  <si>
    <t>AT3G51750</t>
  </si>
  <si>
    <t>AT3G60870</t>
  </si>
  <si>
    <t>AT1G60050</t>
  </si>
  <si>
    <t>AT5G23190</t>
  </si>
  <si>
    <t>AT4G24670</t>
  </si>
  <si>
    <t>AT5G27290</t>
  </si>
  <si>
    <t>AT4G10030</t>
  </si>
  <si>
    <t>AT1G77330</t>
  </si>
  <si>
    <t>AT1G24320</t>
  </si>
  <si>
    <t>AT4G14130</t>
  </si>
  <si>
    <t>AT1G77490</t>
  </si>
  <si>
    <t>AT3G55630</t>
  </si>
  <si>
    <t>AT1G57590</t>
  </si>
  <si>
    <t>AT4G15320</t>
  </si>
  <si>
    <t>AT2G25680</t>
  </si>
  <si>
    <t>AT1G21540</t>
  </si>
  <si>
    <t>AT2G22730</t>
  </si>
  <si>
    <t>AT5G02550</t>
  </si>
  <si>
    <t>AT4G14650</t>
  </si>
  <si>
    <t>AT1G73270</t>
  </si>
  <si>
    <t>AT4G28700</t>
  </si>
  <si>
    <t>AT3G58820</t>
  </si>
  <si>
    <t>AT4G02090</t>
  </si>
  <si>
    <t>AT5G43120</t>
  </si>
  <si>
    <t>AT5G03270</t>
  </si>
  <si>
    <t>AT2G25810</t>
  </si>
  <si>
    <t>AT3G12720</t>
  </si>
  <si>
    <t>AT3G29250</t>
  </si>
  <si>
    <t>AT5G44510</t>
  </si>
  <si>
    <t>AT5G52260</t>
  </si>
  <si>
    <t>AT5G60640</t>
  </si>
  <si>
    <t>AT4G02290</t>
  </si>
  <si>
    <t>AT4G22810</t>
  </si>
  <si>
    <t>AT2G46850</t>
  </si>
  <si>
    <t>AT3G63520</t>
  </si>
  <si>
    <t>AT3G16120</t>
  </si>
  <si>
    <t>AT3G20840</t>
  </si>
  <si>
    <t>AT5G44900</t>
  </si>
  <si>
    <t>AT2G48130</t>
  </si>
  <si>
    <t>AT2G25160</t>
  </si>
  <si>
    <t>AT1G28620</t>
  </si>
  <si>
    <t>AT4G09990</t>
  </si>
  <si>
    <t>AT1G65570</t>
  </si>
  <si>
    <t>AT1G43020</t>
  </si>
  <si>
    <t>AT3G24020</t>
  </si>
  <si>
    <t>AT1G10480</t>
  </si>
  <si>
    <t>AT1G73860</t>
  </si>
  <si>
    <t>AT2G46495</t>
  </si>
  <si>
    <t>AT1G60270</t>
  </si>
  <si>
    <t>AT3G12580</t>
  </si>
  <si>
    <t>AT2G38995</t>
  </si>
  <si>
    <t>AT3G06130</t>
  </si>
  <si>
    <t>AT1G26250</t>
  </si>
  <si>
    <t>AT4G01925</t>
  </si>
  <si>
    <t>AT1G27360</t>
  </si>
  <si>
    <t>AT3G54770</t>
  </si>
  <si>
    <t>AT1G14430</t>
  </si>
  <si>
    <t>AT5G01250</t>
  </si>
  <si>
    <t>AT5G49270</t>
  </si>
  <si>
    <t>AT5G59050</t>
  </si>
  <si>
    <t>AT3G28007</t>
  </si>
  <si>
    <t>AT3G10340</t>
  </si>
  <si>
    <t>AT2G22400</t>
  </si>
  <si>
    <t>AT5G26260</t>
  </si>
  <si>
    <t>AT2G29940</t>
  </si>
  <si>
    <t>AT5G60760</t>
  </si>
  <si>
    <t>AT2G23550</t>
  </si>
  <si>
    <t>AT3G52748</t>
  </si>
  <si>
    <t>AT3G50845</t>
  </si>
  <si>
    <t>AT3G17070</t>
  </si>
  <si>
    <t>AT5G50300</t>
  </si>
  <si>
    <t>AT2G19930</t>
  </si>
  <si>
    <t>AT1G24735</t>
  </si>
  <si>
    <t>AT5G20670</t>
  </si>
  <si>
    <t>AT3G01513</t>
  </si>
  <si>
    <t>AT1G51110</t>
  </si>
  <si>
    <t>AT5G42180</t>
  </si>
  <si>
    <t>AT2G36590</t>
  </si>
  <si>
    <t>AT3G11430</t>
  </si>
  <si>
    <t>AT4G16910</t>
  </si>
  <si>
    <t>AT5G02350</t>
  </si>
  <si>
    <t>AT1G05260</t>
  </si>
  <si>
    <t>AT1G19485</t>
  </si>
  <si>
    <t>AT1G18980</t>
  </si>
  <si>
    <t>AT5G38000</t>
  </si>
  <si>
    <t>AT5G07322</t>
  </si>
  <si>
    <t>AT3G56220</t>
  </si>
  <si>
    <t>AT5G48010</t>
  </si>
  <si>
    <t>AT5G04370</t>
  </si>
  <si>
    <t>AT2G30170</t>
  </si>
  <si>
    <t>AT5G38010</t>
  </si>
  <si>
    <t>AT1G48100</t>
  </si>
  <si>
    <t>AT1G68540</t>
  </si>
  <si>
    <t>AT5G37790</t>
  </si>
  <si>
    <t>AT3G05030</t>
  </si>
  <si>
    <t>AT4G22517</t>
  </si>
  <si>
    <t>AT2G42610</t>
  </si>
  <si>
    <t>AT3G43930</t>
  </si>
  <si>
    <t>AT1G16120</t>
  </si>
  <si>
    <t>AT3G47760</t>
  </si>
  <si>
    <t>AT3G15310</t>
  </si>
  <si>
    <t>AT5G40860</t>
  </si>
  <si>
    <t>AT1G73280</t>
  </si>
  <si>
    <t>AT5G24960</t>
  </si>
  <si>
    <t>AT2G23400</t>
  </si>
  <si>
    <t>AT1G73300</t>
  </si>
  <si>
    <t>AT2G15440</t>
  </si>
  <si>
    <t>AT4G19030</t>
  </si>
  <si>
    <t>AT5G06760</t>
  </si>
  <si>
    <t>AT2G15350</t>
  </si>
  <si>
    <t>AT2G45750</t>
  </si>
  <si>
    <t>AT3G47950</t>
  </si>
  <si>
    <t>AT3G22830</t>
  </si>
  <si>
    <t>AT5G02540</t>
  </si>
  <si>
    <t>AT1G35250</t>
  </si>
  <si>
    <t>AT3G59580</t>
  </si>
  <si>
    <t>AT1G14240</t>
  </si>
  <si>
    <t>AT3G52360</t>
  </si>
  <si>
    <t>AT3G14440</t>
  </si>
  <si>
    <t>AT3G12240</t>
  </si>
  <si>
    <t>AT2G38760</t>
  </si>
  <si>
    <t>AT4G25190</t>
  </si>
  <si>
    <t>AT4G31860</t>
  </si>
  <si>
    <t>AT2G21020</t>
  </si>
  <si>
    <t>AT2G47370</t>
  </si>
  <si>
    <t>AT5G49730</t>
  </si>
  <si>
    <t>AT3G47790</t>
  </si>
  <si>
    <t>AT1G66350</t>
  </si>
  <si>
    <t>AT1G50110</t>
  </si>
  <si>
    <t>AT5G57770</t>
  </si>
  <si>
    <t>AT3G59120</t>
  </si>
  <si>
    <t>AT1G33170</t>
  </si>
  <si>
    <t>AT4G16745</t>
  </si>
  <si>
    <t>AT4G37070</t>
  </si>
  <si>
    <t>AT1G28590</t>
  </si>
  <si>
    <t>AT1G23720</t>
  </si>
  <si>
    <t>AT1G11740</t>
  </si>
  <si>
    <t>AT5G01600</t>
  </si>
  <si>
    <t>AT4G34800</t>
  </si>
  <si>
    <t>AT4G22110</t>
  </si>
  <si>
    <t>AT5G48430</t>
  </si>
  <si>
    <t>AT1G07560</t>
  </si>
  <si>
    <t>AT2G43590</t>
  </si>
  <si>
    <t>AT4G34550</t>
  </si>
  <si>
    <t>AT5G40730</t>
  </si>
  <si>
    <t>AT3G22570</t>
  </si>
  <si>
    <t>AT3G54040</t>
  </si>
  <si>
    <t>AT3G44716</t>
  </si>
  <si>
    <t>AT3G51680</t>
  </si>
  <si>
    <t>AT4G13410</t>
  </si>
  <si>
    <t>AT2G19400</t>
  </si>
  <si>
    <t>AT5G52020</t>
  </si>
  <si>
    <t>AT5G65230</t>
  </si>
  <si>
    <t>AT5G36110</t>
  </si>
  <si>
    <t>AT5G45210</t>
  </si>
  <si>
    <t>AT1G56710</t>
  </si>
  <si>
    <t>lfcSE</t>
  </si>
  <si>
    <t>AT1G67105</t>
  </si>
  <si>
    <t>AT1G52100</t>
  </si>
  <si>
    <t>AT1G36180</t>
  </si>
  <si>
    <t>AT3G13080</t>
  </si>
  <si>
    <t>AT5G60040</t>
  </si>
  <si>
    <t>AT1G20620</t>
  </si>
  <si>
    <t>AT5G10140</t>
  </si>
  <si>
    <t>AT5G24240</t>
  </si>
  <si>
    <t>AT1G76930</t>
  </si>
  <si>
    <t>AT5G24280</t>
  </si>
  <si>
    <t>AT1G02930</t>
  </si>
  <si>
    <t>AT2G38530</t>
  </si>
  <si>
    <t>AT1G52000</t>
  </si>
  <si>
    <t>AT2G15080</t>
  </si>
  <si>
    <t>AT5G44572</t>
  </si>
  <si>
    <t>AT2G14610</t>
  </si>
  <si>
    <t>AT3G28580</t>
  </si>
  <si>
    <t>AT2G41240</t>
  </si>
  <si>
    <t>AT5G60250</t>
  </si>
  <si>
    <t>AT2G05520</t>
  </si>
  <si>
    <t>AT1G76960</t>
  </si>
  <si>
    <t>AT5G26270</t>
  </si>
  <si>
    <t>AT3G56970</t>
  </si>
  <si>
    <t>AT1G75040</t>
  </si>
  <si>
    <t>AT3G25770</t>
  </si>
  <si>
    <t>AT2G18193</t>
  </si>
  <si>
    <t>AT3G50770</t>
  </si>
  <si>
    <t>AT1G25275</t>
  </si>
  <si>
    <t>AT3G49400</t>
  </si>
  <si>
    <t>AT4G02330</t>
  </si>
  <si>
    <t>AT1G47395</t>
  </si>
  <si>
    <t>AT3G16530</t>
  </si>
  <si>
    <t>AT3G56980</t>
  </si>
  <si>
    <t>AT1G33790</t>
  </si>
  <si>
    <t>AT3G28540</t>
  </si>
  <si>
    <t>AT4G22880</t>
  </si>
  <si>
    <t>AT3G45140</t>
  </si>
  <si>
    <t>AT3G57240</t>
  </si>
  <si>
    <t>AT5G36910</t>
  </si>
  <si>
    <t>AT3G44970</t>
  </si>
  <si>
    <t>AT3G18290</t>
  </si>
  <si>
    <t>AT5G13210</t>
  </si>
  <si>
    <t>AT4G22690</t>
  </si>
  <si>
    <t>AT1G73805</t>
  </si>
  <si>
    <t>AT3G44860</t>
  </si>
  <si>
    <t>AT3G04720</t>
  </si>
  <si>
    <t>AT3G47800</t>
  </si>
  <si>
    <t>AT2G43530</t>
  </si>
  <si>
    <t>AT3G59940</t>
  </si>
  <si>
    <t>AT2G38540</t>
  </si>
  <si>
    <t>AT3G15356</t>
  </si>
  <si>
    <t>AT3G50930</t>
  </si>
  <si>
    <t>AT4G16370</t>
  </si>
  <si>
    <t>AT4G04830</t>
  </si>
  <si>
    <t>AT3G18280</t>
  </si>
  <si>
    <t>AT3G15720</t>
  </si>
  <si>
    <t>AT2G26560</t>
  </si>
  <si>
    <t>AT3G28940</t>
  </si>
  <si>
    <t>AT1G21130</t>
  </si>
  <si>
    <t>AT2G14560</t>
  </si>
  <si>
    <t>AT3G01600</t>
  </si>
  <si>
    <t>AT3G60170</t>
  </si>
  <si>
    <t>AT5G04150</t>
  </si>
  <si>
    <t>AT2G41410</t>
  </si>
  <si>
    <t>AT5G53450</t>
  </si>
  <si>
    <t>AT3G16660</t>
  </si>
  <si>
    <t>AT3G23550</t>
  </si>
  <si>
    <t>AT1G33600</t>
  </si>
  <si>
    <t>AT3G27060</t>
  </si>
  <si>
    <t>AT4G02520</t>
  </si>
  <si>
    <t>AT1G13110</t>
  </si>
  <si>
    <t>AT1G43910</t>
  </si>
  <si>
    <t>AT3G49570</t>
  </si>
  <si>
    <t>AT1G02920</t>
  </si>
  <si>
    <t>AT1G52030</t>
  </si>
  <si>
    <t>AT1G78460</t>
  </si>
  <si>
    <t>AT1G52120</t>
  </si>
  <si>
    <t>AT3G58270</t>
  </si>
  <si>
    <t>AT3G55130</t>
  </si>
  <si>
    <t>AT5G45990</t>
  </si>
  <si>
    <t>AT3G26740</t>
  </si>
  <si>
    <t>AT5G25250</t>
  </si>
  <si>
    <t>AT1G64710</t>
  </si>
  <si>
    <t>AT4G31800</t>
  </si>
  <si>
    <t>AT1G17450</t>
  </si>
  <si>
    <t>AT3G07540</t>
  </si>
  <si>
    <t>AT3G18830</t>
  </si>
  <si>
    <t>AT2G15090</t>
  </si>
  <si>
    <t>AT1G12200</t>
  </si>
  <si>
    <t>AT5G24160</t>
  </si>
  <si>
    <t>AT5G58390</t>
  </si>
  <si>
    <t>AT5G42800</t>
  </si>
  <si>
    <t>AT3G14620</t>
  </si>
  <si>
    <t>AT4G14020</t>
  </si>
  <si>
    <t>AT2G46600</t>
  </si>
  <si>
    <t>AT3G28890</t>
  </si>
  <si>
    <t>AT4G04223</t>
  </si>
  <si>
    <t>AT5G54710</t>
  </si>
  <si>
    <t>AT1G27770</t>
  </si>
  <si>
    <t>AT2G15042</t>
  </si>
  <si>
    <t>AT2G26440</t>
  </si>
  <si>
    <t>AT4G17470</t>
  </si>
  <si>
    <t>AT3G26830</t>
  </si>
  <si>
    <t>AT4G08950</t>
  </si>
  <si>
    <t>AT4G12720</t>
  </si>
  <si>
    <t>AT2G30770</t>
  </si>
  <si>
    <t>AT3G48650</t>
  </si>
  <si>
    <t>AT3G28930</t>
  </si>
  <si>
    <t>AT5G61590</t>
  </si>
  <si>
    <t>AT5G44568</t>
  </si>
  <si>
    <t>AT5G48850</t>
  </si>
  <si>
    <t>AT5G14490</t>
  </si>
  <si>
    <t>AT4G36700</t>
  </si>
  <si>
    <t>AT1G75240</t>
  </si>
  <si>
    <t>AT3G42658</t>
  </si>
  <si>
    <t>AT2G14247</t>
  </si>
  <si>
    <t>AT3G27400</t>
  </si>
  <si>
    <t>AT2G35570</t>
  </si>
  <si>
    <t>AT4G23140</t>
  </si>
  <si>
    <t>AT2G29340</t>
  </si>
  <si>
    <t>AT5G13330</t>
  </si>
  <si>
    <t>AT3G17050</t>
  </si>
  <si>
    <t>AT3G26320</t>
  </si>
  <si>
    <t>AT3G25020</t>
  </si>
  <si>
    <t>AT1G69310</t>
  </si>
  <si>
    <t>AT5G05250</t>
  </si>
  <si>
    <t>AT1G73500</t>
  </si>
  <si>
    <t>AT5G56080</t>
  </si>
  <si>
    <t>AT3G47570</t>
  </si>
  <si>
    <t>AT3G49120</t>
  </si>
  <si>
    <t>AT5G14930</t>
  </si>
  <si>
    <t>AT1G72520</t>
  </si>
  <si>
    <t>AT1G75900</t>
  </si>
  <si>
    <t>AT3G14900</t>
  </si>
  <si>
    <t>AT5G17760</t>
  </si>
  <si>
    <t>AT1G13470</t>
  </si>
  <si>
    <t>AT4G31330</t>
  </si>
  <si>
    <t>AT3G47480</t>
  </si>
  <si>
    <t>AT1G66920</t>
  </si>
  <si>
    <t>AT3G08860</t>
  </si>
  <si>
    <t>AT1G13710</t>
  </si>
  <si>
    <t>AT3G22550</t>
  </si>
  <si>
    <t>AT5G40170</t>
  </si>
  <si>
    <t>AT3G23120</t>
  </si>
  <si>
    <t>AT3G26510</t>
  </si>
  <si>
    <t>AT1G23020</t>
  </si>
  <si>
    <t>AT1G25430</t>
  </si>
  <si>
    <t>AT5G52750</t>
  </si>
  <si>
    <t>AT3G07350</t>
  </si>
  <si>
    <t>AT1G12030</t>
  </si>
  <si>
    <t>AT4G11890</t>
  </si>
  <si>
    <t>AT5G52760</t>
  </si>
  <si>
    <t>AT4G29140</t>
  </si>
  <si>
    <t>AT3G20440</t>
  </si>
  <si>
    <t>AT3G13100</t>
  </si>
  <si>
    <t>AT2G43010</t>
  </si>
  <si>
    <t>AT2G25000</t>
  </si>
  <si>
    <t>AT1G32960</t>
  </si>
  <si>
    <t>AT2G20800</t>
  </si>
  <si>
    <t>AT4G21680</t>
  </si>
  <si>
    <t>AT5G64060</t>
  </si>
  <si>
    <t>AT3G42806</t>
  </si>
  <si>
    <t>AT2G43510</t>
  </si>
  <si>
    <t>AT2G21640</t>
  </si>
  <si>
    <t>AT3G25760</t>
  </si>
  <si>
    <t>AT2G20142</t>
  </si>
  <si>
    <t>AT3G62455</t>
  </si>
  <si>
    <t>AT1G05490</t>
  </si>
  <si>
    <t>AT1G30040</t>
  </si>
  <si>
    <t>AT5G35735</t>
  </si>
  <si>
    <t>AT5G39670</t>
  </si>
  <si>
    <t>AT5G06870</t>
  </si>
  <si>
    <t>AT4G04293</t>
  </si>
  <si>
    <t>AT1G23730</t>
  </si>
  <si>
    <t>AT1G60110</t>
  </si>
  <si>
    <t>AT4G23150</t>
  </si>
  <si>
    <t>AT1G08450</t>
  </si>
  <si>
    <t>AT4G12490</t>
  </si>
  <si>
    <t>AT5G26920</t>
  </si>
  <si>
    <t>AT3G45730</t>
  </si>
  <si>
    <t>AT2G24600</t>
  </si>
  <si>
    <t>AT4G23220</t>
  </si>
  <si>
    <t>AT5G58610</t>
  </si>
  <si>
    <t>AT5G45095</t>
  </si>
  <si>
    <t>AT1G67220</t>
  </si>
  <si>
    <t>AT4G01720</t>
  </si>
  <si>
    <t>AT2G03760</t>
  </si>
  <si>
    <t>AT3G09940</t>
  </si>
  <si>
    <t>AT3G18610</t>
  </si>
  <si>
    <t>AT5G22570</t>
  </si>
  <si>
    <t>AT1G18570</t>
  </si>
  <si>
    <t>AT5G24530</t>
  </si>
  <si>
    <t>AT5G65870</t>
  </si>
  <si>
    <t>AT5G08000</t>
  </si>
  <si>
    <t>AT1G61800</t>
  </si>
  <si>
    <t>AT5G17220</t>
  </si>
  <si>
    <t>AT5G46710</t>
  </si>
  <si>
    <t>AT1G78410</t>
  </si>
  <si>
    <t>AT1G21240</t>
  </si>
  <si>
    <t>AT2G34810</t>
  </si>
  <si>
    <t>AT2G33060</t>
  </si>
  <si>
    <t>AT5G67480</t>
  </si>
  <si>
    <t>AT2G26190</t>
  </si>
  <si>
    <t>AT2G15555</t>
  </si>
  <si>
    <t>AT5G54720</t>
  </si>
  <si>
    <t>AT5G05180</t>
  </si>
  <si>
    <t>AT1G49570</t>
  </si>
  <si>
    <t>AT5G65080</t>
  </si>
  <si>
    <t>AT5G43440</t>
  </si>
  <si>
    <t>AT1G33720</t>
  </si>
  <si>
    <t>AT2G25200</t>
  </si>
  <si>
    <t>AT1G67970</t>
  </si>
  <si>
    <t>AT3G47540</t>
  </si>
  <si>
    <t>AT4G22960</t>
  </si>
  <si>
    <t>AT4G29200</t>
  </si>
  <si>
    <t>AT1G56300</t>
  </si>
  <si>
    <t>AT3G47090</t>
  </si>
  <si>
    <t>AT1G13245</t>
  </si>
  <si>
    <t>AT1G56430</t>
  </si>
  <si>
    <t>AT5G53230</t>
  </si>
  <si>
    <t>AT1G03850</t>
  </si>
  <si>
    <t>AT1G14880</t>
  </si>
  <si>
    <t>AT4G30250</t>
  </si>
  <si>
    <t>AT2G31110</t>
  </si>
  <si>
    <t>AT2G40955</t>
  </si>
  <si>
    <t>AT5G11410</t>
  </si>
  <si>
    <t>AT2G15040</t>
  </si>
  <si>
    <t>AT1G56120</t>
  </si>
  <si>
    <t>AT1G62420</t>
  </si>
  <si>
    <t>AT2G39400</t>
  </si>
  <si>
    <t>AT5G25230</t>
  </si>
  <si>
    <t>AT3G49620</t>
  </si>
  <si>
    <t>AT3G28510</t>
  </si>
  <si>
    <t>AT5G61740</t>
  </si>
  <si>
    <t>AT5G49520</t>
  </si>
  <si>
    <t>AT4G13900</t>
  </si>
  <si>
    <t>AT1G10340</t>
  </si>
  <si>
    <t>AT2G04050</t>
  </si>
  <si>
    <t>AT1G24145</t>
  </si>
  <si>
    <t>AT1G77210</t>
  </si>
  <si>
    <t>AT2G07042</t>
  </si>
  <si>
    <t>AT2G41730</t>
  </si>
  <si>
    <t>AT3G21080</t>
  </si>
  <si>
    <t>AT5G35480</t>
  </si>
  <si>
    <t>AT3G54990</t>
  </si>
  <si>
    <t>AT1G28190</t>
  </si>
  <si>
    <t>AT1G34180</t>
  </si>
  <si>
    <t>AT1G80130</t>
  </si>
  <si>
    <t>AT1G06350</t>
  </si>
  <si>
    <t>AT1G13609</t>
  </si>
  <si>
    <t>AT1G72940</t>
  </si>
  <si>
    <t>AT2G24255</t>
  </si>
  <si>
    <t>AT1G24147</t>
  </si>
  <si>
    <t>AT4G18220</t>
  </si>
  <si>
    <t>AT5G42830</t>
  </si>
  <si>
    <t>AT5G10760</t>
  </si>
  <si>
    <t>AT1G70260</t>
  </si>
  <si>
    <t>AT1G59740</t>
  </si>
  <si>
    <t>AT1G23390</t>
  </si>
  <si>
    <t>AT1G30160</t>
  </si>
  <si>
    <t>AT3G16360</t>
  </si>
  <si>
    <t>AT3G15510</t>
  </si>
  <si>
    <t>AT3G05650</t>
  </si>
  <si>
    <t>AT1G52040</t>
  </si>
  <si>
    <t>AT1G30170</t>
  </si>
  <si>
    <t>AT3G24900</t>
  </si>
  <si>
    <t>AT5G55270</t>
  </si>
  <si>
    <t>AT4G28270</t>
  </si>
  <si>
    <t>AT2G17040</t>
  </si>
  <si>
    <t>AT5G41761</t>
  </si>
  <si>
    <t>AT4G03450</t>
  </si>
  <si>
    <t>AT1G28230</t>
  </si>
  <si>
    <t>AT5G19120</t>
  </si>
  <si>
    <t>AT4G13820</t>
  </si>
  <si>
    <t>AT2G39330</t>
  </si>
  <si>
    <t>AT4G32480</t>
  </si>
  <si>
    <t>AT2G39650</t>
  </si>
  <si>
    <t>AT1G31290</t>
  </si>
  <si>
    <t>AT2G36080</t>
  </si>
  <si>
    <t>AT5G26220</t>
  </si>
  <si>
    <t>AT1G69880</t>
  </si>
  <si>
    <t>AT3G51860</t>
  </si>
  <si>
    <t>AT1G15125</t>
  </si>
  <si>
    <t>AT3G22142</t>
  </si>
  <si>
    <t>AT3G13130</t>
  </si>
  <si>
    <t>AT3G09020</t>
  </si>
  <si>
    <t>AT2G31865</t>
  </si>
  <si>
    <t>AT1G22890</t>
  </si>
  <si>
    <t>AT2G38250</t>
  </si>
  <si>
    <t>AT5G03090</t>
  </si>
  <si>
    <t>AT2G26695</t>
  </si>
  <si>
    <t>AT1G35710</t>
  </si>
  <si>
    <t>AT3G46090</t>
  </si>
  <si>
    <t>AT5G60900</t>
  </si>
  <si>
    <t>AT3G61630</t>
  </si>
  <si>
    <t>AT5G46050</t>
  </si>
  <si>
    <t>AT3G24780</t>
  </si>
  <si>
    <t>AT2G27550</t>
  </si>
  <si>
    <t>AT5G11610</t>
  </si>
  <si>
    <t>AT5G66650</t>
  </si>
  <si>
    <t>AT1G66090</t>
  </si>
  <si>
    <t>AT1G25400</t>
  </si>
  <si>
    <t>AT4G31940</t>
  </si>
  <si>
    <t>AT4G25180</t>
  </si>
  <si>
    <t>AT4G21070</t>
  </si>
  <si>
    <t>AT2G27830</t>
  </si>
  <si>
    <t>AT1G47400</t>
  </si>
  <si>
    <t>AT2G01860</t>
  </si>
  <si>
    <t>AT1G05675</t>
  </si>
  <si>
    <t>AT3G49580</t>
  </si>
  <si>
    <t>AT3G15500</t>
  </si>
  <si>
    <t>AT3G56710</t>
  </si>
  <si>
    <t>AT2G18190</t>
  </si>
  <si>
    <t>AT2G25735</t>
  </si>
  <si>
    <t>AT1G80440</t>
  </si>
  <si>
    <t>AT3G16720</t>
  </si>
  <si>
    <t>AT4G12480</t>
  </si>
  <si>
    <t>AT4G18250</t>
  </si>
  <si>
    <t>AT5G42900</t>
  </si>
  <si>
    <t>AT1G09932</t>
  </si>
  <si>
    <t>AT2G41100</t>
  </si>
  <si>
    <t>AT2G04070</t>
  </si>
  <si>
    <t>AT3G21090</t>
  </si>
  <si>
    <t>AT2G04135</t>
  </si>
  <si>
    <t>AT5G49700</t>
  </si>
  <si>
    <t>AT5G64810</t>
  </si>
  <si>
    <t>AT5G18470</t>
  </si>
  <si>
    <t>AT2G20670</t>
  </si>
  <si>
    <t>AT1G62360</t>
  </si>
  <si>
    <t>AT3G18773</t>
  </si>
  <si>
    <t>AT4G39670</t>
  </si>
  <si>
    <t>AT2G04080</t>
  </si>
  <si>
    <t>AT1G23840</t>
  </si>
  <si>
    <t>AT1G52400</t>
  </si>
  <si>
    <t>AT3G01890</t>
  </si>
  <si>
    <t>AT4G22710</t>
  </si>
  <si>
    <t>AT2G23010</t>
  </si>
  <si>
    <t>AT1G15790</t>
  </si>
  <si>
    <t>AT1G67520</t>
  </si>
  <si>
    <t>AT5G41750</t>
  </si>
  <si>
    <t>AT5G01900</t>
  </si>
  <si>
    <t>AT2G24240</t>
  </si>
  <si>
    <t>AT2G33080</t>
  </si>
  <si>
    <t>AT4G04490</t>
  </si>
  <si>
    <t>AT4G14090</t>
  </si>
  <si>
    <t>AT5G54060</t>
  </si>
  <si>
    <t>AT1G01680</t>
  </si>
  <si>
    <t>AT4G05380</t>
  </si>
  <si>
    <t>AT4G23210</t>
  </si>
  <si>
    <t>AT5G44570</t>
  </si>
  <si>
    <t>AT2G46310</t>
  </si>
  <si>
    <t>AT4G31520</t>
  </si>
  <si>
    <t>AT4G02700</t>
  </si>
  <si>
    <t>AT4G00970</t>
  </si>
  <si>
    <t>AT3G61198</t>
  </si>
  <si>
    <t>AT2G36780</t>
  </si>
  <si>
    <t>AT1G78830</t>
  </si>
  <si>
    <t>AT1G76590</t>
  </si>
  <si>
    <t>AT4G36040</t>
  </si>
  <si>
    <t>AT5G64190</t>
  </si>
  <si>
    <t>AT1G25560</t>
  </si>
  <si>
    <t>AT1G14640</t>
  </si>
  <si>
    <t>AT4G17710</t>
  </si>
  <si>
    <t>AT1G23380</t>
  </si>
  <si>
    <t>AT5G24210</t>
  </si>
  <si>
    <t>AT2G25470</t>
  </si>
  <si>
    <t>AT4G25110</t>
  </si>
  <si>
    <t>AT4G21840</t>
  </si>
  <si>
    <t>AT1G63350</t>
  </si>
  <si>
    <t>AT4G37370</t>
  </si>
  <si>
    <t>AT1G58225</t>
  </si>
  <si>
    <t>AT3G44215</t>
  </si>
  <si>
    <t>AT3G14700</t>
  </si>
  <si>
    <t>AT5G03780</t>
  </si>
  <si>
    <t>AT1G67910</t>
  </si>
  <si>
    <t>AT2G36120</t>
  </si>
  <si>
    <t>AT5G27895</t>
  </si>
  <si>
    <t>AT5G27345</t>
  </si>
  <si>
    <t>AT5G59390</t>
  </si>
  <si>
    <t>AT5G60970</t>
  </si>
  <si>
    <t>AT2G04040</t>
  </si>
  <si>
    <t>AT5G08600</t>
  </si>
  <si>
    <t>AT1G35230</t>
  </si>
  <si>
    <t>AT1G67400</t>
  </si>
  <si>
    <t>AT4G33980</t>
  </si>
  <si>
    <t>AT2G47780</t>
  </si>
  <si>
    <t>AT3G22860</t>
  </si>
  <si>
    <t>AT2G18660</t>
  </si>
  <si>
    <t>AT5G53240</t>
  </si>
  <si>
    <t>AT5G15360</t>
  </si>
  <si>
    <t>AT4G35180</t>
  </si>
  <si>
    <t>AT3G22910</t>
  </si>
  <si>
    <t>AT3G14060</t>
  </si>
  <si>
    <t>AT1G22250</t>
  </si>
  <si>
    <t>AT1G06160</t>
  </si>
  <si>
    <t>AT5G66130</t>
  </si>
  <si>
    <t>AT2G15890</t>
  </si>
  <si>
    <t>AT1G35910</t>
  </si>
  <si>
    <t>AT1G26420</t>
  </si>
  <si>
    <t>AT3G49340</t>
  </si>
  <si>
    <t>AT1G20350</t>
  </si>
  <si>
    <t>AT5G49850</t>
  </si>
  <si>
    <t>ATMG01200</t>
  </si>
  <si>
    <t>AT4G23810</t>
  </si>
  <si>
    <t>AT2G38240</t>
  </si>
  <si>
    <t>AT5G35965</t>
  </si>
  <si>
    <t>AT4G03510</t>
  </si>
  <si>
    <t>AT2G38790</t>
  </si>
  <si>
    <t>AT4G15236</t>
  </si>
  <si>
    <t>AT1G13700</t>
  </si>
  <si>
    <t>AT4G35640</t>
  </si>
  <si>
    <t>AT2G44240</t>
  </si>
  <si>
    <t>AT3G23010</t>
  </si>
  <si>
    <t>AT4G22470</t>
  </si>
  <si>
    <t>AT4G14365</t>
  </si>
  <si>
    <t>AT4G02960</t>
  </si>
  <si>
    <t>AT2G04495</t>
  </si>
  <si>
    <t>AT2G40010</t>
  </si>
  <si>
    <t>AT3G27620</t>
  </si>
  <si>
    <t>AT3G19270</t>
  </si>
  <si>
    <t>AT5G56510</t>
  </si>
  <si>
    <t>AT2G18720</t>
  </si>
  <si>
    <t>AT1G13330</t>
  </si>
  <si>
    <t>AT1G68800</t>
  </si>
  <si>
    <t>AT5G27420</t>
  </si>
  <si>
    <t>AT2G15880</t>
  </si>
  <si>
    <t>AT2G33020</t>
  </si>
  <si>
    <t>AT3G21500</t>
  </si>
  <si>
    <t>AT1G33610</t>
  </si>
  <si>
    <t>AT5G63090</t>
  </si>
  <si>
    <t>AT5G56550</t>
  </si>
  <si>
    <t>AT3G11840</t>
  </si>
  <si>
    <t>AT1G19610</t>
  </si>
  <si>
    <t>AT4G19690</t>
  </si>
  <si>
    <t>AT1G73040</t>
  </si>
  <si>
    <t>AT1G35210</t>
  </si>
  <si>
    <t>AT4G12735</t>
  </si>
  <si>
    <t>AT5G66350</t>
  </si>
  <si>
    <t>AT3G13090</t>
  </si>
  <si>
    <t>AT5G52390</t>
  </si>
  <si>
    <t>AT1G33950</t>
  </si>
  <si>
    <t>AT1G32928</t>
  </si>
  <si>
    <t>AT3G54150</t>
  </si>
  <si>
    <t>AT1G60060</t>
  </si>
  <si>
    <t>AT1G24140</t>
  </si>
  <si>
    <t>AT2G40200</t>
  </si>
  <si>
    <t>AT4G06746</t>
  </si>
  <si>
    <t>AT1G77380</t>
  </si>
  <si>
    <t>AT4G17980</t>
  </si>
  <si>
    <t>AT3G28500</t>
  </si>
  <si>
    <t>AT5G14650</t>
  </si>
  <si>
    <t>AT1G36370</t>
  </si>
  <si>
    <t>AT5G42460</t>
  </si>
  <si>
    <t>AT1G67000</t>
  </si>
  <si>
    <t>AT5G21940</t>
  </si>
  <si>
    <t>AT4G37170</t>
  </si>
  <si>
    <t>AT2G32487</t>
  </si>
  <si>
    <t>AT2G32140</t>
  </si>
  <si>
    <t>AT4G38210</t>
  </si>
  <si>
    <t>AT4G04760</t>
  </si>
  <si>
    <t>AT3G01345</t>
  </si>
  <si>
    <t>AT2G25440</t>
  </si>
  <si>
    <t>AT1G52270</t>
  </si>
  <si>
    <t>AT5G52740</t>
  </si>
  <si>
    <t>AT1G61340</t>
  </si>
  <si>
    <t>AT3G50760</t>
  </si>
  <si>
    <t>AT1G03710</t>
  </si>
  <si>
    <t>AT2G32020</t>
  </si>
  <si>
    <t>AT1G22150</t>
  </si>
  <si>
    <t>AT1G05575</t>
  </si>
  <si>
    <t>AT5G53820</t>
  </si>
  <si>
    <t>AT4G37610</t>
  </si>
  <si>
    <t>AT5G01335</t>
  </si>
  <si>
    <t>AT3G30120</t>
  </si>
  <si>
    <t>AT5G54490</t>
  </si>
  <si>
    <t>AT1G16635</t>
  </si>
  <si>
    <t>AT1G54020</t>
  </si>
  <si>
    <t>AT5G16080</t>
  </si>
  <si>
    <t>AT2G18600</t>
  </si>
  <si>
    <t>AT1G61120</t>
  </si>
  <si>
    <t>AT1G07900</t>
  </si>
  <si>
    <t>AT2G32030</t>
  </si>
  <si>
    <t>AT2G26010</t>
  </si>
  <si>
    <t>AT4G09820</t>
  </si>
  <si>
    <t>AT5G55460</t>
  </si>
  <si>
    <t>AT2G31880</t>
  </si>
  <si>
    <t>AT4G37260</t>
  </si>
  <si>
    <t>AT4G19130</t>
  </si>
  <si>
    <t>AT3G57460</t>
  </si>
  <si>
    <t>AT2G38470</t>
  </si>
  <si>
    <t>AT5G28715</t>
  </si>
  <si>
    <t>AT4G23310</t>
  </si>
  <si>
    <t>AT5G64910</t>
  </si>
  <si>
    <t>AT2G26630</t>
  </si>
  <si>
    <t>AT5G38240</t>
  </si>
  <si>
    <t>AT1G70440</t>
  </si>
  <si>
    <t>AT3G28899</t>
  </si>
  <si>
    <t>AT3G02550</t>
  </si>
  <si>
    <t>AT3G54730</t>
  </si>
  <si>
    <t>AT5G22540</t>
  </si>
  <si>
    <t>AT4G25330</t>
  </si>
  <si>
    <t>AT1G17380</t>
  </si>
  <si>
    <t>AT1G61610</t>
  </si>
  <si>
    <t>AT4G38560</t>
  </si>
  <si>
    <t>AT4G28790</t>
  </si>
  <si>
    <t>AT3G24450</t>
  </si>
  <si>
    <t>AT2G33175</t>
  </si>
  <si>
    <t>AT4G01985</t>
  </si>
  <si>
    <t>AT4G39830</t>
  </si>
  <si>
    <t>AT2G40340</t>
  </si>
  <si>
    <t>AT1G33055</t>
  </si>
  <si>
    <t>AT1G47890</t>
  </si>
  <si>
    <t>AT2G44840</t>
  </si>
  <si>
    <t>AT3G48390</t>
  </si>
  <si>
    <t>AT1G44130</t>
  </si>
  <si>
    <t>AT5G38780</t>
  </si>
  <si>
    <t>AT5G27060</t>
  </si>
  <si>
    <t>AT3G12820</t>
  </si>
  <si>
    <t>AT5G51440</t>
  </si>
  <si>
    <t>AT4G00910</t>
  </si>
  <si>
    <t>AT2G41470</t>
  </si>
  <si>
    <t>AT2G36770</t>
  </si>
  <si>
    <t>AT4G09425</t>
  </si>
  <si>
    <t>AT3G21780</t>
  </si>
  <si>
    <t>AT3G61190</t>
  </si>
  <si>
    <t>AT1G56160</t>
  </si>
  <si>
    <t>AT3G49790</t>
  </si>
  <si>
    <t>AT1G09812</t>
  </si>
  <si>
    <t>AT5G57240</t>
  </si>
  <si>
    <t>AT3G60420</t>
  </si>
  <si>
    <t>AT3G10930</t>
  </si>
  <si>
    <t>AT5G63087</t>
  </si>
  <si>
    <t>AT2G15390</t>
  </si>
  <si>
    <t>AT2G02930</t>
  </si>
  <si>
    <t>AT1G65790</t>
  </si>
  <si>
    <t>AT3G48770</t>
  </si>
  <si>
    <t>AT1G79680</t>
  </si>
  <si>
    <t>AT1G13260</t>
  </si>
  <si>
    <t>AT3G50825</t>
  </si>
  <si>
    <t>AT4G18900</t>
  </si>
  <si>
    <t>AT3G29590</t>
  </si>
  <si>
    <t>AT1G28480</t>
  </si>
  <si>
    <t>AT1G74430</t>
  </si>
  <si>
    <t>AT4G19420</t>
  </si>
  <si>
    <t>AT5G44980</t>
  </si>
  <si>
    <t>AT2G18060</t>
  </si>
  <si>
    <t>AT4G04540</t>
  </si>
  <si>
    <t>AT3G25010</t>
  </si>
  <si>
    <t>AT1G72900</t>
  </si>
  <si>
    <t>AT1G65484</t>
  </si>
  <si>
    <t>AT1G71380</t>
  </si>
  <si>
    <t>AT2G32680</t>
  </si>
  <si>
    <t>AT5G58400</t>
  </si>
  <si>
    <t>AT5G35575</t>
  </si>
  <si>
    <t>AT5G20230</t>
  </si>
  <si>
    <t>AT4G02075</t>
  </si>
  <si>
    <t>AT5G41830</t>
  </si>
  <si>
    <t>AT3G11010</t>
  </si>
  <si>
    <t>AT5G39160</t>
  </si>
  <si>
    <t>AT3G22886</t>
  </si>
  <si>
    <t>AT1G11785</t>
  </si>
  <si>
    <t>AT1G47920</t>
  </si>
  <si>
    <t>AT1G35310</t>
  </si>
  <si>
    <t>AT1G78750</t>
  </si>
  <si>
    <t>AT4G18170</t>
  </si>
  <si>
    <t>AT5G09970</t>
  </si>
  <si>
    <t>AT2G26530</t>
  </si>
  <si>
    <t>AT5G57560</t>
  </si>
  <si>
    <t>AT1G01560</t>
  </si>
  <si>
    <t>AT3G10880</t>
  </si>
  <si>
    <t>AT1G19380</t>
  </si>
  <si>
    <t>AT5G47850</t>
  </si>
  <si>
    <t>AT4G23230</t>
  </si>
  <si>
    <t>AT3G21720</t>
  </si>
  <si>
    <t>AT5G15160</t>
  </si>
  <si>
    <t>AT5G15140</t>
  </si>
  <si>
    <t>AT1G24095</t>
  </si>
  <si>
    <t>AT4G19570</t>
  </si>
  <si>
    <t>AT5G47130</t>
  </si>
  <si>
    <t>AT1G09080</t>
  </si>
  <si>
    <t>AT1G72920</t>
  </si>
  <si>
    <t>AT3G21030</t>
  </si>
  <si>
    <t>AT5G61600</t>
  </si>
  <si>
    <t>AT1G15520</t>
  </si>
  <si>
    <t>AT5G39190</t>
  </si>
  <si>
    <t>AT3G53232</t>
  </si>
  <si>
    <t>AT3G50480</t>
  </si>
  <si>
    <t>AT5G22530</t>
  </si>
  <si>
    <t>AT3G55970</t>
  </si>
  <si>
    <t>AT5G66150</t>
  </si>
  <si>
    <t>AT3G48360</t>
  </si>
  <si>
    <t>AT3G48058</t>
  </si>
  <si>
    <t>AT5G55420</t>
  </si>
  <si>
    <t>AT4G03292</t>
  </si>
  <si>
    <t>AT4G19395</t>
  </si>
  <si>
    <t>AT5G22520</t>
  </si>
  <si>
    <t>AT4G17490</t>
  </si>
  <si>
    <t>AT4G34810</t>
  </si>
  <si>
    <t>AT5G61890</t>
  </si>
  <si>
    <t>AT2G30760</t>
  </si>
  <si>
    <t>AT1G16420</t>
  </si>
  <si>
    <t>AT1G64540</t>
  </si>
  <si>
    <t>AT3G59190</t>
  </si>
  <si>
    <t>AT3G15450</t>
  </si>
  <si>
    <t>AT1G45616</t>
  </si>
  <si>
    <t>AT5G19470</t>
  </si>
  <si>
    <t>AT2G10980</t>
  </si>
  <si>
    <t>AT5G22490</t>
  </si>
  <si>
    <t>AT2G29350</t>
  </si>
  <si>
    <t>AT3G50470</t>
  </si>
  <si>
    <t>AT5G65070</t>
  </si>
  <si>
    <t>AT4G22390</t>
  </si>
  <si>
    <t>AT4G04170</t>
  </si>
  <si>
    <t>AT1G29290</t>
  </si>
  <si>
    <t>AT1G19376</t>
  </si>
  <si>
    <t>AT5G47330</t>
  </si>
  <si>
    <t>AT4G27280</t>
  </si>
  <si>
    <t>AT2G17115</t>
  </si>
  <si>
    <t>AT1G71280</t>
  </si>
  <si>
    <t>AT3G57130</t>
  </si>
  <si>
    <t>AT5G51190</t>
  </si>
  <si>
    <t>AT5G19097</t>
  </si>
  <si>
    <t>AT3G20710</t>
  </si>
  <si>
    <t>AT5G38565</t>
  </si>
  <si>
    <t>AT1G13608</t>
  </si>
  <si>
    <t>AT5G24110</t>
  </si>
  <si>
    <t>AT2G17036</t>
  </si>
  <si>
    <t>AT3G10000</t>
  </si>
  <si>
    <t>AT5G22560</t>
  </si>
  <si>
    <t>AT1G33960</t>
  </si>
  <si>
    <t>AT2G21350</t>
  </si>
  <si>
    <t>AT1G48400</t>
  </si>
  <si>
    <t>AT1G50750</t>
  </si>
  <si>
    <t>AT2G46400</t>
  </si>
  <si>
    <t>AT1G13607</t>
  </si>
  <si>
    <t>AT3G45860</t>
  </si>
  <si>
    <t>AT3G32925</t>
  </si>
  <si>
    <t>AT5G37440</t>
  </si>
  <si>
    <t>AT5G44925</t>
  </si>
  <si>
    <t>AT4G07940</t>
  </si>
  <si>
    <t>AT1G49830</t>
  </si>
  <si>
    <t>AT5G38383</t>
  </si>
  <si>
    <t>AT1G69710</t>
  </si>
  <si>
    <t>AT4G14723</t>
  </si>
  <si>
    <t>AT5G64870</t>
  </si>
  <si>
    <t>AT3G55980</t>
  </si>
  <si>
    <t>AT1G13800</t>
  </si>
  <si>
    <t>AT3G21010</t>
  </si>
  <si>
    <t>AT4G10695</t>
  </si>
  <si>
    <t>AT3G14640</t>
  </si>
  <si>
    <t>AT3G48640</t>
  </si>
  <si>
    <t>AT4G09875</t>
  </si>
  <si>
    <t>AT3G29000</t>
  </si>
  <si>
    <t>AT4G00250</t>
  </si>
  <si>
    <t>AT4G10860</t>
  </si>
  <si>
    <t>AT4G31877</t>
  </si>
  <si>
    <t>AT4G16240</t>
  </si>
  <si>
    <t>AT3G23725</t>
  </si>
  <si>
    <t>AT5G06250</t>
  </si>
  <si>
    <t>AT1G67265</t>
  </si>
  <si>
    <t>AT3G54823</t>
  </si>
  <si>
    <t>AT2G06002</t>
  </si>
  <si>
    <t>AT3G10745</t>
  </si>
  <si>
    <t>AT3G15170</t>
  </si>
  <si>
    <t>AT3G27473</t>
  </si>
  <si>
    <t>AT1G19250</t>
  </si>
  <si>
    <t>AT5G22545</t>
  </si>
  <si>
    <t>AT3G02480</t>
  </si>
  <si>
    <t>AT5G53390</t>
  </si>
  <si>
    <t>AT3G02832</t>
  </si>
  <si>
    <t>AT4G39500</t>
  </si>
  <si>
    <t>AT1G30190</t>
  </si>
  <si>
    <t>AT5G07550</t>
  </si>
  <si>
    <t>AT5G41471</t>
  </si>
  <si>
    <t>AT1G07135</t>
  </si>
  <si>
    <t>AT2G04460</t>
  </si>
  <si>
    <t>AT1G19750</t>
  </si>
  <si>
    <t>AT5G43890</t>
  </si>
  <si>
    <t>AT1G30660</t>
  </si>
  <si>
    <t>AT4G23215</t>
  </si>
  <si>
    <t>AT2G24850</t>
  </si>
  <si>
    <t>AT5G46350</t>
  </si>
  <si>
    <t>AT5G07310</t>
  </si>
  <si>
    <t>AT3G19200</t>
  </si>
  <si>
    <t>AT3G01830</t>
  </si>
  <si>
    <t>AT1G29071</t>
  </si>
  <si>
    <t>AT4G23610</t>
  </si>
  <si>
    <t>AT2G38340</t>
  </si>
  <si>
    <t>AT1G49150</t>
  </si>
  <si>
    <t>AT2G13431</t>
  </si>
  <si>
    <t>AT3G29639</t>
  </si>
  <si>
    <t>AT1G05420</t>
  </si>
  <si>
    <t>AT3G48057</t>
  </si>
  <si>
    <t>AT5G51810</t>
  </si>
  <si>
    <t>AT5G02220</t>
  </si>
  <si>
    <t>AT4G17920</t>
  </si>
  <si>
    <t>AT2G29110</t>
  </si>
  <si>
    <t>AT1G66040</t>
  </si>
  <si>
    <t>AT1G59865</t>
  </si>
  <si>
    <t>AT1G74870</t>
  </si>
  <si>
    <t>AT4G21323</t>
  </si>
  <si>
    <t>AT3G58060</t>
  </si>
  <si>
    <t>AT5G35375</t>
  </si>
  <si>
    <t>AT1G20015</t>
  </si>
  <si>
    <t>AT3G25180</t>
  </si>
  <si>
    <t>AT2G14230</t>
  </si>
  <si>
    <t>AT5G38250</t>
  </si>
  <si>
    <t>AT5G36920</t>
  </si>
  <si>
    <t>AT4G36600</t>
  </si>
  <si>
    <t>AT5G60260</t>
  </si>
  <si>
    <t>AT1G02940</t>
  </si>
  <si>
    <t>AT2G07620</t>
  </si>
  <si>
    <t>AT1G77010</t>
  </si>
  <si>
    <t>AT1G67150</t>
  </si>
  <si>
    <t>AT4G10910</t>
  </si>
  <si>
    <t>AT1G66600</t>
  </si>
  <si>
    <t>AT5G41765</t>
  </si>
  <si>
    <t>AT5G57550</t>
  </si>
  <si>
    <t>AT4G04560</t>
  </si>
  <si>
    <t>AT5G45105</t>
  </si>
  <si>
    <t>AT1G15415</t>
  </si>
  <si>
    <t>AT1G59930</t>
  </si>
  <si>
    <t>AT5G67080</t>
  </si>
  <si>
    <t>AT3G22560</t>
  </si>
  <si>
    <t>AT1G80840</t>
  </si>
  <si>
    <t>AT5G24640</t>
  </si>
  <si>
    <t>AT2G36985</t>
  </si>
  <si>
    <t>AT1G73325</t>
  </si>
  <si>
    <t>AT4G04510</t>
  </si>
  <si>
    <t>AT3G11260</t>
  </si>
  <si>
    <t>AT1G15040</t>
  </si>
  <si>
    <t>AT5G36925</t>
  </si>
  <si>
    <t>AT3G48630</t>
  </si>
  <si>
    <t>AT3G28570</t>
  </si>
  <si>
    <t>AT5G59310</t>
  </si>
  <si>
    <t>AT2G32200</t>
  </si>
  <si>
    <t>AT4G10265</t>
  </si>
  <si>
    <t>AT2G33880</t>
  </si>
  <si>
    <t>AT2G40000</t>
  </si>
  <si>
    <t>AT1G78030</t>
  </si>
  <si>
    <t>AT5G44590</t>
  </si>
  <si>
    <t>AT3G14710</t>
  </si>
  <si>
    <t>AT2G39030</t>
  </si>
  <si>
    <t>AT3G04717</t>
  </si>
  <si>
    <t>AT1G14642</t>
  </si>
  <si>
    <t>AT2G27535</t>
  </si>
  <si>
    <t>AT5G07215</t>
  </si>
  <si>
    <t>AT2G34600</t>
  </si>
  <si>
    <t>AT2G24165</t>
  </si>
  <si>
    <t>AT5G51174</t>
  </si>
  <si>
    <t>AT5G57735</t>
  </si>
  <si>
    <t>AT5G59640</t>
  </si>
  <si>
    <t>AT5G39130</t>
  </si>
  <si>
    <t>AT5G15022</t>
  </si>
  <si>
    <t>AT4G03295</t>
  </si>
  <si>
    <t>AT1G78206</t>
  </si>
  <si>
    <t>AT5G28920</t>
  </si>
  <si>
    <t>AT5G66562</t>
  </si>
  <si>
    <t>AT1G42560</t>
  </si>
  <si>
    <t>AT2G29470</t>
  </si>
  <si>
    <t>AT3G57260</t>
  </si>
  <si>
    <t>AT3G27900</t>
  </si>
  <si>
    <t>AT4G21920</t>
  </si>
  <si>
    <t>AT1G32910</t>
  </si>
  <si>
    <t>AT1G70185</t>
  </si>
  <si>
    <t>AT3G09870</t>
  </si>
  <si>
    <t>AT5G38790</t>
  </si>
  <si>
    <t>P-loop containing nucleoside triphosphate hydrolases superfamily protein;(source:Araport11)</t>
  </si>
  <si>
    <t>S-adenosyl-L-methionine-dependent methyltransferases superfamily protein;(source:Araport11)</t>
  </si>
  <si>
    <t>transmembrane protein, putative (Protein of unknown function, DUF599);(source:Araport11)</t>
  </si>
  <si>
    <t>protease inhibitor/seed storage/lipid transfer protein (LTP) family protein;(source:Araport11)</t>
  </si>
  <si>
    <t>Late embryogenesis abundant (LEA) hydroxyproline-rich glycoprotein family;(source:Araport11)</t>
  </si>
  <si>
    <t>"CYTOCHROME P450, FAMILY 706, SUBFAMILY A, POLYPEPTIDE 2" (CYP706A2)</t>
  </si>
  <si>
    <t>"CYTOCHROME P450, FAMILY 76, SUBFAMILY C, POLYPEPTIDE 6" (CYP76C6)</t>
  </si>
  <si>
    <t>"CYTOCHROME P450, FAMILY 78, SUBFAMILY A, POLYPEPTIDE 7" (CYP78A7)</t>
  </si>
  <si>
    <t>"CYTOCHROME P450, FAMILY 81, SUBFAMILY D, POLYPEPTIDE 8" (CYP81D8)</t>
  </si>
  <si>
    <t>"CYTOCHROME P450, FAMILY 96, SUBFAMILY A, POLYPEPTIDE 11" (CYP96A11)</t>
  </si>
  <si>
    <t>BTB and TAZ domain protein. Located in cytoplasm and expressed in fruit, flower and leaves.</t>
  </si>
  <si>
    <t>PITCHOUN 1 (PIT1)</t>
  </si>
  <si>
    <t>Encodes a RING finger E3 ubiquitin ligase. Binds and ubiquitinates ABP1 in vivo and in vitro.</t>
  </si>
  <si>
    <t>hypothetical protein</t>
  </si>
  <si>
    <t>Phosphoglycerate mutase family protein</t>
  </si>
  <si>
    <t>pseudogene of cysteine-rich receptor-like protein kinase family protein</t>
  </si>
  <si>
    <t>Encodes a defensin-like (DEFL) family protein. The mRNA is cell-to-cell mobile.</t>
  </si>
  <si>
    <t>Encodes a maternally expressed imprinted gene.</t>
  </si>
  <si>
    <t>encodes a protein whose sequence is similar to ACC oxidase</t>
  </si>
  <si>
    <t>Encodes a Plant thionin family protein</t>
  </si>
  <si>
    <t>Encodes a Protease inhibitor/seed storage/LTP family protein</t>
  </si>
  <si>
    <t>Potential natural antisense gene, locus overlaps with AT5G15030</t>
  </si>
  <si>
    <t>pseudogene of Rac-like GTP-binding protein</t>
  </si>
  <si>
    <t>unknown function</t>
  </si>
  <si>
    <t>At3g29590 (At5MAT) encodes a malonyl-CoA:anthocyanidin 5-O-glucoside-6"-O-malonyltransferase that is coordinately expressed with a epistatic 5-O-anthocyanidin glucosyltransferase (At4g14090). The enzyme is involved in the malonylation of anthocyanins in Arabidopsis.</t>
  </si>
  <si>
    <t>Encodes a member of the basic helix-loop-helix transcription factor family protein. Functions as a key regulator of iron-deficiency responses independent of the master regulator FIT. Likely regulates genes involved in the distribution of iron within the plant.</t>
  </si>
  <si>
    <t>Gene Description</t>
  </si>
  <si>
    <t>All Gene Symbols</t>
  </si>
  <si>
    <t>basic helix-loop-helix (bHLH) DNA-binding superfamily protein;(source:Araport11)</t>
  </si>
  <si>
    <t>peptidoglycan-binding LysM domain-containing protein;(source:Araport11)</t>
  </si>
  <si>
    <t>transmembrane protein, putative (DUF247);(source:Araport11)</t>
  </si>
  <si>
    <t>UDP-Glycosyltransferase superfamily protein;(source:Araport11)</t>
  </si>
  <si>
    <t>UDP-GLUCOSE DEHYDROGENASE 2 (UGD2)</t>
  </si>
  <si>
    <t>RING/U-box superfamily protein;(source:Araport11)</t>
  </si>
  <si>
    <t>Ribonuclease T2 family protein;(source:Araport11)</t>
  </si>
  <si>
    <t>Heavy metal transport/detoxification superfamily protein;(source:Araport11)</t>
  </si>
  <si>
    <t>protein kinase and Mad3-BUB1-I domain-containing protein;(source:Araport11)</t>
  </si>
  <si>
    <t>encodes a protein whose sequence is similar to SAM:salicylic acid carboxyl methyltransferase (SAMT) (GI:6002712)(Clarkia breweri) and to SAM:benzoic acid carboxyl methyltransferase (BAMT)(GI:9789277)(Antirrhinum majus)</t>
  </si>
  <si>
    <t>Protein kinase superfamily protein;(source:Araport11)</t>
  </si>
  <si>
    <t>encodes a member of the DREB subfamily A-4 of ERF/AP2 transcription factor family. The protein contains one AP2 domain. There are 17 members in this subfamily including TINY.</t>
  </si>
  <si>
    <t>choline monooxygenase, putative (CMO-like);(source:Araport11)</t>
  </si>
  <si>
    <t>NagB/RpiA/CoA transferase-like superfamily protein;(source:Araport11)</t>
  </si>
  <si>
    <t>Peroxidase superfamily protein;(source:Araport11)</t>
  </si>
  <si>
    <t>Undecaprenyl pyrophosphate synthetase family protein;(source:Araport11)</t>
  </si>
  <si>
    <t>alpha 1,4-glycosyltransferase family protein;(source:Araport11)</t>
  </si>
  <si>
    <t>transposable_element_gene;(source:Araport11);copia-like retrotransposon family, has a 2.0e-232 P-value blast match to GB:CAA72989 open reading frame 1 (Ty1_Copia-element) (Brassica oleracea);(source:TAIR10)</t>
  </si>
  <si>
    <t>Dynein light chain type 1 family protein;(source:Araport11)</t>
  </si>
  <si>
    <t>Peroxidase family protein;(source:Araport11)</t>
  </si>
  <si>
    <t>spindle assembly abnormal protein (DUF620);(source:Araport11)</t>
  </si>
  <si>
    <t>Metallo-hydrolase/oxidoreductase superfamily protein;(source:Araport11)</t>
  </si>
  <si>
    <t>Protein phosphatase 2C family protein;(source:Araport11)</t>
  </si>
  <si>
    <t>Cysteine/Histidine-rich C1 domain family protein;(source:Araport11)</t>
  </si>
  <si>
    <t>NAD(P)-binding Rossmann-fold superfamily protein;(source:Araport11)</t>
  </si>
  <si>
    <t>Cyclopropane-fatty-acyl-phospholipid synthase;(source:Araport11)</t>
  </si>
  <si>
    <t>hypothetical protein;(source:Araport11)</t>
  </si>
  <si>
    <t>ARM-repeat/Tetratricopeptide repeat (TPR)-like protein;(source:Araport11)</t>
  </si>
  <si>
    <t>Serine carboxypeptidase S28 family protein;(source:Araport11)</t>
  </si>
  <si>
    <t>GDSL-motif esterase/acyltransferase/lipase. Enzyme group with broad substrate specificity that may catalyze acyltransfer or hydrolase reactions with lipid and non-lipid substrates.</t>
  </si>
  <si>
    <t>proteinase inhibitor I4, serpin (DUF716);(source:Araport11)</t>
  </si>
  <si>
    <t>Transmembrane amino acid transporter family protein;(source:Araport11)</t>
  </si>
  <si>
    <t>Leucine-rich repeat protein kinase family protein;(source:Araport11)</t>
  </si>
  <si>
    <t>GNS1/SUR4 membrane protein family;(source:Araport11)</t>
  </si>
  <si>
    <t>HXXXD-type acyl-transferase family protein;(source:Araport11)</t>
  </si>
  <si>
    <t>pseudogene of FAD-binding Berberine family protein;(source:Araport11)</t>
  </si>
  <si>
    <t>NAD(P)-linked oxidoreductase superfamily protein;(source:Araport11)</t>
  </si>
  <si>
    <t>MATE efflux family protein;(source:Araport11)</t>
  </si>
  <si>
    <t>SWAP (Suppressor-of-White-APricot)/surp RNA-binding domain-containing protein;(source:Araport11)</t>
  </si>
  <si>
    <t>Plastid-lipid associated protein PAP / fibrillin family protein;(source:Araport11)</t>
  </si>
  <si>
    <t>Insulinase (Peptidase family M16) family protein;(source:Araport11)</t>
  </si>
  <si>
    <t>Bifunctional inhibitor/lipid-transfer protein/seed storage 2S albumin superfamily protein;(source:Araport11)</t>
  </si>
  <si>
    <t>Mannose-binding lectin superfamily protein;(source:Araport11)</t>
  </si>
  <si>
    <t>Disease resistance-responsive (dirigent-like protein) family protein;(source:Araport11)</t>
  </si>
  <si>
    <t>encodes a member of the DREB subfamily A-6 of ERF/AP2 transcription factor family. The protein contains one AP2 domain. There are 8 members in this subfamily including RAP2.4. The mRNA is cell-to-cell mobile.</t>
  </si>
  <si>
    <t>PLAC8 family protein;(source:Araport11)</t>
  </si>
  <si>
    <t>O-acyltransferase (WSD1-like) family protein;(source:Araport11)</t>
  </si>
  <si>
    <t>MIP18 family protein (DUF59);(source:Araport11)</t>
  </si>
  <si>
    <t>Pectin lyase-like superfamily protein;(source:Araport11)</t>
  </si>
  <si>
    <t>Putative pyridoxal phosphate-dependent enzyme, YBL036C type;(source:Araport11)</t>
  </si>
  <si>
    <t>transposable_element_gene;(source:Araport11);non-LTR retrotransposon family (LINE), has a 2.6e-46 P-value blast match to GB:NP_038603 L1 repeat, Tf subfamily, member 23 (LINE-element) (Mus musculus);(source:TAIR10)</t>
  </si>
  <si>
    <t>TatD related DNase;(source:Araport11)</t>
  </si>
  <si>
    <t>Surfeit locus 1 cytochrome c oxidase biogenesis protein;(source:Araport11)</t>
  </si>
  <si>
    <t>CAP (Cysteine-rich secretory proteins, Antigen 5, and Pathogenesis-related 1 protein) superfamily protein;(source:Araport11)</t>
  </si>
  <si>
    <t>hypothetical protein (DUF241);(source:Araport11)</t>
  </si>
  <si>
    <t>Encodes a defensin-like (DEFL) family protein.</t>
  </si>
  <si>
    <t>Auxin-responsive family protein;(source:Araport11)</t>
  </si>
  <si>
    <t>Major facilitator superfamily protein;(source:Araport11)</t>
  </si>
  <si>
    <t>Serinc-domain containing serine and sphingolipid biosynthesis protein;(source:Araport11)</t>
  </si>
  <si>
    <t>fold protein;(source:Araport11)</t>
  </si>
  <si>
    <t>RNA-binding (RRM/RBD/RNP motifs) family protein;(source:Araport11)</t>
  </si>
  <si>
    <t>2-oxoglutarate (2OG) and Fe(II)-dependent oxygenase superfamily protein;(source:Araport11)</t>
  </si>
  <si>
    <t>pseudogene of NOD26-like intrinsic protein 3;(source:Araport11)</t>
  </si>
  <si>
    <t>glycine-rich protein;(source:Araport11)</t>
  </si>
  <si>
    <t>transmembrane protein;(source:Araport11)</t>
  </si>
  <si>
    <t>Glycosyl hydrolase family protein;(source:Araport11)</t>
  </si>
  <si>
    <t>Subtilisin-like serine endopeptidase family protein;(source:Araport11)</t>
  </si>
  <si>
    <t>Polyketide cyclase/dehydrase and lipid transport superfamily protein;(source:Araport11)</t>
  </si>
  <si>
    <t>glyoxal oxidase-related protein;(source:Araport11)</t>
  </si>
  <si>
    <t>ADP-ribosylation factor GTPase-activating protein;(source:Araport11)</t>
  </si>
  <si>
    <t>pseudogene of Leucine-rich repeat protein kinase family protein;(source:Araport11)</t>
  </si>
  <si>
    <t>Ferritin/ribonucleotide reductase-like family protein;(source:Araport11)</t>
  </si>
  <si>
    <t>Beta-glucosidase, GBA2 type family protein;(source:Araport11)</t>
  </si>
  <si>
    <t>Disease resistance protein (TIR-NBS-LRR class) family;(source:Araport11)</t>
  </si>
  <si>
    <t>DNAse I-like superfamily protein;(source:Araport11)</t>
  </si>
  <si>
    <t>F-box/RNI-like superfamily protein;(source:Araport11)</t>
  </si>
  <si>
    <t>Pollen Ole e 1 allergen and extensin family protein;(source:Araport11)</t>
  </si>
  <si>
    <t>phosphatidylinositol 3- and 4-kinase family protein;(source:Araport11)</t>
  </si>
  <si>
    <t>polysaccharide biosynthesis protein (DUF579);(source:Araport11)</t>
  </si>
  <si>
    <t>GroES-like zinc-binding dehydrogenase family protein;(source:Araport11)</t>
  </si>
  <si>
    <t>Nucleotidylyl transferase superfamily protein;(source:Araport11)</t>
  </si>
  <si>
    <t>DNA-directed RNA polymerase subunit beta;(source:Araport11)</t>
  </si>
  <si>
    <t>glucuronoxylan 4-O-methyltransferase-like protein (DUF579);(source:Araport11)</t>
  </si>
  <si>
    <t>Granulin repeat cysteine protease family protein;(source:Araport11)</t>
  </si>
  <si>
    <t>cysteine-rich TM module stress tolerance protein;(source:Araport11)</t>
  </si>
  <si>
    <t>Toll-Interleukin-Resistance (TIR) domain family protein;(source:Araport11)</t>
  </si>
  <si>
    <t>Galactosyltransferase family protein;(source:Araport11)</t>
  </si>
  <si>
    <t>Kunitz family trypsin and protease inhibitor protein;(source:Araport11)</t>
  </si>
  <si>
    <t>BTB/POZ domain-containing protein;(source:Araport11)</t>
  </si>
  <si>
    <t>TPRXL;(source:Araport11)</t>
  </si>
  <si>
    <t>Calcium-dependent phosphotriesterase superfamily protein;(source:Araport11)</t>
  </si>
  <si>
    <t>BTB/POZ domain protein;(source:Araport11)</t>
  </si>
  <si>
    <t>Nodulin-like / Major Facilitator Superfamily protein;(source:Araport11)</t>
  </si>
  <si>
    <t>DUF1677 family protein, putative (DUF1677);(source:Araport11)</t>
  </si>
  <si>
    <t>Tyrosine transaminase family protein;(source:Araport11)</t>
  </si>
  <si>
    <t>Its expression is enriched in non-root hair cells (compared to root hair cells) and this enrichment is associated with increase in the transcription-associated mark trimethylation of H3 lysine 4 (H3K4me3) and decrease in the Polycomb silencing-associated mark trimethylation of H3 lysine 27 (H3K27me3) in non-root hair cells relative to root-hair cells. Protein sequence is similar to Eucalyptus gunnii alcohol dehydrogenase of unknown physiological function (GI:1143445), apple tree, PIR:T16995; NOT a cinnamyl-alcohol dehydrogenase. The mRNA is cell-to-cell mobile.</t>
  </si>
  <si>
    <t>O-Glycosyl hydrolases family 17 protein;(source:Araport11)</t>
  </si>
  <si>
    <t>serine/arginine repetitive matrix-like protein (DUF761);(source:Araport11)</t>
  </si>
  <si>
    <t>electron protein, putative (Protein of unknown function, DUF547);(source:Araport11)</t>
  </si>
  <si>
    <t>transposable_element_gene;(source:Araport11);copia-like retrotransposon family, has a 0. P-value blast match to dbj|BAA78426.1| polyprotein (AtRE2-1) (Arabidopsis thaliana) (Ty1_Copia-element);(source:TAIR10)</t>
  </si>
  <si>
    <t>Six-hairpin glycosidases superfamily protein;(source:Araport11)</t>
  </si>
  <si>
    <t>FAD/NAD(P)-binding oxidoreductase family protein;(source:Araport11)</t>
  </si>
  <si>
    <t>Exostosin family protein;(source:Araport11)</t>
  </si>
  <si>
    <t>Phosphoglycerate mutase family protein;(source:Araport11)</t>
  </si>
  <si>
    <t>enhanced disease resistance-like protein (DUF1336);(source:Araport11)</t>
  </si>
  <si>
    <t>D-aminoacid aminotransferase-like PLP-dependent enzymes superfamily protein; FUNCTIONS IN: catalytic activity; INVOLVED IN: metabolic process; LOCATED IN: cellular_component unknown; EXPRESSED IN: 20 plant structures; EXPRESSED DURING: 10 growth stages; CONTAINS InterPro DOMAIN/s: Aminotransferase, class IV (InterPro:IPR001544); BEST Arabidopsis thaliana protein match is: D-aminoacid aminotransferase-like PLP-dependent enzymes superfamily protein (TAIR:AT3G05190.1). Note that the At5g27410.2 gene model (TAIR10) has been obsoleted due to the lack of experimental support.</t>
  </si>
  <si>
    <t>serine/arginine repetitive matrix protein;(source:Araport11)</t>
  </si>
  <si>
    <t>FGGY family of carbohydrate kinase;(source:Araport11)</t>
  </si>
  <si>
    <t>hypothetical protein (DUF295);(source:Araport11)</t>
  </si>
  <si>
    <t>Sucrase/ferredoxin-like family protein;(source:Araport11)</t>
  </si>
  <si>
    <t>multidrug resistance protein ABC transporter family protein;(source:Araport11)</t>
  </si>
  <si>
    <t>ATP binding microtubule motor family protein;(source:Araport11)</t>
  </si>
  <si>
    <t>Nuclear transport factor 2 (NTF2) family protein;(source:Araport11)</t>
  </si>
  <si>
    <t>Zinc-binding dehydrogenase family protein;(source:Araport11)</t>
  </si>
  <si>
    <t>Ubiquitin-like superfamily protein;(source:Araport11)</t>
  </si>
  <si>
    <t>late embryogenesis abundant protein-related / LEA protein-like protein;(source:Araport11)</t>
  </si>
  <si>
    <t>alpha/beta-Hydrolases superfamily protein;(source:Araport11)</t>
  </si>
  <si>
    <t>Late embryogenesis abundant (LEA) protein-like protein;(source:Araport11)</t>
  </si>
  <si>
    <t>O-glucosyltransferase rumi-like protein (DUF821);(source:Araport11)</t>
  </si>
  <si>
    <t>F-box family protein;(source:Araport11)</t>
  </si>
  <si>
    <t>DUF1677 family protein (DUF1677);(source:Araport11)</t>
  </si>
  <si>
    <t>Copper amine oxidase family protein;(source:Araport11)</t>
  </si>
  <si>
    <t>Carbohydrate-binding X8 domain superfamily protein;(source:Araport11)</t>
  </si>
  <si>
    <t>SET domain-containing protein;(source:Araport11)</t>
  </si>
  <si>
    <t>pseudogene of myosin heavy chain-like protein;(source:Araport11)</t>
  </si>
  <si>
    <t>Subtilase family protein;(source:Araport11)</t>
  </si>
  <si>
    <t>transposable_element_gene;(source:Araport11);similar to unknown protein [Arabidopsis thaliana] (TAIR:AT5G32621.1);(source:TAIR10)</t>
  </si>
  <si>
    <t>Glycosyl hydrolase family 38 protein;(source:Araport11)</t>
  </si>
  <si>
    <t>Leucine-rich repeat (LRR) family protein;(source:Araport11)</t>
  </si>
  <si>
    <t>Auxin-responsive GH3 family protein;(source:Araport11)</t>
  </si>
  <si>
    <t>DUF4228 domain protein;(source:Araport11)</t>
  </si>
  <si>
    <t>Alkaline-phosphatase-like family protein;(source:Araport11)</t>
  </si>
  <si>
    <t>G patch domain protein;(source:Araport11)</t>
  </si>
  <si>
    <t>Uncharacterized protein family (UPF0041);(source:Araport11)</t>
  </si>
  <si>
    <t>Thiamin diphosphate-binding fold (THDP-binding) superfamily protein;(source:Araport11)</t>
  </si>
  <si>
    <t>Sodium Bile acid symporter family;(source:Araport11)</t>
  </si>
  <si>
    <t>elongation factor 1-beta 1;(source:Araport11)</t>
  </si>
  <si>
    <t>Sulfite exporter TauE/SafE family protein;(source:Araport11)</t>
  </si>
  <si>
    <t>Zinc finger C-x8-C-x5-C-x3-H type family protein;(source:Araport11)</t>
  </si>
  <si>
    <t>transposable_element_gene;(source:Araport11);gypsy-like retrotransposon family, has a 1.2e-123 P-value blast match to GB:AAD22153 polyprotein (Gypsy_Ty3-element) (Sorghum bicolor);(source:TAIR10)</t>
  </si>
  <si>
    <t>CCCH-type zinc fingerfamily protein with RNA-binding domain-containing protein;(source:Araport11)</t>
  </si>
  <si>
    <t>putative disease resistance protein;(source:Araport11)</t>
  </si>
  <si>
    <t>Terpenoid synthases superfamily protein;(source:Araport11)</t>
  </si>
  <si>
    <t>Calcium-dependent lipid-binding (CaLB domain) family protein;(source:Araport11)</t>
  </si>
  <si>
    <t>Transducin/WD40 repeat-like superfamily protein;(source:Araport11)</t>
  </si>
  <si>
    <t>DNA photolyase;(source:Araport11)</t>
  </si>
  <si>
    <t>hydroxyproline-rich glycoprotein family protein;(source:Araport11)</t>
  </si>
  <si>
    <t>RING/FYVE/PHD zinc finger superfamily protein;(source:Araport11)</t>
  </si>
  <si>
    <t>Gag-Pol polyprotein/retrotransposon;(source:Araport11)</t>
  </si>
  <si>
    <t>RNA-dependent RNA polymerase family protein;(source:Araport11)</t>
  </si>
  <si>
    <t>auxin canalization protein (DUF828);(source:Araport11)</t>
  </si>
  <si>
    <t>AMP-dependent synthetase and ligase family protein;(source:Araport11)</t>
  </si>
  <si>
    <t>ankyrin repeat family protein;(source:Araport11)</t>
  </si>
  <si>
    <t>Proline-rich extensin-like family protein;(source:Araport11)</t>
  </si>
  <si>
    <t>transcription regulator;(source:Araport11)</t>
  </si>
  <si>
    <t>transposable_element_gene;(source:Araport11);gypsy-like retrotransposon family, has a 3.6e-193 P-value blast match to GB:BAA84458 GAG-POL precursor (gypsy_Ty3-element) (Oryza sativa)gi|5902445|dbj|BAA84458.1| GAG-POL precursor (Oryza sativa (japonica cultivar-group)) (RIRE2) (Gypsy_Ty3-family);(source:TAIR10)</t>
  </si>
  <si>
    <t>DNA polymerase epsilon catalytic subunit A;(source:Araport11)</t>
  </si>
  <si>
    <t>Encodes a cofactor-dependent phosphoglycerate mutase (dPGM) - like protein with phosphoserine phosphatase activity that may be responsible for serine anabolism.</t>
  </si>
  <si>
    <t>F-box protein;(source:Araport11)</t>
  </si>
  <si>
    <t>CBS domain protein with a domain protein (DUF21);(source:Araport11)</t>
  </si>
  <si>
    <t>transposable_element_gene;(source:Araport11);gypsy-like retrotransposon family (Athila), has a 5.6e-161 P-value blast match to GB:CAA57397 Athila ORF 1 (Arabidopsis thaliana);(source:TAIR10)</t>
  </si>
  <si>
    <t>stress regulated protein;(source:Araport11)</t>
  </si>
  <si>
    <t>solute carrier family 35 protein (DUF914);(source:Araport11)</t>
  </si>
  <si>
    <t>kinase-like protein;(source:Araport11)</t>
  </si>
  <si>
    <t>Vacuolar calcium-binding protein-like protein;(source:Araport11)</t>
  </si>
  <si>
    <t>encodes a putative oxidoreductase, 2OG-Fe(II) oxygenase family protein, similar to GS-AOP loci (GI:16118889, GI:16118887, GI:16118891, GI:16118893); contains PF03171 2OG-Fe(II) oxygenase superfamily domain</t>
  </si>
  <si>
    <t>Yippee family putative zinc-binding protein;(source:Araport11)</t>
  </si>
  <si>
    <t>2-oxoglutarate-dependent dioxygenase-like protein;(source:Araport11)</t>
  </si>
  <si>
    <t>RmlC-like cupins superfamily protein;(source:Araport11)</t>
  </si>
  <si>
    <t>high response to osmotic stress 10;(source:Araport11)</t>
  </si>
  <si>
    <t>HIGH RESPONSE TO OSMOTIC STRESS 10 (HOS10)</t>
  </si>
  <si>
    <t>O-methyltransferase family protein;(source:Araport11)</t>
  </si>
  <si>
    <t>transposable_element_gene;(source:Araport11);transposase IS4 family protein, contains Pfam profile: PF01609 transposase DDE domain;(source:TAIR10)</t>
  </si>
  <si>
    <t>NB-ARC domain-containing disease resistance protein;(source:Araport11)</t>
  </si>
  <si>
    <t>Plant invertase/pectin methylesterase inhibitor superfamily protein;(source:Araport11)</t>
  </si>
  <si>
    <t>Fatty acid desaturase family protein;(source:Araport11)</t>
  </si>
  <si>
    <t>transposable_element_gene;(source:Araport11);gypsy-like retrotransposon family, has a 6.1e-185 P-value blast match to GB:AAD27547 polyprotein (Gypsy_Ty3-element) (Oryza sativa subsp. indica);(source:TAIR10)</t>
  </si>
  <si>
    <t>Chitinase family protein;(source:Araport11)</t>
  </si>
  <si>
    <t>BRCT domain-containing DNA repair protein;(source:Araport11)</t>
  </si>
  <si>
    <t>transposable_element_gene;(source:Araport11);gypsy-like retrotransposon family (Athila), has a 7.3e-176 P-value blast match to GB:CAA57397 Athila ORF 1 (Arabidopsis thaliana);(source:TAIR10)</t>
  </si>
  <si>
    <t>Cytochrome P450 superfamily protein;(source:Araport11)</t>
  </si>
  <si>
    <t>AGC (cAMP-dependent, cGMP-dependent and protein kinase C) kinase family protein;(source:Araport11)</t>
  </si>
  <si>
    <t>hypothetical protein (DUF688);(source:Araport11)</t>
  </si>
  <si>
    <t>transmembrane protein, putative (DUF1191);(source:Araport11)</t>
  </si>
  <si>
    <t>TRAF-like family protein;(source:Araport11)</t>
  </si>
  <si>
    <t>other_RNA;(source:Araport11)</t>
  </si>
  <si>
    <t>Phosphorylase superfamily protein;(source:Araport11)</t>
  </si>
  <si>
    <t>PAR1 protein;(source:Araport11)</t>
  </si>
  <si>
    <t>AP2/B3-like transcriptional factor family protein;(source:Araport11)</t>
  </si>
  <si>
    <t>encodes a putative 2-carboxy-D-arabinitol 1-phosphate phosphatase</t>
  </si>
  <si>
    <t>GRAS family transcription factor;(source:Araport11)</t>
  </si>
  <si>
    <t>MD-2-related lipid recognition domain-containing protein;(source:Araport11)</t>
  </si>
  <si>
    <t>transposable_element_gene;(source:Araport11);gypsy-like retrotransposon family, has a 7.2e-05 P-value blast match to GB:AAD19359 polyprotein (gypsy_Ty3-element) (Sorghum bicolor);(source:TAIR10)</t>
  </si>
  <si>
    <t>Xanthine/uracil permease family protein;(source:Araport11)</t>
  </si>
  <si>
    <t>Plant invertase/pectin methylesterase inhibitor superfamily;(source:Araport11)</t>
  </si>
  <si>
    <t>C2H2 and C2HC zinc fingers superfamily protein;(source:Araport11)</t>
  </si>
  <si>
    <t>Glycosyl hydrolase family protein with chitinase insertion domain-containing protein;(source:Araport11)</t>
  </si>
  <si>
    <t>nucleotide binding protein;(source:Araport11)</t>
  </si>
  <si>
    <t>Phosphatidate cytidylyltransferase family protein;(source:Araport11)</t>
  </si>
  <si>
    <t>HAD superfamily, subfamily IIIB acid phosphatase;(source:Araport11)</t>
  </si>
  <si>
    <t>transposable_element_gene;(source:Araport11);CACTA-like transposase family (Tnp1/En/Spm), has a 8.5e-53 P-value blast match to ref|NP_189784.1| TNP1-related protein (Arabidopsis thaliana) (CACTA-element);(source:TAIR10)</t>
  </si>
  <si>
    <t>Eukaryotic aspartyl protease family protein;(source:Araport11)</t>
  </si>
  <si>
    <t>Terpenoid cyclases/Protein prenyltransferases superfamily protein;(source:Araport11)</t>
  </si>
  <si>
    <t>pseudogene of GDSL-like Lipase/Acylhydrolase superfamily protein;(source:Araport11)</t>
  </si>
  <si>
    <t>orotidine 5-phosphate decarboxylase;(source:Araport11)</t>
  </si>
  <si>
    <t>Expression of the gene is downregulated in the presence of paraquat, an inducer of photoxidative stress.</t>
  </si>
  <si>
    <t>pseudogene of putative replication protein A1</t>
  </si>
  <si>
    <t>pseudogene of expressed protein;(source:Araport11)</t>
  </si>
  <si>
    <t>O-fucosyltransferase family protein;(source:Araport11)</t>
  </si>
  <si>
    <t>(2A6)</t>
  </si>
  <si>
    <t>(4CL8)</t>
  </si>
  <si>
    <t>(AITR4)</t>
  </si>
  <si>
    <t>encodes a gene similar to cellulose synthase</t>
  </si>
  <si>
    <t>CELLULOSE SYNTHASE LIKE A15 (CSLA15)</t>
  </si>
  <si>
    <t>Encodes a gene similar to cellulose synthase. Mutants exhibit shorter root hairs under phosphate-deficient conditions.</t>
  </si>
  <si>
    <t>(ATCSLB05)</t>
  </si>
  <si>
    <t>Encodes glutathione transferase belonging to the phi class of GSTs. Naming convention according to Wagner et al. (2002).</t>
  </si>
  <si>
    <t>(ATGSTF13)</t>
  </si>
  <si>
    <t>SVR9-LIKE1 (SVR9L1)</t>
  </si>
  <si>
    <t>INITIATION FACTOR 3-4 (ATIF3- 4)</t>
  </si>
  <si>
    <t>Encodes a member of the AZI family of lipid transfer proteins.</t>
  </si>
  <si>
    <t>(AZI5)</t>
  </si>
  <si>
    <t>BGLU21 encodes a beta-glucosidase that has a high level of activity against the naturally occuring secondary metabolite scopolin. Recombinant BGLU21 produced in insect cells shows lower levels of activity using the structurally similar substrates esculin (33%) and 4-MU-glucoside (9%). BGLU21 is glycosylated in planta and has a C-terminal ER retention signal. Transcript analysis as well as protein extraction and western blotting from various plant organs suggest that BGLU21 is only present in roots and seedlings. Transcript levels increase in response to cold, auxin (2,4-D), and methyl jasmonate treatments.</t>
  </si>
  <si>
    <t>(BGLU21)</t>
  </si>
  <si>
    <t>Glycosyl hydrolase superfamily protein;(source:Araport11)</t>
  </si>
  <si>
    <t>(BGLU22)</t>
  </si>
  <si>
    <t>S-adenosyl-L-methionine-dependent methyltransferase superfamily protein;(source:Araport11)</t>
  </si>
  <si>
    <t>(CIMT1)</t>
  </si>
  <si>
    <t>Aldolase-type TIM barrel family protein;(source:Araport11)</t>
  </si>
  <si>
    <t>(HAOX2)</t>
  </si>
  <si>
    <t>Encodes aromatic rich glycoprotein JP630.</t>
  </si>
  <si>
    <t>POLYGALACTURONASE 3 (PG3)</t>
  </si>
  <si>
    <t>cold and ABA inducible protein kin1, possibly functions as an anti-freeze protein. Transcript level of this gene is induced by cold, ABA, dehydration and osmoticum (mannitol). However, protein activity of GUS fused to the promoter of this gene is inhibited by cold treatment, suggesting an inhibition of the protein by increased transcript level.</t>
  </si>
  <si>
    <t>(KIN1)</t>
  </si>
  <si>
    <t>Encodes a gene that can be induced by cold and abscisic acid and may be involved in cold acclimation and salt tolerance. The mRNA is cell-to-cell mobile.</t>
  </si>
  <si>
    <t>(KIN2)</t>
  </si>
  <si>
    <t>Encodes a member of the LAZY gene family that is expressed in the hypocotyl and the root</t>
  </si>
  <si>
    <t>(LAZY5)</t>
  </si>
  <si>
    <t>Encodes a homolog of the yeast mic60 protein that is localized in the inner membrane of the mitochondrion, interacts with Tom40 as part of a large lipid-enriched complex called the mitochondrial transmembrane lipoprotein complex (MTL) and is involved in mitochondrial lipid trafficking.</t>
  </si>
  <si>
    <t>(MIC60)</t>
  </si>
  <si>
    <t>A member of the Arabidopsis SABATH methyltransferase gene family. Encodes NAMT1, a methyltransferase that methylates nicotinic acid.</t>
  </si>
  <si>
    <t>(NAMT1)</t>
  </si>
  <si>
    <t>(NPF2.3)</t>
  </si>
  <si>
    <t>Encodes a chloride permeable transporter. Modulates chloride efflux from roots.</t>
  </si>
  <si>
    <t>(NPF2.5)</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LOW-MOLECULAR-WEIGHT CYSTEINE-RICH 74 (LCR74)</t>
  </si>
  <si>
    <t>Patatin-related phospholipase A. Expressed strongly and exclusively in roots. AtplaIVA-null mutants have reduced lateral root development. Phosphorylation by calcium-dependent protein kinases in vitro enhances its activity.</t>
  </si>
  <si>
    <t>PHOSPHOLIPASE A IVA (AtPLAIVA)</t>
  </si>
  <si>
    <t>Encodes a U-box domain-containing E3 ubiquitin ligase with central Ser/Thr protein kinase domain whose expression is responsive to both phosphate (Pi) and phosphite (Phi) in both roots and shoots.</t>
  </si>
  <si>
    <t>(PUB35)</t>
  </si>
  <si>
    <t>Encodes a component of the thylakoid-localized Sec system involved in the translocation of cytoplasmic proteins into plastid. Loss-of-function mutations result in arrest at the globular stage and embryo lethality.</t>
  </si>
  <si>
    <t>(SECA2)</t>
  </si>
  <si>
    <t>squalene monooxygenase gene homolog</t>
  </si>
  <si>
    <t>SQUALENE MONOOXYGENASE 5 (SQE5)</t>
  </si>
  <si>
    <t>Encodes a member of the SWEET sucrose efflux transporter family proteins.</t>
  </si>
  <si>
    <t>(AtSWEET10)</t>
  </si>
  <si>
    <t>Nodulin MtN3 family protein;(source:Araport11)</t>
  </si>
  <si>
    <t>(SWEET4)</t>
  </si>
  <si>
    <t>TRM4B is a cytosine-5--methyltransferase. Mutants have decreased methyl cytosine and defects in root development.</t>
  </si>
  <si>
    <t>(TRM4B)</t>
  </si>
  <si>
    <t>(UGT79B3)</t>
  </si>
  <si>
    <t>member of Myosin-like proteins</t>
  </si>
  <si>
    <t>MYOSIN VIII B (ATVIIIB)</t>
  </si>
  <si>
    <t>a member of the cytochrome P450 family</t>
  </si>
  <si>
    <t>"CYTOCHROME P450, FAMILY 705, SUBFAMILY A, POLYPEPTIDE 12" (CYP705A12)</t>
  </si>
  <si>
    <t>member of CYP705A</t>
  </si>
  <si>
    <t>"CYTOCHROME P450, FAMILY 705, SUBFAMILY A, POLYPEPTIDE 25" (CYP705A25)</t>
  </si>
  <si>
    <t>a member of A-type cytochrome P450</t>
  </si>
  <si>
    <t>"CYTOCHROME P450, FAMILY 705, SUBFAMILY A, POLYPEPTIDE 30" (CYP705A30)</t>
  </si>
  <si>
    <t>"CYTOCHROME P450, FAMILY 705, SUBFAMILY A, POLYPEPTIDE 9" (CYP705A9)</t>
  </si>
  <si>
    <t>member of CYP706A</t>
  </si>
  <si>
    <t>"CYTOCHROME P450, FAMILY 706, SUBFAMILY A, POLYPEPTIDE 3" (CYP706A3)</t>
  </si>
  <si>
    <t>member of CYP708A</t>
  </si>
  <si>
    <t>"CYTOCHROME P450, FAMILY 708, SUBFAMILY A, POLYPEPTIDE 1" (CYP708A1)</t>
  </si>
  <si>
    <t>putative cytochrome P450</t>
  </si>
  <si>
    <t>"CYTOCHROME P450, FAMILY 71, SUBFAMILY A, POLYPEPTIDE 14" (CYP71A14)</t>
  </si>
  <si>
    <t>"CYTOCHROME P450, FAMILY 71, SUBFAMILY A, POLYPEPTIDE 19" (CYP71A19)</t>
  </si>
  <si>
    <t>"CYTOCHROME P450, FAMILY 71, SUBFAMILY A, POLYPEPTIDE 27" (CYP71A27)</t>
  </si>
  <si>
    <t>putative cytochrome P450 The mRNA is cell-to-cell mobile.</t>
  </si>
  <si>
    <t>"CYTOCHROME P450, FAMILY 71, SUBFAMILY B, POLYPEPTIDE 22" (CYP71B22)</t>
  </si>
  <si>
    <t>member of CYP712A</t>
  </si>
  <si>
    <t>"CYTOCHROME P450, FAMILY 712, SUBFAMILY A, POLYPEPTIDE 1" (CYP712A1)</t>
  </si>
  <si>
    <t>"CYTOCHROME P450, FAMILY 712, SUBFAMILY A, POLYPEPTIDE 2" (CYP712A2)</t>
  </si>
  <si>
    <t>Encodes a member of the CYP716A subfamily of cytochrome P450 monooxygenases with triterpene oxidizing activity catalyzing C-28 hydroxylation of alpha-amyrin, beta-amyrin, and lupeol, producing uvaol, erythrodiol, and betulin, respectively.In particular, 22alpha-hydroxylation activity has been observed against alpha-amyrin. Should be merged with At5g36130.</t>
  </si>
  <si>
    <t>"CYTOCHROME P450, FAMILY 716, SUBFAMILY A, POLYPEPTIDE 2" (CYP716A2)</t>
  </si>
  <si>
    <t>member of CYP76G</t>
  </si>
  <si>
    <t>"CYTOCHROME P450, FAMILY 76, SUBFAMILY G, POLYPEPTIDE 1" (CYP76G1)</t>
  </si>
  <si>
    <t>member of CYP78A</t>
  </si>
  <si>
    <t>"CYTOCHROME P450, FAMILY 78, SUBFAMILY A, POLYPEPTIDE 8" (CYP78A8)</t>
  </si>
  <si>
    <t>member of CYP81F</t>
  </si>
  <si>
    <t>"CYTOCHROME P450, FAMILY 81, SUBFAMILY F, POLYPEPTIDE 3" (CYP81F3)</t>
  </si>
  <si>
    <t>member of CYP81F The mRNA is cell-to-cell mobile.</t>
  </si>
  <si>
    <t>"CYTOCHROME P450, FAMILY 81, SUBFAMILY F, POLYPEPTIDE 4" (CYP81F4)</t>
  </si>
  <si>
    <t>member of CYP82F</t>
  </si>
  <si>
    <t>"CYTOCHROME P450, FAMILY 82, SUBFAMILY F, POLYPEPTIDE 1" (CYP82F1)</t>
  </si>
  <si>
    <t>cytochrome P450 CYP86B1, nuclear gene for chloroplast product. CYP86B1 is a very long chain fatty acid hydroxylase specifically involved in polyester monomer biosynthesis during the course of plant development.</t>
  </si>
  <si>
    <t>"CYTOCHROME P450, FAMILY 86, SUBFAMILY B, POLYPEPTIDE 1" (CYP86B1)</t>
  </si>
  <si>
    <t>member of CYP93D</t>
  </si>
  <si>
    <t>"CYTOCHROME P450, FAMILY 93, SUBFAMILY D, POLYPEPTIDE 1" (CYP93D1)</t>
  </si>
  <si>
    <t>nuclear factor Y, subunit C12;(source:Araport11)</t>
  </si>
  <si>
    <t>"NUCLEAR FACTOR Y, SUBUNIT C12" (NF-YC12)</t>
  </si>
  <si>
    <t>Encodes a putative RNA binding protein that is localized in the nucleus and affects ABA-regulated seed germination of Arabidopsis.</t>
  </si>
  <si>
    <t>ABA-REGULATED RNA-BINDING PROTEIN 1 (ARP1)</t>
  </si>
  <si>
    <t>similar to 1-aminocyclopropane-1-carboxylate oxidase GI:3386565 from (Sorghum bicolor)</t>
  </si>
  <si>
    <t>ACC OXIDASE 5 (ACO5)</t>
  </si>
  <si>
    <t>1-aminocyclopropane-1-carboxylate synthase (ACS) is encoded by a multigene family consisting of at least five members whose expression is induced by hormones, developmental signals, and protein synthesis inhibition.</t>
  </si>
  <si>
    <t>ACC SYNTHASE 5 (ACS5)</t>
  </si>
  <si>
    <t>acetyl CoA:(Z)-3-hexen-1-ol acetyltransferase;(source:Araport11)</t>
  </si>
  <si>
    <t>ACETYL COA:(Z)-3-HEXEN-1-OL ACETYLTRANSFERASE (CHAT)</t>
  </si>
  <si>
    <t>Encodes a putative acyl-CoA oxidase. However, no transcripts have been detected for this gene and no altered phenotypes have been detected in plants mutant for this gene. This suggests that ACX6 does not significantly contribute to seedling beta-oxidation of fatty acids or indole-3-butyric acid in vivo.</t>
  </si>
  <si>
    <t>ACYL-COA OXIDASE 6 (ACX6)</t>
  </si>
  <si>
    <t>Thioesterase superfamily protein;(source:Araport11)</t>
  </si>
  <si>
    <t>ACYL-LIPID THIOESTERASE 2 (ALT2)</t>
  </si>
  <si>
    <t>Encodes the large subunit of ADP-glucose pyrophosphorylase which catalyzes the first, rate limiting step in starch biosynthesis. The large subunit plays a regulatory role whereas the small subunit (ApS) is the catalytic isoform. Four isoforms (ApL1-4) have been identified. ApL1 is the major large subunit isoform present in leaves. Mutational analysis of APS1 suggests that APL1 and APL2 can compensate for loss of APS1 catalytic activity,suggesting both have catalytic as well as regulatory functions.</t>
  </si>
  <si>
    <t>ADP GLUCOSE PYROPHOSPHORYLASE LARGE SUBUNIT 1 (APL1)</t>
  </si>
  <si>
    <t>AGL12, AGL14, and AGL17 are all preferentially expressed in root tissues and therefore represent the only characterized MADS box genes expressed in roots. The mRNA is cell-to-cell mobile.</t>
  </si>
  <si>
    <t>XAANTAL2 (XAL2)</t>
  </si>
  <si>
    <t>MADS-box protein AGL19</t>
  </si>
  <si>
    <t>(GL19)</t>
  </si>
  <si>
    <t>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t>
  </si>
  <si>
    <t>AGAMOUS-LIKE 20 (AGL20)</t>
  </si>
  <si>
    <t>Encodes a MADS-box protein involved in flowering. Regulates the expression of SOC1 and is also upregulated by SOC1. Binds with IMK3 kinase domain. Phosphorylated by IMK3; likely to be a target for IMK3 kinase domain.</t>
  </si>
  <si>
    <t>AGAMOUS-LIKE 24 (AGL24)</t>
  </si>
  <si>
    <t>Encodes a MADS box transcription factor. Expressed in quiescent center. Involved in floral transition.</t>
  </si>
  <si>
    <t>FOREVER YOUNG FLOWER (FYF)</t>
  </si>
  <si>
    <t>The gene encoding Arabidopsis thaliana Allantoate Amidohydrolase (AtAAH)which catalyzes the allantoate deiminase reaction (EC 3.5.3.9)is expressed in all parts of the plant being consistent with a function in purine turnover in Arabidopsis. The mRNA is cell-to-cell mobile.</t>
  </si>
  <si>
    <t>ALLANTOATE AMIDOHYDROLASE (AAH)</t>
  </si>
  <si>
    <t>Encodes an allantoinase which is involved in allantoin degradation and assimilation. Gene expression was induced when allantoin was added to the medium. The insertion mutant, ataln m2-1, did not grow well on the MS medium where allantoin, instead of ammonium nitrate, was supplied.</t>
  </si>
  <si>
    <t>ALLANTOINASE (ALN)</t>
  </si>
  <si>
    <t>Alpha/beta hydrolase domain containing protein involved in lipid biosynthesis.</t>
  </si>
  <si>
    <t>ALPHA/BETA HYDROLASE DOMAIN 11 (ABHD11)</t>
  </si>
  <si>
    <t>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t>
  </si>
  <si>
    <t>ALTERNATIVE NAD(P)H DEHYDROGENASE 1 (NDA1)</t>
  </si>
  <si>
    <t>Encodes a Al-activated malate efflux transporter. It is essential for aluminum tolerance but does not represent the major Al tolerance QTL. Staurosporine and calyculin A both block all changes in AtALMT1 gene expression (as a result malate release is totally inhibited). AtALMT1 transcription was clearly induced by indole-3-acetic acid, abscisic acid, low pH, hydrogen peroxide and flg22. STOP1 and CAMTA2 transcription factors are involved in Al-inducible expression of AtALMT1 and both proteins bind to the AtALMT1 promoter.</t>
  </si>
  <si>
    <t>ARABIDOPSIS THALIANA ALUMINUM-ACTIVATED MALATE TRANSPORTER 1 (ATALMT1)</t>
  </si>
  <si>
    <t>Encodes a plasma membrane localized ammonium transporter.</t>
  </si>
  <si>
    <t>AMMONIUM TRANSPORTER 1</t>
  </si>
  <si>
    <t>ammonium transporter 1;(source:Araport11)</t>
  </si>
  <si>
    <t>Annexins are calcium binding proteins that are localized in the cytoplasm. When cytosolic Ca2+ increases, they relocate to the plasma membrane. The mRNA is cell-to-cell mobile.</t>
  </si>
  <si>
    <t>ANNEXIN 3 (ANNAT3)</t>
  </si>
  <si>
    <t>Encodes a calcium-binding protein annexin (AnnAt7).</t>
  </si>
  <si>
    <t>ANNEXIN 7 (ANN7)</t>
  </si>
  <si>
    <t>GDA1/CD39 nucleoside phosphatase family protein;(source:Araport11)</t>
  </si>
  <si>
    <t>APYRASE3 (APY3)</t>
  </si>
  <si>
    <t>E3 ligase-like protein induced by chitin oligomers.</t>
  </si>
  <si>
    <t>ARABIDOPSIS TOXICOS EN LEVADURA 9 (ATL9)</t>
  </si>
  <si>
    <t>arabinogalactan protein 13;(source:Araport11)</t>
  </si>
  <si>
    <t>ARABINOGALACTAN PROTEIN 13 (AGP13)</t>
  </si>
  <si>
    <t>Encodes arabinogalactan protein (AGP14). Mutants exhibit longer root hairs. The mRNA is cell-to-cell mobile.</t>
  </si>
  <si>
    <t>(ATAGP14)</t>
  </si>
  <si>
    <t>arabinogalactan protein 22;(source:Araport11)</t>
  </si>
  <si>
    <t>ARABINOGALACTAN PROTEIN 22 (ATAGP22)</t>
  </si>
  <si>
    <t>Encodes an arabinogalactan-protein (AGP24).</t>
  </si>
  <si>
    <t>ARABIDOPSIS THALIANA ARABINOGALACTAN PROTEIN 24 (ATAGP24)</t>
  </si>
  <si>
    <t>pollen Ole e 1 allergen protein containing 14.6% proline residues, similar to arabinogalactan protein (Daucus carota) GI:11322245, SP:Q03211 Pistil-specific extensin-like protein precursor (PELP) {Nicotiana tabacum}; contains Pfam profile PF01190: Pollen proteins Ole e I family</t>
  </si>
  <si>
    <t>ARABINOGALACTAN PROTEIN 30 (AGP30)</t>
  </si>
  <si>
    <t>Encodes arabinogalactan-protein (AGP4) that is expressed in female reproductive tissues. It is involved in promoting degeneration of the persistent synergid after fertilization. In mutant ovules, the persistent synergid does not degrade resulting in polytuby.</t>
  </si>
  <si>
    <t>ARABINOGALACTAN PROTEIN 4 (AGP4)</t>
  </si>
  <si>
    <t>Encodes an asparaginase that catalyzes the degradation of L-asparagine to L-aspartic acid and ammonia. The mRNA is cell-to-cell mobile.</t>
  </si>
  <si>
    <t>ASPARAGINASE B1 (ASPGB1)</t>
  </si>
  <si>
    <t>Putative AT-hook DNA-binding family protein;(source:Araport11)</t>
  </si>
  <si>
    <t>AT-HOOK MOTIF NUCLEAR LOCALIZED PROTEIN 24 (AHL24)</t>
  </si>
  <si>
    <t>Encodes an AT hook domain containing protein that, when overexpressed, delays flowering.</t>
  </si>
  <si>
    <t>AT-HOOK MOTIF NUCLEAR-LOCALIZED PROTEIN 18 (AHL18)</t>
  </si>
  <si>
    <t>member of ATH subfamily</t>
  </si>
  <si>
    <t>A. THALIANA ABC2 HOMOLOG 4 (ATATH4)</t>
  </si>
  <si>
    <t>(ATATH7)</t>
  </si>
  <si>
    <t>Encodes ABCC13/MRP11, a member of the multidrug resistance associated protein MRP/ABCC subfamily. Its expression is induced by gibberellic acid and downregulated by naphthalene acetic acid, abscisic acid, and zeatin.</t>
  </si>
  <si>
    <t>MULTIDRUG RESISTANCE-ASSOCIATED PROTEIN 11 (ATMRP11)</t>
  </si>
  <si>
    <t>pleiotropic drug resistance 2;(source:Araport11)</t>
  </si>
  <si>
    <t>(ATPDR2)</t>
  </si>
  <si>
    <t>pleiotropic drug resistance 3;(source:Araport11)</t>
  </si>
  <si>
    <t>PLEIOTROPIC DRUG RESISTANCE 3 (PDR3)</t>
  </si>
  <si>
    <t>Belongs to a clade of five Arabidopsis thaliana ABCG half-transporters that are required for synthesis of an effective suberin barrier in roots and seed coats (ABCG2, ABCG6, and ABCG20) and for synthesis of an intact pollen wall (ABCG1 and ABCG16).</t>
  </si>
  <si>
    <t>ATP-BINDING CASSETTE G6 (ABCG6)</t>
  </si>
  <si>
    <t>isolated from differential screening of a cDNA library from auxin-treated root culture. encodes a protein that is related to a large family of proteins that consist of a proline-rich or glycine-rich N-terminus and a hydrophobic, possibly membrane spanning C-terminus.</t>
  </si>
  <si>
    <t>AUXIN-INDUCED IN ROOT CULTURES 1 (AIR1)</t>
  </si>
  <si>
    <t>Encodes a homolog of the adenine-guanine-hypoxanthine transporter AzgA of Aspergillus nidulans. Function as a plant adenine-guanine transporter. Two closely related genes exist in Arabidopsis: AT3G10960 (Azg1) and AT5G50300 (Azg2).</t>
  </si>
  <si>
    <t>AZA-GUANINE RESISTANT2 (AZG2)</t>
  </si>
  <si>
    <t>B-box type zinc finger protein with CCT domain-containing protein;(source:Araport11)</t>
  </si>
  <si>
    <t>CONSTANS-LIKE 7 (COL7)</t>
  </si>
  <si>
    <t>B-box type zinc finger family protein;(source:Araport11)</t>
  </si>
  <si>
    <t>B-BOX DOMAIN PROTEIN 30 (BBX30)</t>
  </si>
  <si>
    <t>pathogenesis related protein, encodes a basic PR1-like protein. Expresses in flowers, roots, and not in leaves and responses to ethylene and methyl jasmonate. Salicylic acid represses gene expression.</t>
  </si>
  <si>
    <t>(ATCAPE7)</t>
  </si>
  <si>
    <t>beta glucosidase 24;(source:Araport11)</t>
  </si>
  <si>
    <t>BETA GLUCOSIDASE 24 (BGLU24)</t>
  </si>
  <si>
    <t>beta glucosidase 43;(source:Araport11)</t>
  </si>
  <si>
    <t>BETA GLUCOSIDASE 43 (BGLU43)</t>
  </si>
  <si>
    <t>beta glucosidase 6;(source:Araport11)</t>
  </si>
  <si>
    <t>BETA GLUCOSIDASE 6 (BGLU6)</t>
  </si>
  <si>
    <t>beta glucosidase 7;(source:Araport11)</t>
  </si>
  <si>
    <t>BETA GLUCOSIDASE 7 (BGLU7)</t>
  </si>
  <si>
    <t>Converts β-carotene to zeaxanthin via cryptoxanthin.</t>
  </si>
  <si>
    <t>BETA-CAROTENE HYDROXYLASE 2 (BETA-OHASE 2)</t>
  </si>
  <si>
    <t>beta-galactosidase 7;(source:Araport11)</t>
  </si>
  <si>
    <t>BETA-GALACTOSIDASE 7 (BGAL7)</t>
  </si>
  <si>
    <t>beta-glucosidase 47;(source:Araport11)</t>
  </si>
  <si>
    <t>BETA-GLUCOSIDASE 47 (BGLU47)</t>
  </si>
  <si>
    <t>encodes a mitochondrial branched-chain amino acid aminotransferase. Complements the yeast leu/iso-leu/val auxotrophy mutant.</t>
  </si>
  <si>
    <t>BRANCHED-CHAIN AMINO ACID TRANSAMINASE 1 (ATBCAT-1)</t>
  </si>
  <si>
    <t>Encodes a cytosolic branched-chain aminotransferase that acts on Leu, Ile, Val and also on Met. Together with BCAT4 and BCAT3, it is involved in methionine salvage and glucosinolate biosynthesis.</t>
  </si>
  <si>
    <t>BRANCHED-CHAIN AMINOTRANSFERASE 6 (BCAT6)</t>
  </si>
  <si>
    <t>Encodes a caffeoyl-coenzyme A O-methyltransferase (CCoAOMT)-like protein with a strong preference for methylating the para position of flavanones and dihydroflavonols, whereas flavones and flavonols are methylated in the meta-position.</t>
  </si>
  <si>
    <t>CAFFEOYL COENZYME A ESTER O-METHYLTRANSFERASE 7 (CCOAOMT7)</t>
  </si>
  <si>
    <t>(ATNCED1)</t>
  </si>
  <si>
    <t>Uncharacterized protein family (UPF0497);(source:Araport11)</t>
  </si>
  <si>
    <t>CASP-LIKE PROTEIN 1B1 (CASPL1B1)</t>
  </si>
  <si>
    <t>CASP-LIKE PROTEIN 1B2 (CASPL1B2)</t>
  </si>
  <si>
    <t>CASP-LIKE PROTEIN 1C2 (CASPL1C2)</t>
  </si>
  <si>
    <t>CASP-LIKE PROTEIN 1D2 (CASPL1D2)</t>
  </si>
  <si>
    <t>CASP-LIKE PROTEIN 4D1 (CASPL4D1)</t>
  </si>
  <si>
    <t>Encodes a membrane bound protein involved in formation of the casparian strip. Along with CASP 2 it is required for the localization of ESB1.</t>
  </si>
  <si>
    <t>CASPARIAN STRIP MEMBRANE DOMAIN PROTEIN 1 (CASP1)</t>
  </si>
  <si>
    <t>CASPARIAN STRIP MEMBRANE DOMAIN PROTEIN 2 (CASP2)</t>
  </si>
  <si>
    <t>CASPARIAN STRIP MEMBRANE DOMAIN PROTEIN 3 (CASP3)</t>
  </si>
  <si>
    <t>Encodes a cation/proton antiporter, a member of low affinity calcium antiporter CAX2 family. Involved in root development under metal stress.</t>
  </si>
  <si>
    <t>(ATCAX4)</t>
  </si>
  <si>
    <t>Encodes CBL-interacting protein kinase 13 (CIPK13).</t>
  </si>
  <si>
    <t>SNF1-RELATED PROTEIN KINASE 3.7 (SnRK3.7)</t>
  </si>
  <si>
    <t>cell wall invertase 5;(source:Araport11)</t>
  </si>
  <si>
    <t>CELL WALL INVERTASE 5 (CWINV5)</t>
  </si>
  <si>
    <t>Encodes a protein with similarity to endo-1,4-b-glucanases and is a member of Glycoside Hydrolase Family 9. CEL2 is induced by nemotodes and is expressed in syncitia induced by Heterodera schachtii.May be involved in the development and function of syncitia.</t>
  </si>
  <si>
    <t>(CEL2)</t>
  </si>
  <si>
    <t>CELLULOSE SYNTHASE-LIKE B6 (ATCSLB06)</t>
  </si>
  <si>
    <t>Encodes a member of the Centrin family. Mutants are hypersensitive to UV and prone to UV induced DNA damage. Based on sequence similarity and mutant phenotype CEN2 is thought to be involved in nucelotide excision repair/DNA repair.</t>
  </si>
  <si>
    <t>CENTRIN 2 (CEN2)</t>
  </si>
  <si>
    <t>CEPD2 is a non secreted polypeptide that is highly similar to CEPD1 which is another member of a novel family related to glutaredoxins. It is induced by nitrogen starvation. It acts downstream of the CEP1 peptide in systemic N-demand signalling .The RNA is expressed in the phloem of cotelydon and leaf vasculature but the peptide is graft transmissible, traveling from the shoot to the root.</t>
  </si>
  <si>
    <t>CEP DOWNSTREAM 2 (CEPD2)</t>
  </si>
  <si>
    <t>encodes cis-prenyltransferase</t>
  </si>
  <si>
    <t>CIS-PRENYLTRANSFERASE (ACPT)</t>
  </si>
  <si>
    <t>(ATCPT2)</t>
  </si>
  <si>
    <t>Member of a large family of putative ligands homologous to the Clavata3 gene. Consists of a single exon.</t>
  </si>
  <si>
    <t>CLAVATA3/ESR-RELATED 5 (CLE5)</t>
  </si>
  <si>
    <t>Member of a large family of putative ligands homologous to the Clavata3 gene. Consists of a single exon. Can replace CLV3 function in vivo.</t>
  </si>
  <si>
    <t>(AtCLE6)</t>
  </si>
  <si>
    <t>Encodes a chloroplast stroma localized protein that is found only in the green plant lineage. It is involved in assembly of the chloroplast ATP synthase complex.</t>
  </si>
  <si>
    <t>CONSERVED IN THE GREEN LINEAGE AND DIATOMS 11 (ATCGLD11)</t>
  </si>
  <si>
    <t>Cysteine proteinases superfamily protein;(source:Araport11)</t>
  </si>
  <si>
    <t>CYSTEINE ENDOPEPTIDASE 2 (CEP2)</t>
  </si>
  <si>
    <t>Papain family cysteine protease;(source:Araport11)</t>
  </si>
  <si>
    <t>(ATCP2)</t>
  </si>
  <si>
    <t>Encodes a cysteine-rich receptor-like protein kinase.</t>
  </si>
  <si>
    <t>CYSTEINE-RICH RLK (RECEPTOR-LIKE PROTEIN KINASE) 25 (CRK25)</t>
  </si>
  <si>
    <t>CYSTEINE-RICH RLK (RECEPTOR-LIKE PROTEIN KINASE) 27 (CRK27)</t>
  </si>
  <si>
    <t>CYTOCHROME P450 84A4 (CYP84A4)</t>
  </si>
  <si>
    <t>Encodes an endomembrane system-expressed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 and show altered gravitropic responses.</t>
  </si>
  <si>
    <t>CYTOCHROME P450, FAMILY 705, SUBFAMILY A, POLYPEPTIDE 5 (CYP705A5)</t>
  </si>
  <si>
    <t>MARNERAL OXIDASE (MRO)</t>
  </si>
  <si>
    <t>CYTOCHROME P450, FAMILY 710, SUBFAMILY A, POLYPEPTIDE 1 (CYP710A1)</t>
  </si>
  <si>
    <t>Member of CYP714A. Encodes one of the two tandemly duplicated gene pair ELA1 (CYP714A1) and ELA2 (CYP714A2), homologs of the rice cytochrome P450 monooxygenase gene EUI1. Double mutation of ELA1 and ELA2 results in increased biomass and enlarged organs.</t>
  </si>
  <si>
    <t>EUI-LIKE P450 A2 (ELA2)</t>
  </si>
  <si>
    <t>Encodes a member of the CYP716A subfamily of cytochrome P450 monooxygenases with triterpene oxidizing activity catalyzing C-28 hydroxylation of alpha-amyrin, beta-amyrin, and lupeol, producing uvaol, erythrodiol, and betulin, respectively. Additionally, it shows carboxylation activity for the C-28 position of alpha- and beta-amyrin.</t>
  </si>
  <si>
    <t>CYTOCHROME P450, FAMILY 716, SUBFAMILY A, POLYPEPTIDE 1 (CYP716A1)</t>
  </si>
  <si>
    <t>member of CYP735A</t>
  </si>
  <si>
    <t>CYTOCHROME P450, FAMILY 735, SUBFAMILY A, POLYPEPTIDE 2 (CYP735A2)</t>
  </si>
  <si>
    <t>Encodes a member of CYP78A cytochrome P450 monooxygenase protein family that is required in the sporophytic tissue of the mother plant to promote seed growth.</t>
  </si>
  <si>
    <t>CYTOCHROME P450, FAMILY 78, SUBFAMILY A, POLYPEPTIDE 6 (CYP78A6)</t>
  </si>
  <si>
    <t>Encodes a member of the cytochrome p450 family. Expression is upregulated in response to cis-jasmonate treatment. Overexpression induces synthesis of volatile compounds that affect chemical ecology and insect interactions.</t>
  </si>
  <si>
    <t>CYTOCHROME P450, FAMILY 81, SUBFAMILY D, POLYPEPTIDE 11 (CYP81D11)</t>
  </si>
  <si>
    <t>Cytokinin induced F-Box protein. Forms a unique F-Box family with AT2G27310 and AT2G36090. It is primarily expressed in the root.</t>
  </si>
  <si>
    <t>CYTOKININ-INDUCED F-BOX (CFB)</t>
  </si>
  <si>
    <t>** Referred to as MIPS2 in Mitsuhashi et al 2008. myo-inositol-1-phosphate synthase isoform 1.Expressed in leaf, root and silique. Immunolocalization experiments with an antibody recognizing MIPS1, MIPS2, and MIPS3 showed endosperm localization.</t>
  </si>
  <si>
    <t>D-MYO-INOSITOL 3-PHOSPHATE SYNTHASE 1 (MIPS1)</t>
  </si>
  <si>
    <t>DA1-related protein 6;(source:Araport11)</t>
  </si>
  <si>
    <t>DA1-RELATED PROTEIN 6 (DAR6)</t>
  </si>
  <si>
    <t>Glutathione S-transferase family protein;(source:Araport11)</t>
  </si>
  <si>
    <t>DEHYDROASCORBATE REDUCTASE (DHAR)</t>
  </si>
  <si>
    <t>Encodes a protein with 5-meC and thymine-DNA glycosylase activity with a preference for CpG and CpHpG sequences. Involved in maintaining methylation marks.</t>
  </si>
  <si>
    <t>DEMETER-LIKE PROTEIN 3 (DML3)</t>
  </si>
  <si>
    <t>Encodes a protein with tetrahydrofolylpolyglutamate synthase activity that is located in the mitochondrial matrix. One of the three folylpolyglutamate synthetase isoforms (FPGSs): FPGS1 (At5g05980, plastidic), FPGS2 (At3g10160, mitochondrial) and FPGS3 (At3g55630, cytosolic).</t>
  </si>
  <si>
    <t>A. THALIANA DHFS-FPGS HOMOLOG C (ATDFC)</t>
  </si>
  <si>
    <t>Encodes one of the three folylpolyglutamate synthetase isoforms (FPGSs): FPGS1 (At5g05980, plastidic), FPGS2 (At3g10160, mitochondrial) and FPGS3 (At3g55630, cytosolic).</t>
  </si>
  <si>
    <t>DHFS-FPGS HOMOLOG D (ATDFD)</t>
  </si>
  <si>
    <t>Encodes a protein with similarity to a lipid transfer protein that may contribute to systemic acquired resistance (SAR).</t>
  </si>
  <si>
    <t>DIR1-LIKE (DIR1-LIKE)</t>
  </si>
  <si>
    <t>Identified as target of the AGL15 binding motif CArG.</t>
  </si>
  <si>
    <t>DOWNSTREAM TARGET OF AGL15-4 (DTA4)</t>
  </si>
  <si>
    <t>transmembrane protein, putative (DUF679);(source:Araport11)</t>
  </si>
  <si>
    <t>DUF679 DOMAIN MEMBRANE PROTEIN 3 (DMP3)</t>
  </si>
  <si>
    <t>Encodes the ortholog of rice D27. It is plastid-localized and is required for the inhibition of secondary bud outgrowth and operates on a nonmobile precursor upstream of MAX1 in the SL biosynthesis pathway.</t>
  </si>
  <si>
    <t>A. THALIANA HOMOLOG OF RICE D27 (ATD27)</t>
  </si>
  <si>
    <t>early nodulin-like protein 18;(source:Araport11)</t>
  </si>
  <si>
    <t>(AtENODL18)</t>
  </si>
  <si>
    <t>Encodes an alcohol-forming fatty acyl-CoA reductase, involved in cuticular wax biosynthesis. Lines carrying recessive mutations are deficient in primary alcohol and have glossy stem surfaces.</t>
  </si>
  <si>
    <t>ECERIFERUM 4 (CER4)</t>
  </si>
  <si>
    <t>ENDO-BETA-MANNANASE 1 (MAN1)</t>
  </si>
  <si>
    <t>A member of EXO70 gene family, putative exocyst subunits, conserved in land plants. Arabidopsis thaliana contains 23 putative EXO70 genes, which can be classified into eight clusters on the phylogenetic tree. This particular member is expressed in pollen and, together with EXO70C2, is involved in pollen tube elongation. Found in the cytoplasm and surprisingly, not found in the plasma membrane.</t>
  </si>
  <si>
    <t>EXOCYST SUBUNIT EXO70 FAMILY PROTEIN C1 (ATEXO70C1)</t>
  </si>
  <si>
    <t>A member of EXO70 gene family, putative exocyst subunits, conserved in land plants. Arabidopsis thaliana contains 23 putative EXO70 genes, which can be classified into eight clusters on the phylogenetic tree. This particular member is expressed in pollen and is involved in pollen tube elongation. Found in the cytoplasm and surprisingly, not found in the plasma membrane and is not found to colocalize with or interact with core exocyst subunits.</t>
  </si>
  <si>
    <t>EXOCYST SUBUNIT EXO70 FAMILY PROTEIN C2 (EXO70C2)</t>
  </si>
  <si>
    <t>A member of EXO70 gene family, putative exocyst subunits, conserved in land plants. Arabidopsis thaliana contains 23 putative EXO70 genes, which can be classified into eight clusters on the phylogenetic tree.</t>
  </si>
  <si>
    <t>EXOCYST SUBUNIT EXO70 FAMILY PROTEIN H1 (EXO70H1)</t>
  </si>
  <si>
    <t>member of BETA-EXPANSINS. Naming convention from the Expansin Working Group (Kende et al, 2004. Plant Mol Bio)</t>
  </si>
  <si>
    <t>EXPANSIN B1 (ATEXPB1)</t>
  </si>
  <si>
    <t>putative beta-expansin/allergen protein. Naming convention from the Expansin Working Group (Kende et al, 2004. Plant Mol Bio). Involved in the formation of nematode-induced syncytia in roots of Arabidopsis thaliana.</t>
  </si>
  <si>
    <t>(ATHEXP BETA 1.6)</t>
  </si>
  <si>
    <t>Encodes EXLB1 (expansin-like B1), a member of the expansin family.</t>
  </si>
  <si>
    <t>EXPANSIN-LIKE B1 (ATEXLB1)</t>
  </si>
  <si>
    <t>EXTENSIN18 (EXT18)</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 The mRNA is cell-to-cell mobile.</t>
  </si>
  <si>
    <t>FATTY ACID REDUCTASE 4 (FAR4)</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t>
  </si>
  <si>
    <t>FERRETIN 1 (FER1)</t>
  </si>
  <si>
    <t>Encodes a plasma membrane-located ferric chelate reductase. Its mRNA is expressed in green aerial tissues (shoot, flower and cotyledon) in a light- and cell differentiation-specific manner.</t>
  </si>
  <si>
    <t>FERRIC REDUCTION OXIDASE 6 (ATFRO6)</t>
  </si>
  <si>
    <t>belongs to the flavin-monooxygenase (FMO) family, encodes a glucosinolate S-oxygenase that catalyzes the conversion of methylthioalkyl glucosinolates to methylsulfinylalkyl glucosinolates The mRNA is cell-to-cell mobile.</t>
  </si>
  <si>
    <t>FLAVIN-MONOOXYGENASE GLUCOSINOLATE S-OXYGENASE 4 (FMO GS-OX4)</t>
  </si>
  <si>
    <t>flavonol synthase 4;(source:Araport11)</t>
  </si>
  <si>
    <t>FLAVONOL SYNTHASE 4 (FLS4)</t>
  </si>
  <si>
    <t>Plant stearoyl-acyl-carrier-protein desaturase family protein;(source:Araport11)</t>
  </si>
  <si>
    <t>FLORAL TRANSITION AT THE MERISTEM1 (FTM1)</t>
  </si>
  <si>
    <t>Encodes a member of the fructokinase gene family. Nomenclature according to Riggs 2017 has been adopted for the family by the community (personal communication, Boernke, Callis, Granot, Boernke, and Smeekens).</t>
  </si>
  <si>
    <t>FRUCTOKINASE 4 (FRK4)</t>
  </si>
  <si>
    <t>member of Glycosyltransferase Family- 37</t>
  </si>
  <si>
    <t>(ATFUT10)</t>
  </si>
  <si>
    <t>Predicted fucosyltransferase, based on similarity to FUT1, but not functionally redundant with FUT1.</t>
  </si>
  <si>
    <t>FUCOSYLTRANSFERASE 5 (FUT5)</t>
  </si>
  <si>
    <t>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t>
  </si>
  <si>
    <t>GALACTINOL SYNTHASE 1 (GolS1)</t>
  </si>
  <si>
    <t>Predicted to encode a galactinol synthase</t>
  </si>
  <si>
    <t>GALACTINOL SYNTHASE 3 (GolS3)</t>
  </si>
  <si>
    <t>Encodes a guard cell outward potassium channel. Belongs to the Shaker family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Mutants have increased water consumption and limited stomatal closure in response to abscisic and jasmonic acids. It forms a heteromeric K(out) channels with SKOR. The gene is expressed ubiquitously in root and the vasculature and guard cells of leaves. Expression is suppressed during agrobacterium-induced tumor formation and increased in response to water deprivation and cold.</t>
  </si>
  <si>
    <t>GATED OUTWARDLY-RECTIFYING K+ CHANNEL (GORK)</t>
  </si>
  <si>
    <t>Contains lipase signature motif and GDSL domain.</t>
  </si>
  <si>
    <t>GDSL-MOTIF LIPASE 5 (GLIP5)</t>
  </si>
  <si>
    <t>GERANYLGERANYL PYROPHOSPHATE SYNTHASE 6 (GGPPS6)</t>
  </si>
  <si>
    <t>Encodes a germin-like protein with possible oxalate oxidase activity (based on GenBank record).</t>
  </si>
  <si>
    <t>GERMIN-LIKE PROTEIN 4 (GLP4)</t>
  </si>
  <si>
    <t>Encodes a basic helix loop helix domain protein that interacts with GL1 in trichome development.GL3 interacts with JAZ and DELLA proteins to regulate trichome initiation.</t>
  </si>
  <si>
    <t>(MYC6.2)</t>
  </si>
  <si>
    <t>Putative transcription factor, contains C2H2 domain, regulates aspects of shoot maturation in Arabidopsis thaliana. GIS loss-of-function mutations affect the epidermal differentiation of inflorescence organs, causing a premature decrease in trichome production on successive leaves, stem internodes, and branches. Overexpression has the opposite effect on trichome initiation and causes other heterochronic phenotypes, affecting flowering and juvenile?adult leaf transition and inducing the formation of rosette leaves on inflorescence stems.</t>
  </si>
  <si>
    <t>GLABROUS INFLORESCENCE STEMS (GIS)</t>
  </si>
  <si>
    <t>encodes a gene similar to callose synthase</t>
  </si>
  <si>
    <t>GLUCAN SYNTHASE-LIKE 9 (ATGSL09)</t>
  </si>
  <si>
    <t>GLUCURONOXYLAN METHYLTRANSFERASE 2 (GXM2)</t>
  </si>
  <si>
    <t>Encodes a putative glutamate receptor like-protein, member of Putative ligand-gated ion channel subunit family</t>
  </si>
  <si>
    <t>GLUTAMATE RECEPTOR 2 (GLUR2)</t>
  </si>
  <si>
    <t>Encodes a cytosolic glutamine synthetase, the enzyme has high affinity with substrate ammonium</t>
  </si>
  <si>
    <t>GLUTAMINE SYNTHETASE 1</t>
  </si>
  <si>
    <t>glutathione peroxidase GPx</t>
  </si>
  <si>
    <t>GLUTATHIONE PEROXIDASE 2 (ATGPX2)</t>
  </si>
  <si>
    <t>Encodes glutathione transferase belonging to the tau class of GSTs. Naming convention according to Wagner et al. (2002).</t>
  </si>
  <si>
    <t>GLUTATHIONE S-TRANSFERASE TAU 14 (GSTU14)</t>
  </si>
  <si>
    <t>GLUTATHIONE S-TRANSFERASE TAU 26 (ATGSTU26)</t>
  </si>
  <si>
    <t>GLUTATHIONE S-TRANSFERASE TAU 28 (GSTU28)</t>
  </si>
  <si>
    <t>sn-glycerol-3-phosphate 2-O-acyltransferas, involved in the biosynthesis of suberin polyester.</t>
  </si>
  <si>
    <t>GLYCEROL-3-PHOSPHATE SN-2-ACYLTRANSFERASE 5 (GPAT5)</t>
  </si>
  <si>
    <t>glycosyl hydrolase 9B13;(source:Araport11)</t>
  </si>
  <si>
    <t>GLYCOSYL HYDROLASE 9B13 (GH9B13)</t>
  </si>
  <si>
    <t>glycosyl hydrolase 9B8;(source:Araport11)</t>
  </si>
  <si>
    <t>GLYCOSYL HYDROLASE 9B8 (AtGH9B8)</t>
  </si>
  <si>
    <t>mutant has Slight reduction in root and shoot growth; Exaggerated defects in salt stress; Plasma Membrane H+ ATPase</t>
  </si>
  <si>
    <t>H(+)-ATPASE 4 (HA4)</t>
  </si>
  <si>
    <t>heat shock protein 70;(source:Araport11)</t>
  </si>
  <si>
    <t>HEAT SHOCK PROTEIN 70 (HSP70)</t>
  </si>
  <si>
    <t>member of Heat Stress Transcription Factor (Hsf) family</t>
  </si>
  <si>
    <t>ARABIDOPSIS THALIANA HEAT SHOCK TRANSCRIPTION FACTOR A6B (AT-HSFA6B)</t>
  </si>
  <si>
    <t>HEAVY METAL ASSOCIATED ISOPRENYLATED PLANT PROTEIN 22 (HIPP22)</t>
  </si>
  <si>
    <t>Encodes a protein of the KUP/HAK/KT potassium channel class that is upregulated in the roots by K levels.</t>
  </si>
  <si>
    <t>ARABIDOPSIS THALIANA HIGH AFFINITY K+ TRANSPORTER 5 (ATHAK5)</t>
  </si>
  <si>
    <t>Rhodanese/Cell cycle control phosphatase superfamily protein;(source:Araport11)</t>
  </si>
  <si>
    <t>HIGH ARSENIC CONTENT 1 (HAC1)</t>
  </si>
  <si>
    <t>Encodes a member of the PP2C family (Clade A protein phosphatases type 2C). Functions as a negative regulator of osmotic stress and ABA signaling.</t>
  </si>
  <si>
    <t>SENESCENCE ASSOCIATED GENE 113 (SAG113)</t>
  </si>
  <si>
    <t>member of Histidine Kinase</t>
  </si>
  <si>
    <t>HISTIDINE KINASE 5 (AHK5)</t>
  </si>
  <si>
    <t>Encodes HTA4, a histone H2A protein. The mRNA is cell-to-cell mobile.</t>
  </si>
  <si>
    <t>HISTONE H2A 4 (HTA4)</t>
  </si>
  <si>
    <t>Encodes a homeodomain leucine zipper class I (HD-Zip I) protein.</t>
  </si>
  <si>
    <t>HOMEOBOX-2 (HB-2)</t>
  </si>
  <si>
    <t>(HB-5)</t>
  </si>
  <si>
    <t>UDP-glucose:indole-3-acetate beta-D-glucosyltransferase</t>
  </si>
  <si>
    <t>INDOLE-3-ACETATE BETA-D-GLUCOSYLTRANSFERASE (IAGLU)</t>
  </si>
  <si>
    <t>ROSY1 protein contains a MD-2-related lipid-recognition domain. It is rapidly upregulated in response to gravistimulation.</t>
  </si>
  <si>
    <t>INTERACTOR OF SYNAPTOTAGMIN1 (ROSY1)</t>
  </si>
  <si>
    <t>IQ-domain 10;(source:Araport11)</t>
  </si>
  <si>
    <t>IQ-DOMAIN 10 (IQD10)</t>
  </si>
  <si>
    <t>IQ-domain 12;(source:Araport11)</t>
  </si>
  <si>
    <t>IQ-DOMAIN 12 (IQD12)</t>
  </si>
  <si>
    <t>Regulator of Vps4 activity in the MVB pathway protein;(source:Araport11)</t>
  </si>
  <si>
    <t>IST1-LIKE 8 (ISTL8)</t>
  </si>
  <si>
    <t>Encodes a member of the cation/proton antiporters-2 antiporter superfamily, the K efflux antiporter KEA1 that is localized to the chloroplast envelope.</t>
  </si>
  <si>
    <t>K+ EFFLUX ANTIPORTER 1 (ATKEA1)</t>
  </si>
  <si>
    <t>Encodes a homolog of rat L-gulono-1,4-lactone (L-GulL) oxidase that is involved in the biosynthesis of L-ascorbic acid.</t>
  </si>
  <si>
    <t>(ATGULLO5)</t>
  </si>
  <si>
    <t>Concanavalin A-like lectin protein kinase family protein;(source:Araport11)</t>
  </si>
  <si>
    <t>L-TYPE LECTIN RECEPTOR KINASE I.5 (LECRK-I.5)</t>
  </si>
  <si>
    <t>L-TYPE LECTIN RECEPTOR KINASE II.1 (LECRK-II.1)</t>
  </si>
  <si>
    <t>putative laccase, a member of laccase family of genes (with 17 members in Arabidopsis).</t>
  </si>
  <si>
    <t>LACCASE 1 (LAC1)</t>
  </si>
  <si>
    <t>putative laccase, a member of laccase family of genes (17 members in Arabidopsis).</t>
  </si>
  <si>
    <t>LACCASE 16 (LAC16)</t>
  </si>
  <si>
    <t>putative laccase, knockout mutant had reduced root elongation under PEG-induced dehydration</t>
  </si>
  <si>
    <t>(ATLAC2)</t>
  </si>
  <si>
    <t>LACCASE 7 (LAC7)</t>
  </si>
  <si>
    <t>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t>
  </si>
  <si>
    <t>LATE EMBRYOGENESIS ABUNDANT 4-5 (AtLEA4-5)</t>
  </si>
  <si>
    <t>LETM1-like protein;(source:Araport11)</t>
  </si>
  <si>
    <t>LEUCINE ZIPPER-EF-HAND-CONTAINING TRANSMEMBRANE PROTEIN 2 (LETM2)</t>
  </si>
  <si>
    <t>LIGHT-DEPENDENT SHORT HYPOCOTYLS-like protein (DUF640);(source:Araport11)</t>
  </si>
  <si>
    <t>LIGHT SENSITIVE HYPOCOTYLS 10 (LSH10)</t>
  </si>
  <si>
    <t>LAMP is an AMP paralog that overlaps in expression within the vascular system. Along with LAMP it suppresses meristem activity within the peripheral zone of the shoot apical meristem. LAMP is localized to the endoplasmic reticulum.</t>
  </si>
  <si>
    <t>LIKE AMP 1 (LAMP1)</t>
  </si>
  <si>
    <t>Encodes an enzyme thought to be involved in the hydrolysis of the α-1,6 linkages during starch degradation in seed endosperm. However, a knockout mutant of Arabidopsis lacking limit dextrinase has normal rates of starch degradation in the leaf at night, indicating that more than one isoamylases might be involved in this process.</t>
  </si>
  <si>
    <t>PULLULANASE 1 (ATPU1)</t>
  </si>
  <si>
    <t>Putative lysine decarboxylase family protein;(source:Araport11)</t>
  </si>
  <si>
    <t>(ATLOG1)</t>
  </si>
  <si>
    <t>lysine decarboxylase family protein;(source:Araport11)</t>
  </si>
  <si>
    <t>LONELY GUY 6 (LOG6)</t>
  </si>
  <si>
    <t>Encodes a Psb27 homolog involved in photosystem II biogenesis.</t>
  </si>
  <si>
    <t>(Psb27-H1)</t>
  </si>
  <si>
    <t>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 The mRNA is cell-to-cell mobile.</t>
  </si>
  <si>
    <t>(XERO2)</t>
  </si>
  <si>
    <t>Glycosyl hydrolase family 47 protein;(source:Araport11)</t>
  </si>
  <si>
    <t>MANNOSIDASE 5 (MNS5)</t>
  </si>
  <si>
    <t>Encodes MRI, a plasma membrane-localized member of the RLCK-VIII subfamily. Preferentially expressed in both pollen tubes and root hairs. mri-knockout mutants display spontaneous pollen tube and root-hair bursting.</t>
  </si>
  <si>
    <t>MARIS (MRI)</t>
  </si>
  <si>
    <t>Encodes an oxidosqualene synthase that produces the monocyclic triterpene marneral. Crucial for growth and development.</t>
  </si>
  <si>
    <t>MARNERAL SYNTHASE 1 (MRN1)</t>
  </si>
  <si>
    <t>MATERNAL EFFECT EMBRYO ARREST 15 (MEE15)</t>
  </si>
  <si>
    <t>RSM1 is a member of a small sub-family of single MYB transcription factors. Analysis of overexpressin lines indicate its involvement during early morphogenesis.</t>
  </si>
  <si>
    <t>MATERNAL EFFECT EMBRYO ARREST 3 (MEE3)</t>
  </si>
  <si>
    <t>mutant has Late flowering; Early senescence; Matrix Metalloproteinase</t>
  </si>
  <si>
    <t>(AT2-MMP)</t>
  </si>
  <si>
    <t>mechanosensitive channel of small conductance-like 9;(source:Araport11)</t>
  </si>
  <si>
    <t>MECHANOSENSITIVE CHANNEL OF SMALL CONDUCTANCE-LIKE 9 (MSL9)</t>
  </si>
  <si>
    <t>Encodes a protein shown to have carboxylesterase activity, methyl IAA esterase activity, and methyl jasmonate esterase activity in vitro. This protein does not act on MeSA, MeGA4, or MEGA9 in vitro. Although MES16 is similar to MES17, a MeIAA hydrolase, two mes16 mutant lines (SALK_151578) and (SALK_139756) do not show altered sensitivity to MeIAA in root growth assays. MES16 transcripts appear to be more than 10-fold less abundant than those of MES17 in roots.</t>
  </si>
  <si>
    <t>METHYL ESTERASE 16 (MES16)</t>
  </si>
  <si>
    <t>Encodes a protein predicted to act as a carboxylesterase. It has similarity to the SABP2 methyl salicylate esterase from tobacco but no enzymatic activity has been identified for this protein.</t>
  </si>
  <si>
    <t>METHYL ESTERASE 6 (ATMES6)</t>
  </si>
  <si>
    <t>DETOXIFICATION 18 (DTX18)</t>
  </si>
  <si>
    <t>Encodes a protein shown to have carboxylesterase activity, methyl salicylate esterase activity, and methyl IAA esterase activity in vitro. This protein does not act on methyl JA, MeGA4, or MEGA9 in vitro. MES7 appears to be involved in MeSA hydrolysis in planta. Expression of MES7 can restore systemic acquired resistance in SAR-deficient tobacco plants.</t>
  </si>
  <si>
    <t>METHYL ESTERASE 7 (MES7)</t>
  </si>
  <si>
    <t>Encodes a protein with seven repeated VEEKK motifs. RNAi and overexpression experiments suggest that the gene is not involved in cell division but might be consequential for cell shape of epidermal and cortical cells. The protein encoded by this gene binds to cortical microtubules and inhibits tubulin polymerization. Associates to the plasma membrane and interacts with calmodulin and phosphatidylinositol phosphates, indicating an involvement in cellular signal transduction. Expression is enhanced by abiotic and hormonal factors. Induced during senescence.Interacts with Ca2+/calmodulin complex, phosphatidylinositol phosphates, and free Ca2+.</t>
  </si>
  <si>
    <t>PLASMA MEMBRANE ASSOCIATED CA2+-BINDING PROTEIN-2 (PCAP2)</t>
  </si>
  <si>
    <t>microtubule-associated protein 65-8;(source:Araport1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4 belongs to the clade I, with AtMLO4 and AtMLO11. The gene is expressed during early seedling growth, in developing primary root, and particularly in root tips of 10-day old seedlings; it was not expressed in leaves or flower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14 (ATMLO14)</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5 belongs to the clade II, with ATMLO13 and ATMLO15. The gene is expressed during early seedling growth, in root tips and flower (papillae, anthers and pollen grain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15 (ATMLO15)</t>
  </si>
  <si>
    <t>Encodes a cis-cinnamic acid responsive gene that is a member of the major latex protein-like gene family and plays a role in promoting vegetative growth and delaying ﬂowering. The mRNA is cell-to-cell mobile.</t>
  </si>
  <si>
    <t>(ZUSAMMEN-CA)-ENHANCED 1 (ZCE1)</t>
  </si>
  <si>
    <t>MLP-like protein 329;(source:Araport11)</t>
  </si>
  <si>
    <t>(ZUSAMMEN-CA)-ENHANCED 2 (ZCE2)</t>
  </si>
  <si>
    <t>MLP-like protein 34;(source:Araport11)</t>
  </si>
  <si>
    <t>MLP-LIKE PROTEIN 34 (MLP34)</t>
  </si>
  <si>
    <t>Encodes a high-affinity molybdate transporter. Mutant has reduced concentrations of molybdate in roots and shoots, and reduced shoot and root length when growing on Mo-limited medium.</t>
  </si>
  <si>
    <t>MOLYBDATE TRANSPORTER 1 (MOT1)</t>
  </si>
  <si>
    <t>Encodes a type B monogalactosyldiacylglycerol (MGDG) synthase. Strongly induced by phosphate deprivation, and in non-photosynthetic tissues. Does not contribute to galactolipid synthesis under Pi-sufficient conditions but does under Pi starvation.</t>
  </si>
  <si>
    <t>ARABIDOPSIS THALIANA MONOGALACTOSYLDIACYLGLYCEROL SYNTHASE 2 (ATMGD2)</t>
  </si>
  <si>
    <t>Member of the R2R3 factor gene family.</t>
  </si>
  <si>
    <t>MYB DOMAIN PROTEIN 19 (AtMYB19)</t>
  </si>
  <si>
    <t>snapdragon myb protein 305 homolog (myb)</t>
  </si>
  <si>
    <t>MYB DOMAIN PROTEIN 71 (ATMYB71)</t>
  </si>
  <si>
    <t>MYB DOMAIN PROTEIN 40 (MYB40)</t>
  </si>
  <si>
    <t>MYB DOMAIN PROTEIN 53 (AtMYB53)</t>
  </si>
  <si>
    <t>Encodes a putative transcription factor that is a member of the R2R3-MYB family.</t>
  </si>
  <si>
    <t>ARABIDOPSIS THALIANA MYB DOMAIN PROTEIN 54 (ATMYB54)</t>
  </si>
  <si>
    <t>(ATY53)</t>
  </si>
  <si>
    <t>MYOSIN XI D (XID)</t>
  </si>
  <si>
    <t>Encodes a cytosolic N-acetylserotonin O-methyltransferase that can convert N-acetylserotonin to melatonin and serotonin to 5-methoxytryptamine in the process of melatonin synthesis. It does not have caffeic acid O- methyltransferase activity.</t>
  </si>
  <si>
    <t>N-ACETYLSEROTONIN O-METHYLTRANSFERASE (ASMT)</t>
  </si>
  <si>
    <t>NAC domain protein. SMB, BRN1, and BRN2 act to regulate root cap maturation, in a partially redundant fashion.BRN1 and BRN2, control the cell wall maturation processes that are required to detach root cap layers from the root.</t>
  </si>
  <si>
    <t>NAC DOMAIN CONTAINING PROTEIN 15 (ANAC015)</t>
  </si>
  <si>
    <t>Calcium-binding transcription factor involved in salt stress signaling.</t>
  </si>
  <si>
    <t>NACL-INDUCIBLE GENE 1 (NIG1)</t>
  </si>
  <si>
    <t>Encodes a protein with biochemical, structural, and biophysical characteristics of a NEET protein. It plays a key role in plant development, senescence, reactive oxygen homeostasis, and Fe metabolism.</t>
  </si>
  <si>
    <t>(AT-NEET)</t>
  </si>
  <si>
    <t>Encodes a nicotianamine synthase.</t>
  </si>
  <si>
    <t>ARABIDOPSIS THALIANA NICOTIANAMINE SYNTHASE 3 (ATNAS3)</t>
  </si>
  <si>
    <t>Patched family protein;(source:Araport11)</t>
  </si>
  <si>
    <t>NIEMANN-PICK DISEASE TYPE C1-2 (ATNPC1-2)</t>
  </si>
  <si>
    <t>agglutinin-like protein;(source:Araport11)</t>
  </si>
  <si>
    <t>NIGHT LIGHT-INDUCIBLE AND CLOCK-REGULATED 2 (LNK2)</t>
  </si>
  <si>
    <t>Plant regulator RWP-RK family protein;(source:Araport11)</t>
  </si>
  <si>
    <t>NIN-LIKE PROTEIN 9 (NLP9)</t>
  </si>
  <si>
    <t>(ATNCED3)</t>
  </si>
  <si>
    <t>NPF2.4 is a member of the NAXT NPF subfamily. It encodes a plasmamembrane localized chloride transporter that is expressed in the root and is down regulated in response to ABA and salt treatment. NPF2.3 miRNA induced knockdowns have less Cl in the shoots when grown on low NaCl concentrations.</t>
  </si>
  <si>
    <t>NITRATE EXCRETION TRANSPORTER (NPF2.4)</t>
  </si>
  <si>
    <t>High-affinity nitrate transporter. Up-regulated by nitrate. Functions as a repressor of lateral root initiation independently of nitrate uptake.</t>
  </si>
  <si>
    <t>NITRATE TRANSPORTER 2:1 (ATNRT2:1)</t>
  </si>
  <si>
    <t>member of High affinity nitrate transporter family</t>
  </si>
  <si>
    <t>NITRATE TRANSPORTER2.5 (NRT2.5)</t>
  </si>
  <si>
    <t>encodes a nitrilase isomer. The purified enzyme shows a strong substrate specificity for beta-cyano-L-alanine, a intermediate product of the cyanide detoxification pathway. The mRNA is cell-to-cell mobile.</t>
  </si>
  <si>
    <t>NITRILASE 4 (AtNIT4)</t>
  </si>
  <si>
    <t>Encodes a nitrile-specifier protein NSP3. NSP3 is one out of five (At3g16400/NSP1, At2g33070/NSP2, At3g16390/NSP3, At3g16410/NSP4 and At5g48180/NSP5) A. thaliana epithiospecifier protein (ESP) homologues that promote simple nitrile, but not epithionitrile or thiocyanate formation. The mRNA is cell-to-cell mobile.</t>
  </si>
  <si>
    <t>NITRILE SPECIFIER PROTEIN 3 (NSP3)</t>
  </si>
  <si>
    <t>an aquaporin whose expression level is reduced by ABA, NaCl, dark, and desiccation. is expressed at relatively low levels under normal conditions. Also functions in arsenite transport and tolerance.</t>
  </si>
  <si>
    <t>NOD26-LIKE MAJOR INTRINSIC PROTEIN 1 (NLM1)</t>
  </si>
  <si>
    <t>member of Nramp2 family</t>
  </si>
  <si>
    <t>NRAMP METAL ION TRANSPORTER 6 (NRAMP6)</t>
  </si>
  <si>
    <t>NRT1/ PTR FAMILY 5.13 (NPF5.13)</t>
  </si>
  <si>
    <t>(ATNPF6.4)</t>
  </si>
  <si>
    <t>Encodes a purine nucleoside hydrolase active in the apoplast. It might play a role in salvaging extracellular ATP. NSH3 transcript levels rise in response to jasmonic acid and wounding.</t>
  </si>
  <si>
    <t>NUCLEOSIDE HYDROLASE 3 (NSH3)</t>
  </si>
  <si>
    <t>Encodes a chlorophyll b reducatase involved in the degradation of chlorophyll b and LHCII (light harvesting complex II).</t>
  </si>
  <si>
    <t>NYC1-LIKE (NOL)</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t>
  </si>
  <si>
    <t>PDI-LIKE 1-4 (ATPDIL1-4)</t>
  </si>
  <si>
    <t>Pectinacetylesterase family protein;(source:Araport11)</t>
  </si>
  <si>
    <t>PECTIN ACETYESTERASE 2 (PAE2)</t>
  </si>
  <si>
    <t>encodes a pectin methylesterase</t>
  </si>
  <si>
    <t>PECTIN METHYLESTERASE 2 (PME2)</t>
  </si>
  <si>
    <t>PMEI4 pectin methyleseterase inhibitor. Expressed in roots.</t>
  </si>
  <si>
    <t>PECTINMETHYLESTERASE INHIBITOR 4 (PMEI4)</t>
  </si>
  <si>
    <t>PEROXIDASE 4 (PRX4)</t>
  </si>
  <si>
    <t>PEROXIDASE 56 (PRX56)</t>
  </si>
  <si>
    <t>(PRX64)</t>
  </si>
  <si>
    <t>Encodes a peroxidase that is involved in lignin biosynthesis.</t>
  </si>
  <si>
    <t>PEROXIDASE 72 (PRX72)</t>
  </si>
  <si>
    <t>Encodes PAL4, a putative a phenylalanine ammonia-lyase. Arabidopsis has four PALs: AT2G37040 (PAL1), AT3G53260 (PAL2), AT5G04230 (PAL3) and AT3G10340 (PAL4).</t>
  </si>
  <si>
    <t>PHENYLALANINE AMMONIA-LYASE 4 (PAL4)</t>
  </si>
  <si>
    <t>phloem protein 2-A10;(source:Araport11)</t>
  </si>
  <si>
    <t>PHLOEM PROTEIN 2-A10 (AtPP2-A10)</t>
  </si>
  <si>
    <t>Encodes Pht1;3, a member of the Pht1 family of phosphate transporters which include: Pht1;1/At5g43350, Pht1;2/At5g43370, Pht1;3/At5g43360, Pht1;4/At2g38940, Pht1;5/At2g32830, Pht1;6/At5g43340, Pht1;7/At3g54700, Pht1;8/At1g20860, Pht1;9/At1g76430 (Plant Journal 2002, 31:341).</t>
  </si>
  <si>
    <t>PHOSPHATE TRANSPORTER 3 (PHT3)</t>
  </si>
  <si>
    <t>Encodes a phosphate transporter Pht1;2. Members of the Pht1 family of phosphate transporters include: Pht1;1/At5g43350, Pht1;2/At5g43370, Pht1;3/At5g43360, Pht1;4/At2g38940, Pht1;5/At2g32830, Pht1;6/At5g43340, Pht1;7/At3g54700, Pht1;8/At1g20860, Pht1;9/At1g76430 (Plant Journal 2002, 31:341) The mRNA is cell-to-cell mobile.</t>
  </si>
  <si>
    <t>ARABIDOPSIS PHOSPHATE TRANSPORTER 1 (APT1)</t>
  </si>
  <si>
    <t>Encodes a plasma membrane-localized phosphoinositide-specific phospholipase C with a role in thermotolerance.</t>
  </si>
  <si>
    <t>PHOSPHATIDYLINOSITOL-SPECIFIC PHOSPHOLIPASE C9 (PLC9)</t>
  </si>
  <si>
    <t>phosphoenolpyruvate (pep)/phosphate translocator 2;(source:Araport11)</t>
  </si>
  <si>
    <t>PHOSPHOENOLPYRUVATE (PEP)/PHOSPHATE TRANSLOCATOR 2 (PPT2)</t>
  </si>
  <si>
    <t>phosphoinositide 4-kinase gamma 1;(source:Araport11)</t>
  </si>
  <si>
    <t>PHOSPHOINOSITIDE 4-KINASE GAMMA 1 (PI4K GAMMA 1)</t>
  </si>
  <si>
    <t>Encodes one of three phospholipase D enzymes of the gamma class.</t>
  </si>
  <si>
    <t>PHOSPHOLIPASE D GAMMA 2 (PLDGAMMA2)</t>
  </si>
  <si>
    <t>Encodes a chloroplast PP2C phosphatase that is required for efficient dephosphorylation of PSII proteins and involved in light acclimation.</t>
  </si>
  <si>
    <t>PHOTOSYSTEM II CORE PHOSPHATASE (PBCP)</t>
  </si>
  <si>
    <t>Encodes Lhcb2.4. Belongs to the Lhc super-gene family encodes the light-harvesting chlorophyll a/b-binding (LHC) proteins that constitute the antenna system of the photosynthetic apparatus. The mRNA is cell-to-cell mobile.</t>
  </si>
  <si>
    <t>(LHCB2.4)</t>
  </si>
  <si>
    <t>Auxin efflux carrier family protein;(source:Araport11)</t>
  </si>
  <si>
    <t>PIN-LIKES 4 (PILS4)</t>
  </si>
  <si>
    <t>plant glycogenin-like starch initiation protein 5;(source:Araport11)</t>
  </si>
  <si>
    <t>GLUCURONIC ACID SUBSTITUTION OF XYLAN 5 (GUX5)</t>
  </si>
  <si>
    <t>A member of the plasma membrane intrinsic protein subfamily PIP2.When expressed in yeast cells can conduct hydrogen peroxide into those cells. Mutants exhibit longer root hairs.</t>
  </si>
  <si>
    <t>PLASMA MEMBRANE INTRINSIC PROTEIN 2</t>
  </si>
  <si>
    <t>Involved in chloroplast avoidance movement under high-light intensities</t>
  </si>
  <si>
    <t>PLASTID MOVEMENT IMPAIRED 15 (PMI15)</t>
  </si>
  <si>
    <t>Encodes a member of the AINTEGUMENTA-like (AIL) subclass of the AP2/EREBP family of transcription factors and is essential for quiescent center (QC) specification and stem cell activity. It is a key effector for establishment of the stem cell niche during embryonic pattern formation. It is transcribed in response to auxin accumulation and is dependent on auxin response transcription factors.</t>
  </si>
  <si>
    <t>PLETHORA 1 (PLT1)</t>
  </si>
  <si>
    <t>PLETHORA 2 (PLT2)</t>
  </si>
  <si>
    <t>Similar to POLTERGEIST (POL) protein phosphatase 2C. No phenotype observed in plants homozygous for a null allele. Ubiquitously expressed.</t>
  </si>
  <si>
    <t>POL-LIKE 3 (PLL3)</t>
  </si>
  <si>
    <t>Encodes an apoplast-localized polygalacturonase involved in cell elongation and flower development.</t>
  </si>
  <si>
    <t>POLYGALACTURONASE INVOLVED IN EXPANSION 1 (PGX1)</t>
  </si>
  <si>
    <t>POLYGALACTURONASE INVOLVED IN EXPANSION3 (PGX3)</t>
  </si>
  <si>
    <t>The gene encodes a unique protein which contains 36 repeats of a unique pentapeptide (Pro-Glu-Leu|Ile|Val-Pro-Lys). It has been shown tobe involved in growth and development.</t>
  </si>
  <si>
    <t>PROLINE-RICH PROTEIN 10 (PRP10)</t>
  </si>
  <si>
    <t>PRO-GLU-LEU|ILE|VAL-PRO-LYS 2 (PELPK2)</t>
  </si>
  <si>
    <t>Encodes a proline transporter with affinity for gly betaine, proline, and GABA. Protein is expressed in leaves, flowers and siliques but to a much lesser extent in roots.</t>
  </si>
  <si>
    <t>PROLINE TRANSPORTER 3 (ATPROT3)</t>
  </si>
  <si>
    <t>Proline-rich extensin-like receptor kinase 4. Functions at an early stage of ABA signalling inhibiting primary root cell elongation by perturbing Ca2+ homeostasis.</t>
  </si>
  <si>
    <t>PROLINE-RICH EXTENSIN-LIKE RECEPTOR KINASE 4 (AtPERK4)</t>
  </si>
  <si>
    <t>encodes a proline-rich protein that is specifically expressed in the root. The mRNA is cell-to-cell mobile.</t>
  </si>
  <si>
    <t>PROLINE-RICH PROTEIN 1 (ATPRP1)</t>
  </si>
  <si>
    <t>Member of a family of proteins related to PUP1, a purine transporter. May be involved in the transport of purine and purine derivatives such as cytokinins, across the plasma membrane.</t>
  </si>
  <si>
    <t>PURINE PERMEASE 4 (ATPUP4)</t>
  </si>
  <si>
    <t>purple acid phosphatase 24;(source:Araport11)</t>
  </si>
  <si>
    <t>PURPLE ACID PHOSPHATASE 24 (PAP24)</t>
  </si>
  <si>
    <t>purple acid phosphatase 7;(source:Araport11)</t>
  </si>
  <si>
    <t>PURPLE ACID PHOSPHATASE 7 (ATPAP7)</t>
  </si>
  <si>
    <t>putative pentacyclic triterpene synthase 3;(source:Araport11)</t>
  </si>
  <si>
    <t>PUTATIVE PENTACYCLIC TRITERPENE SYNTHASE 3 (PEN3)</t>
  </si>
  <si>
    <t>pyruvate decarboxylase</t>
  </si>
  <si>
    <t>PYRUVATE DECARBOXYLASE-3 (PDC3)</t>
  </si>
  <si>
    <t>QWRF motif protein (DUF566);(source:Araport11)</t>
  </si>
  <si>
    <t>QWRF DOMAIN CONTAINING 7 (QWRF7)</t>
  </si>
  <si>
    <t>RAB GTPase homolog C2B;(source:Araport11)</t>
  </si>
  <si>
    <t>(ATRAB18C)</t>
  </si>
  <si>
    <t>RAD-like 1;(source:Araport11)</t>
  </si>
  <si>
    <t>RAD-LIKE 1 (ATRL1)</t>
  </si>
  <si>
    <t>RAD-like 5;(source:Araport11)</t>
  </si>
  <si>
    <t>RAD-LIKE 5 (ATRL5)</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RALF-LIKE 27 (RALFL27)</t>
  </si>
  <si>
    <t>Encodes a cold-inducible cationic peroxidase that is involved in the stress response. In response to low temperature, RCI3 transcripts accumulate in the aerial part and in roots of etiolated seedlings but only in roots of light-grown seedlings. The mRNA is cell-to-cell mobile.</t>
  </si>
  <si>
    <t>(RCI3A)</t>
  </si>
  <si>
    <t>Low temperature and salt responsive protein family;(source:Araport11)</t>
  </si>
  <si>
    <t>RARE-COLD-INDUCIBLE 2B (RCI2B)</t>
  </si>
  <si>
    <t>Encodes an Arabidopsis response regulator (ARR) protein that acts in concert with other type-B ARRs in the cytokinin signaling pathway.</t>
  </si>
  <si>
    <t>RESPONSE REGULATOR 11 (ARR11)</t>
  </si>
  <si>
    <t>response regulator 16</t>
  </si>
  <si>
    <t>RESPONSE REGULATOR 16 (RR16)</t>
  </si>
  <si>
    <t>Encodes a Type-A response regulator that is responsive to cytokinin treatment. Its C-ter domain is very short in comparison to other Arabidopsis ARRs (17 total). Arr6 protein is stabilized by cytokinin.</t>
  </si>
  <si>
    <t>RESPONSE REGULATOR 6 (ARR6)</t>
  </si>
  <si>
    <t>Negative regulator of GA responses, member of GRAS family of transcription factors. Also belongs to the DELLA proteins that restrain the cell proliferation and expansion that drives plant growth. RGL1 may be involved in reducing ROS accumulation in response to stress by up-regulating the transcription of superoxide dismutases. Rapidly degraded in response to GA. Involved in flower and fruit development.</t>
  </si>
  <si>
    <t>(RGL)</t>
  </si>
  <si>
    <t>Encodes a DELLA protein, a member of the GRAS superfamily of putative transcription factors. DELLA proteins restrain the cell proliferation and expansion that drives plant growth. Negative regulator of the response to GA in controlling seed germination. GA triggers the degradation of RGL2 protein in a process blocked by both proteasome inhibitors and serine/threonine phosphatase inhibitors. The protein undergoes degradation in response to GA via the 26S proteasome. RGL2 may be involved in reducing ROS accumulation in response to stress by up-regulating the transcription of superoxide dismutases. Rapidly degraded in response to GA. Regulates GA-promoted seed germination. Involved in flower and fruit development.</t>
  </si>
  <si>
    <t>RGA-LIKE 2 (RGL2)</t>
  </si>
  <si>
    <t>RHOMBOID-like protein 6;(source:Araport11)</t>
  </si>
  <si>
    <t>RHOMBOID-LIKE PROTEIN 6 (RBL6)</t>
  </si>
  <si>
    <t>RNA-binding protein 47C;(source:Araport11)</t>
  </si>
  <si>
    <t>RNA-BINDING PROTEIN 47C (RBP47C)</t>
  </si>
  <si>
    <t>Encodes a glycosyl hydrolase 28 (GH28) family polygalacturonase (PG) protein. Involved in root cap development.</t>
  </si>
  <si>
    <t>ROOT CAP POLYGALACTURONASE (RCPG)</t>
  </si>
  <si>
    <t>RSL2 was expressed concurrently with RSL4 and its expression was controlled by RHD6 and RSL1. Required for root-hair growth.</t>
  </si>
  <si>
    <t>ROOT HAIR DEFECTIVE 6-LIKE 2 (RSL2)</t>
  </si>
  <si>
    <t>Basic helix-loop-helix (bHLH) transcription factor that is sufficient to promote postmitotic cell growth in root-hair cells. RSL4 is a direct transcriptional target of RHD6</t>
  </si>
  <si>
    <t>ROOT HAIR DEFECTIVE 6-LIKE 4 (RSL4)</t>
  </si>
  <si>
    <t>ROOT HAIR DEFECTIVE6;(source:Araport11)</t>
  </si>
  <si>
    <t>(AtRHD6)</t>
  </si>
  <si>
    <t>root hair specific 12;(source:Araport11)</t>
  </si>
  <si>
    <t>ROOT HAIR SPECIFIC 12 (RHS12)</t>
  </si>
  <si>
    <t>Encodes a xyloglucan-specific galacturonosyltransferase (XUT1) that forms the beta-d-galactosyluronic acid-(1-&gt;2)-alpha-d-xylosyl linkage.</t>
  </si>
  <si>
    <t>XYLOGLUCAN-SPECIFIC GALACTURONOSYLTRANSFERASE 1 (XUT1)</t>
  </si>
  <si>
    <t>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GOLVEN 5 (GLV5)</t>
  </si>
  <si>
    <t>GOLVEN 7 (GLV7)</t>
  </si>
  <si>
    <t>GOLVEN 3 (GLV3)</t>
  </si>
  <si>
    <t>encodes a member of a novel protein family that contains contain a CRIB (for Cdc42/Rac-interactive binding) motif required for their specific interaction with GTP-bound Rop1 (plant-specific Rho GTPase). Most similar to RIC9 and RIC11 (subfamily group I). Gene is expressed predominantly in roots, leaves, and seedlings.</t>
  </si>
  <si>
    <t>ROP-INTERACTIVE CRIB MOTIF-CONTAINING PROTEIN 10 (RIC10)</t>
  </si>
  <si>
    <t>Encodes a plastid metabolite transporter required for the import of S-Adenosylmethionine from the cytosol. Impaired function of SAMT1 led to decreased accumulation of prenyllipids and mainly affected the chlorophyll pathway.</t>
  </si>
  <si>
    <t>SAM TRANSPORTER1 (SAMT1)</t>
  </si>
  <si>
    <t>Member of Sadhu non-coding retrotransposon family</t>
  </si>
  <si>
    <t>SADHU NON-CODING RETROTRANSPOSON 5-1 (SADHU5-1)</t>
  </si>
  <si>
    <t>Encodes a protein involved in salt tolerance, names SIS (Salt Induced Serine rich).</t>
  </si>
  <si>
    <t>SALT INDUCED SERINE RICH (SIS)</t>
  </si>
  <si>
    <t>This gene belongs to the family of SEP genes. It is involved in the development of sepals, petals, stamens and carpels. Additionally, it plays a central role in the determination of flower meristem and organ identity.</t>
  </si>
  <si>
    <t>AGAMOUS-LIKE 3 (AGL3)</t>
  </si>
  <si>
    <t>serine carboxypeptidase-like 1;(source:Araport11)</t>
  </si>
  <si>
    <t>SERINE CARBOXYPEPTIDASE-LIKE 1 (scpl1)</t>
  </si>
  <si>
    <t>serine carboxypeptidase-like 12;(source:Araport11)</t>
  </si>
  <si>
    <t>LAVONOL-PHENYLACYLTRANSFERASE 1 (FPT1)</t>
  </si>
  <si>
    <t>serine carboxypeptidase-like 15;(source:Araport11)</t>
  </si>
  <si>
    <t>SERINE CARBOXYPEPTIDASE-LIKE 15 (SCPL15)</t>
  </si>
  <si>
    <t>serine carboxypeptidase-like 2;(source:Araport11)</t>
  </si>
  <si>
    <t>SERINE CARBOXYPEPTIDASE-LIKE 2 (scpl2)</t>
  </si>
  <si>
    <t>serine carboxypeptidase-like 3;(source:Araport11)</t>
  </si>
  <si>
    <t>SERINE CARBOXYPEPTIDASE-LIKE 3 (scpl3)</t>
  </si>
  <si>
    <t>serine carboxypeptidase-like 31;(source:Araport11)</t>
  </si>
  <si>
    <t>SERINE CARBOXYPEPTIDASE-LIKE 31 (scpl31)</t>
  </si>
  <si>
    <t>serine carboxypeptidase-like 5;(source:Araport11)</t>
  </si>
  <si>
    <t>SERINE CARBOXYPEPTIDASE-LIKE 5 (scpl5)</t>
  </si>
  <si>
    <t>serine carboxypeptidase-like 6;(source:Araport11)</t>
  </si>
  <si>
    <t>SERINE CARBOXYPEPTIDASE-LIKE 6 (scpl6)</t>
  </si>
  <si>
    <t>Homology Subgroup S-ET - Protein containing an interrupted SET domain.</t>
  </si>
  <si>
    <t>ASH1-RELATED 1 (ASHR1)</t>
  </si>
  <si>
    <t>Involved in successfully establishing tip growth in root hairs.</t>
  </si>
  <si>
    <t>SHAVEN 2 (SHV2)</t>
  </si>
  <si>
    <t>Has been identified as a translated small open reading frame by ribosome profiling.</t>
  </si>
  <si>
    <t>SHORT OPEN READING FRAME 3 (SORF3)</t>
  </si>
  <si>
    <t>SHORT OPEN READING FRAME 4 (SORF4)</t>
  </si>
  <si>
    <t>(ATSDR4)</t>
  </si>
  <si>
    <t>SHORT-CHAIN DEHYDROGENASE/REDUCTASE 2 (SDR2)</t>
  </si>
  <si>
    <t>SKU5 similar 15;(source:Araport11)</t>
  </si>
  <si>
    <t>SKU5 SIMILAR 15 (sks15)</t>
  </si>
  <si>
    <t>SKU5 similar 16;(source:Araport11)</t>
  </si>
  <si>
    <t>SKU5 SIMILAR 16 (sks16)</t>
  </si>
  <si>
    <t>SAUR-like auxin-responsive protein family;(source:Araport11)</t>
  </si>
  <si>
    <t>SMALL AUXIN UPREGULATED RNA 37 (SAUR37)</t>
  </si>
  <si>
    <t>SMALL AUXIN UPREGULATED RNA 4 (SAUR4)</t>
  </si>
  <si>
    <t>Encodes a member of an eight-gene family (SMAX1 and SMAX1-like) that has weak similarity to AtHSP101, a ClpB chaperonin required for thermotolerance.</t>
  </si>
  <si>
    <t>SMAX1-LIKE 8 (SMXL8)</t>
  </si>
  <si>
    <t>Encodes a vacuolar K+/H+ exchanger essential for active K+ uptake at the tonoplast and involved in regulating stomatal closure.</t>
  </si>
  <si>
    <t>(ATNHX2)</t>
  </si>
  <si>
    <t>member of Sodium proton exchanger family</t>
  </si>
  <si>
    <t>(ATNHX4)</t>
  </si>
  <si>
    <t>SPIRAL1-LIKE2 belongs to a six-member gene family in Arabidopsis; all members share a high sequence similarity in amino- and carboxy-terminal regions. Regulates cortical microtubule organization. Mutant plants exhibit altered patterns of root and organ growth as a result of defective anisotropic cell expansion.</t>
  </si>
  <si>
    <t>SPIRAL1-LIKE2 (SP1L2)</t>
  </si>
  <si>
    <t>SPIRAL1-LIKE4 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SPIRAL1-LIKE4 (SP1L4)</t>
  </si>
  <si>
    <t>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SPIRAL1-LIKE5 (SP1L5)</t>
  </si>
  <si>
    <t>Encodes a putative transcriptional regulator that is involved in the vegetative to reproductive phase transition. Expression is regulated by MIR156b.</t>
  </si>
  <si>
    <t>SQUAMOSA PROMOTER BINDING PROTEIN-LIKE 15 (SPL15)</t>
  </si>
  <si>
    <t>In conjunction with SPL10 and SPL2, SPL11 redundantly controls proper development of lateral organs in association with shoot maturation in the reproductive phase.</t>
  </si>
  <si>
    <t>SQUAMOSA PROMOTER-LIKE 11 (SPL11)</t>
  </si>
  <si>
    <t>Encodes a starch branching enzyme (EC.2.4.1.18) similar to SBE2 from maize and rice. Expressed throughout plant tissues. The mRNA is cell-to-cell mobile.</t>
  </si>
  <si>
    <t>STARCH BRANCHING ENZYME 2.1 (SBE2.1)</t>
  </si>
  <si>
    <t>SUBTILASE 3.13 (SBT3.13)</t>
  </si>
  <si>
    <t>subtilase 4.12;(source:Araport11)</t>
  </si>
  <si>
    <t>SUBTILASE 4.12 (SBT4.12)</t>
  </si>
  <si>
    <t>Encodes a subtilisin-like serine protease with in vitro protease activity.</t>
  </si>
  <si>
    <t>SUBTILISIN-LIKE PROTEASE 1.9 (SBT1.9)</t>
  </si>
  <si>
    <t>Encodes sulfate transporter Sultr3;5.</t>
  </si>
  <si>
    <t>SULFATE TRANSPORTER 3</t>
  </si>
  <si>
    <t>Encodes a sulfotransferase. Unlike the related ST4A protein (At2g14920), in vitro experiements show that this enzyme does not act brassinosteroids. ST4C is expressed in the roots and transcript levels rise in response to cytokinin treatment.</t>
  </si>
  <si>
    <t>SULFOTRANSFERASE 4C (ST4C)</t>
  </si>
  <si>
    <t>Encodes a thiosulfate sulfurtransferase/rhodanese.</t>
  </si>
  <si>
    <t>SULFURTRANSFERASE 18 (STR18)</t>
  </si>
  <si>
    <t>Encodes a high-af?nity sulfate transporter. Contains STAS domain. Expressed in roots and guard cells. Up-regulated by sulfur deficiency.</t>
  </si>
  <si>
    <t>SULPHATE TRANSPORTER 1</t>
  </si>
  <si>
    <t>Encodes a thylakoid membrane protein with thioredoxin-like and beta-propeller domains located in the lumen and a haloacid-dehalogenase domain exposed to the chloroplast stroma. The protein's role may be to prevent formation of a slowly reversible form of antenna quenching, thereby maintaining the efficiency of light harvesting. The mRNA is cell-to-cell mobile.</t>
  </si>
  <si>
    <t>SUPPRESSOR OF QUENCHING 1 (SOQ1)</t>
  </si>
  <si>
    <t>Encodes TAO1 (Target of AvrB Operation), a TIR-NB-LRR protein that contributes to disease resistance induced by the Pseudomonas syringae effector AvrB.</t>
  </si>
  <si>
    <t>TARGET OF AVRB OPERATION1 (TAO1)</t>
  </si>
  <si>
    <t>Encodes TCP INTERACTOR-CONTAINING EAR MOTIF PROTEIN 1 (TIE1), an important repressor of CINCINNATA (CIN)-like TEOSINTE BRANCHED1/CYCLOIDEA/PCF (TCP) transcription factors, which are key for leaf development.</t>
  </si>
  <si>
    <t>TCP INTERACTOR CONTAINING EAR MOTIF PROTEIN 1 (TIE1)</t>
  </si>
  <si>
    <t>TCP INTERACTOR CONTAINING EAR MOTIF PROTEIN 2 (TIE2)</t>
  </si>
  <si>
    <t>Encodes a sesterterpene synthase responsible for the biosynthesis of the pentacyclic sesterterpene (−)-retigeranin B with a 5- 5-5-6-5 fused ring system.</t>
  </si>
  <si>
    <t>TERPENE SYNTHASE 19 (TPS19)</t>
  </si>
  <si>
    <t>The Col variant has no enzyme activity due to various substitution and deletion mutations.</t>
  </si>
  <si>
    <t>TERPENE SYNTHASE 20 (TPS20)</t>
  </si>
  <si>
    <t>TERPENE SYNTHASE 22 (TPS22)</t>
  </si>
  <si>
    <t>TERPENE SYNTHASE 25 (TPS25)</t>
  </si>
  <si>
    <t>terpenoid synthase superfamily protein;(source:Araport11)</t>
  </si>
  <si>
    <t>TERPENE SYNTHASE 30 (TPS30)</t>
  </si>
  <si>
    <t>Catalyzes the conversion of farnesyl diphosphate to (Z)-gamma-bisabolene and the additional minor products E-nerolidol and alpha-bisabolol. Expressed in cortex and sub-epidermal layers of roots, leaf hydathodes and flower stigmata. Induced by wounding.</t>
  </si>
  <si>
    <t>TERPENOID SYNTHASE 12 (TPS12)</t>
  </si>
  <si>
    <t>CINNAMOYL COA REDUCTASE-LIKE 6 (CCRL6)</t>
  </si>
  <si>
    <t>Member of TETRASPANIN family</t>
  </si>
  <si>
    <t>TETRASPANIN12 (TET12)</t>
  </si>
  <si>
    <t>Encodes an oxidosqualene cyclase involved in the biosynthesis of thalianol, a tricyclic triterpenoid of unknown function. Overexpression of THAS leads to dwarfing in the aerial tissues of Arabidopsis plants, but increases their root length. THAS is part of a small operon-like cluster of genes (with At5g48000 (THAH) and At5g47990 (THAD)) involved in thalianol metabolism.</t>
  </si>
  <si>
    <t>THALIANOL SYNTHASE (THAS)</t>
  </si>
  <si>
    <t>Encodes a chloroplastic thylakoid ascorbate peroxidase tAPX. Ascorbate peroxidases are enzymes that scavenge hydrogen peroxide in plant cells. Eight types of APX have been described for Arabidopsis: three cytosolic (APX1, APX2, APX6), two chloroplastic types (stromal sAPX, thylakoid tAPX), and three microsomal (APX3, APX4, APX5) isoforms.</t>
  </si>
  <si>
    <t>THYLAKOIDAL ASCORBATE PEROXIDASE (TAPX)</t>
  </si>
  <si>
    <t>Phosphatidylinositol N-acetyglucosaminlytransferase subunit P-like protein;(source:Araport11)</t>
  </si>
  <si>
    <t>TON1 RECRUITING MOTIF 13 (TRM13)</t>
  </si>
  <si>
    <t>Tonoplast intrinsic protein, transports ammonium (NH3) and methylammonium across the tonoplast membrane, gene expression shows diurnal regulation and is upregulated by ammonium (NH3).</t>
  </si>
  <si>
    <t>ARABIDOPSIS THALIANA TONOPLAST INTRINSIC PROTEIN 2</t>
  </si>
  <si>
    <t>tonoplast intrinsic protein 4;(source:Araport11)</t>
  </si>
  <si>
    <t>TONOPLAST INTRINSIC PROTEIN 4</t>
  </si>
  <si>
    <t>Encodes topoisomerase 3alpha. Suppresses somatic crossovers. Essential for resolution of meiotic recombination intermediates.</t>
  </si>
  <si>
    <t>(AtTOP3alpha)</t>
  </si>
  <si>
    <t>Haloacid dehalogenase-like hydrolase (HAD) superfamily protein;(source:Araport11)</t>
  </si>
  <si>
    <t>TREHALOSE-6-PHOSPHATE PHOSPHATASE I (TPPI)</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TRICHOME BIREFRINGENCE-LIKE 15 (TBL15)</t>
  </si>
  <si>
    <t>Tripeptidyl Peptidase II. Ser protease that assembles into a large oligomeric complex containing two proteins of 153 and 142 kD that are derived from a single TPP2 gene, with the smaller version missing part of the C-terminal end. Not essential, based on the lack of phenotype of a T-DNA disruption mutant.</t>
  </si>
  <si>
    <t>TRIPEPTIDYL PEPTIDASE II (TPP2)</t>
  </si>
  <si>
    <t>Homeodomain-like superfamily protein;(source:Araport11)</t>
  </si>
  <si>
    <t>TRIPTYCHON (TRY)</t>
  </si>
  <si>
    <t>Encodes a protein with similarity to the TAA1 trytophan aminotransferase involved in IAA biosynthesis. Double mutant analyses suggest that this protein is involved in regulating many aspects of plant growth and development from embryogenesis to flower formation and plays a role in ethylene-mediated signaling.TAR2 is required for reprogramming root architecture in response to low nitrogen conditions.</t>
  </si>
  <si>
    <t>(ATTAR2)</t>
  </si>
  <si>
    <t>UDP-glucosyl transferase 71C1;(source:Araport11)</t>
  </si>
  <si>
    <t>UDP-GLUCOSYL TRANSFERASE 71C1 (UGT71C1)</t>
  </si>
  <si>
    <t>Encodes a protein with glucosyltransferase activity with high sequence homology to UGT1 (AT1G05560). It belongs to an UGT subfamily that binds UDP-glucose but not UDP-glucuronate, UDP-galactose, or UDP-rhamnose as the glycosyl donor. UGT2 was shown to be able to use abscisic acid as glycosylation substrate in the presence of UDP-glucose.</t>
  </si>
  <si>
    <t>UDP-GLUCOSYL TRANSFERASE 2 (UGT2)</t>
  </si>
  <si>
    <t>Late embryogenesis abundant protein (LEA) family protein;(source:Araport11)</t>
  </si>
  <si>
    <t>NAD-DEPENDENT MALIC ENZYME 1 (NAD-ME1)</t>
  </si>
  <si>
    <t>Encodes a protein with ureidoglycolate amidohydrolase activity in vitro. It is 27% identical and 43% similar to the E. coli allantoate amidohydrolase (AAH), but, in vitro assays with purified protein and allantoate as a substrate do not show any increase in ammonium concentration, indicating that there this enzyme has no AAH activity. The mRNA is cell-to-cell mobile.</t>
  </si>
  <si>
    <t>UREIDOGLYCOLATE AMIDOHYDROLASE (UAH)</t>
  </si>
  <si>
    <t>nodulin MtN21-like transporter family protein</t>
  </si>
  <si>
    <t>USUALLY MULTIPLE ACIDS MOVE IN AND OUT TRANSPORTERS 35 (UMAMIT35)</t>
  </si>
  <si>
    <t>The gene encodes nodulin-like1 whose transcript abundance was repressed under conditions of Fe-deficient growth.</t>
  </si>
  <si>
    <t>(ATVTL1)</t>
  </si>
  <si>
    <t>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t>
  </si>
  <si>
    <t>VITAMIN E DEFICIENT 1 (VTE1)</t>
  </si>
  <si>
    <t>Encodes a WAK-like receptor-like kinase with a cytoplasmic Ser/Thr protein kinase domain and an extracellular domain with EGF-like repeats.</t>
  </si>
  <si>
    <t>WALL ASSOCIATED KINASE-LIKE 1 (WAKL1)</t>
  </si>
  <si>
    <t>Encodes a WAK-like receptor-like kinase with a cytoplasmic Ser/Thr protein kinase domain and an extracellular domain with EGF-like repeats. Likely involved in Arabidopsis root mineral responses to Zn2+, Cu2+, K+, Na+ and Ni+. The mRNA is cell-to-cell mobile.</t>
  </si>
  <si>
    <t>WALL ASSOCIATED KINASE-LIKE 4 (WAKL4)</t>
  </si>
  <si>
    <t>WINDHOSE 3 (WIH3)</t>
  </si>
  <si>
    <t>member of WRKY Transcription Factor; Group II-c</t>
  </si>
  <si>
    <t>(AtWRKY56)</t>
  </si>
  <si>
    <t>Encodes a WUSCHEL-related homeobox gene family member with 65 amino acids in its homeodomain. Proteins in this family contain a sequence of eight residues (TLPLFPMH) downstream of the homeodomain called the WUS box. Its mRNA is expressed in the initiating vascular primordium of the cotyledons during heart and torpedo stages.</t>
  </si>
  <si>
    <t>WUSCHEL RELATED HOMEOBOX 1 (WOX1)</t>
  </si>
  <si>
    <t>xyloglucan endotransglycosylase-related protein (XTR7)</t>
  </si>
  <si>
    <t>XYLOGLUCAN ENDOTRANSGLUCOSYLASE/HYDROLASE 15 (XTH15)</t>
  </si>
  <si>
    <t>xyloglucan endotransglucosylase/hydrolase 21;(source:Araport11)</t>
  </si>
  <si>
    <t>XYLOGLUCAN ENDOTRANSGLUCOSYLASE/HYDROLASE 21 (XTH21)</t>
  </si>
  <si>
    <t>YUCCA 3;(source:Araport11)</t>
  </si>
  <si>
    <t>YUCCA 3 (YUC3)</t>
  </si>
  <si>
    <t>Encodes a zinc finger protein containing only a single zinc finger that acts downstream of ZFP6 in regulating trichome development by integrating GA and cytokinin signaling.</t>
  </si>
  <si>
    <t>ZINC FINGER PROTEIN 5 (ZFP5)</t>
  </si>
  <si>
    <t>A member of Zrt- and Irt-related protein (ZIP) family. transcript is induced in response to zinc deficiency in the root. also response to iron deficiency.</t>
  </si>
  <si>
    <t>ZINC TRANSPORTER 3 PRECURSOR (ZIP3)</t>
  </si>
  <si>
    <t>Encodes a zinc transporter ZIF2. Expression of ZIF2 is regulated by alternative splicing.</t>
  </si>
  <si>
    <t>ZINC-INDUCED FACILITATOR 2 (ZIF2)</t>
  </si>
  <si>
    <t>Encodes a protein with 9-cis-epoxycarotenoid dioxygenase activity. The enzyme was shown to act on a variety of carotenoid including β-carotene, lutein, zeaxanthin, and all-trans-violaxanthin. When those compounds are used as substrates, the major reaction product detected is a C14 dialdehyde: 4,9-dimethyldodeca-2,4,6,8,10-pentaene-1,12-dial. The enzyme did not cleave as efficiently carotenoids containing 9-cis-double or allenic bonds. The mRNA is cell-to-cell mobile.</t>
  </si>
  <si>
    <t>Encodes a protein with C22-sterol desaturase activity. The enzyme was shown to catalyze in the presence of NADPH the conversion of β-sitosterol to stigmasterol, but not that of 24-epi-campesterol to brassicasterol (unlike CYP710A2).</t>
  </si>
  <si>
    <t>Encodes 9-cis-epoxycarotenoid dioxygenase, a key enzyme in the biosynthesis of abscisic acid. Regulated in response to drought and salinity. Expressed in roots, flowers and seeds. Localized to the chloroplast stroma and thylakoid membrane.</t>
  </si>
  <si>
    <t>Gene Symbols</t>
  </si>
  <si>
    <t>Gene ID</t>
  </si>
  <si>
    <t>HCR1 belongs to the B4 group of Raf-like MAPKKKs. It corresponds to a root hydraulic pressure QTL between Col-0 and Bur-0 accessions and appears to contribute to variation in root pressure in different haplotypes. It is involved in potassium-dependent response to hypoxia</t>
  </si>
  <si>
    <t>encodes a member of the ERF (ethylene response factor) subfamily B-4 of ERF/AP2 transcription factor family. The protein contains one AP2 domain. There are 7 members in this subfamily.</t>
  </si>
  <si>
    <t>Calcium-binding EF-hand family protein;(source:Araport11)</t>
  </si>
  <si>
    <t>Pentatricopeptide repeat (PPR) superfamily protein;(source:Araport11)</t>
  </si>
  <si>
    <t>Chaperone DnaJ-domain superfamily protein;(source:Araport11)</t>
  </si>
  <si>
    <t>transposable_element_gene;(source:Araport11);CACTA-like transposase family (En/Spm), has a 5.1e-159 P-value blast match to GB:AAD55677 putative transposase protein (CACTA-element) transposon=Shooter (Zea mays);(source:TAIR10)</t>
  </si>
  <si>
    <t>Serine/threonine-protein kinase WNK (With No Lysine)-like protein;(source:Araport11)</t>
  </si>
  <si>
    <t>transposable_element_gene;(source:Araport11);CACTA-like transposase family (Ptta/En/Spm), has a 2.3e-87 P-value blast match to At5g36655.1/81-333 CACTA-like transposase family (Ptta/En/Spm) (CACTA-element) (Arabidopsis thaliana);(source:TAIR10)</t>
  </si>
  <si>
    <t>Carbohydrate-binding protein;(source:Araport11)</t>
  </si>
  <si>
    <t>Galactose mutarotase-like superfamily protein;(source:Araport11)</t>
  </si>
  <si>
    <t>cysteine-rich/transmembrane domain A-like protein;(source:Araport11)</t>
  </si>
  <si>
    <t>pseudogene of mediator of RNA polymerase II transcription subunit;(source:Araport11)</t>
  </si>
  <si>
    <t>The At4g14090 encodes a anthocyanidin 5-O-glucosyltransferase specifically glucosylating the 5-position of the flavonoid A-ring.</t>
  </si>
  <si>
    <t>transposable_element_gene;(source:Araport11);pseudogene, glycine-rich protein, similar to glycine-rich protein TIGR:At1g53620.1 (Arabidopsis thaliana);(source:TAIR10)</t>
  </si>
  <si>
    <t>Expressed protein;(source:Araport11)</t>
  </si>
  <si>
    <t>SWAP (Suppressor-of-White-APricot)/surp domain-containing protein;(source:Araport11)</t>
  </si>
  <si>
    <t>snoRNA;(source:Araport11)</t>
  </si>
  <si>
    <t>NEP-interacting protein (DUF239);(source:Araport11)</t>
  </si>
  <si>
    <t>receptor Serine/Threonine kinase-like protein;(source:Araport11)</t>
  </si>
  <si>
    <t>transposable_element_gene;(source:Araport11);non-LTR retrotransposon family (LINE), has a 8.0e-45 P-value blast match to GB:NP_038607 L1 repeat, Tf subfamily, member 9 (LINE-element) (Mus musculus);(source:TAIR10)</t>
  </si>
  <si>
    <t>PHD finger transcription factor;(source:Araport11)</t>
  </si>
  <si>
    <t>hypothetical protein (DUF868);(source:Araport11)</t>
  </si>
  <si>
    <t>AIG2-like (avirulence induced gene) family protein;(source:Araport11)</t>
  </si>
  <si>
    <t>transposable_element_gene;(source:Araport11);copia-like retrotransposon family, has a 1.3e-251 P-value blast match to GB:CAA72989 open reading frame 1 (Ty1_Copia-element) (Brassica oleracea);(source:TAIR10)</t>
  </si>
  <si>
    <t>FAM63A-like protein (DUF544);(source:Araport11)</t>
  </si>
  <si>
    <t>F-box SKIP23-like protein (DUF295);(source:Araport11)</t>
  </si>
  <si>
    <t>Tetratricopeptide repeat (TPR)-like superfamily protein;(source:Araport11)</t>
  </si>
  <si>
    <t>Leucine-rich repeat transmembrane protein kinase;(source:Araport11)</t>
  </si>
  <si>
    <t>transposable_element_gene;(source:Araport11);copia-like retrotransposon family, has a 1.0e-94 P-value blast match to gb|AAG52949.1| gag/pol polyprotein (Endovir1-1) (Arabidopsis thaliana) (Ty1_Copia-family);(source:TAIR10)</t>
  </si>
  <si>
    <t>calmodulin-binding family protein;(source:Araport11)</t>
  </si>
  <si>
    <t>transposable_element_gene;(source:Araport11);pseudogene, similar to P0703B11.15, blastp match of 38%25 identity and 2.2e-25 P-value to GP|18844826|dbj|BAB85296.1||AP003302 P0703B11.15 {Oryza sativa (japonica cultivar-group)};(source:TAIR10)</t>
  </si>
  <si>
    <t>U3 ribonucleoprotein (Utp) family protein;(source:Araport11)</t>
  </si>
  <si>
    <t>S-locus lectin protein kinase family protein;(source:Araport11)</t>
  </si>
  <si>
    <t>transposable_element_gene;(source:Araport11);gypsy-like retrotransposon family, has a 1.2e-164 P-value blast match to GB:CAA73042 polyprotein (Gypsy_Ty3-element) (Ananas comosus);(source:TAIR10)</t>
  </si>
  <si>
    <t>NAD-dependent epimerase/dehydratase family protein;(source:Araport11)</t>
  </si>
  <si>
    <t>PLATZ transcription factor family protein;(source:Araport11)</t>
  </si>
  <si>
    <t>SART-1 family;(source:Araport11)</t>
  </si>
  <si>
    <t>Cystatin/monellin superfamily protein;(source:Araport11)</t>
  </si>
  <si>
    <t>jacalin lectin family protein;(source:Araport11)</t>
  </si>
  <si>
    <t>sulfate/thiosulfate import ATP-binding protein, putative (DUF506);(source:Araport11)</t>
  </si>
  <si>
    <t>transposable_element_gene;(source:Araport11);copia-like retrotransposon family, has a 5.0e-309 P-value blast match to GB:CAA31653 polyprotein (Ty1_Copia-element) (Arabidopsis thaliana);(source:TAIR10)</t>
  </si>
  <si>
    <t>LOW protein: F-box/kelch-repeat protein;(source:Araport11)</t>
  </si>
  <si>
    <t>agamous-like MADS-box protein;(source:Araport11)</t>
  </si>
  <si>
    <t>zinc finger (C3HC4-type RING finger) family protein;(source:Araport11)</t>
  </si>
  <si>
    <t>transposable_element_gene;(source:Araport11);copia-like retrotransposon family, has a 7.1e-232 P-value blast match to gb|AAO73529.1| gag-pol polyprotein (Glycine max) (SIRE1) (Ty1_Copia-family);(source:TAIR10)</t>
  </si>
  <si>
    <t>ABC transporter-like protein;(source:Araport11)</t>
  </si>
  <si>
    <t>F-box/RNI-like/FBD-like domains-containing protein;(source:Araport11)</t>
  </si>
  <si>
    <t>transposable_element_gene;(source:Araport11);copia-like retrotransposon family, has a 5.9e-244 P-value blast match to GB:CAA72989 open reading frame 1 (Ty1_Copia-element) (Brassica oleracea);(source:TAIR10)</t>
  </si>
  <si>
    <t>Disease resistance protein (CC-NBS-LRR class) family;(source:Araport11)</t>
  </si>
  <si>
    <t>Uncharacterized conserved protein UCP015417, vWA;(source:Araport11)</t>
  </si>
  <si>
    <t>sugar phosphate exchanger, putative (DUF506);(source:Araport11)</t>
  </si>
  <si>
    <t>Cupredoxin superfamily protein;(source:Araport11)</t>
  </si>
  <si>
    <t>transcription repressor;(source:Araport11)</t>
  </si>
  <si>
    <t>cruciferin (DUF506);(source:Araport11)</t>
  </si>
  <si>
    <t>thionin-like protein;(source:Araport11)</t>
  </si>
  <si>
    <t>aluminum induced protein with YGL and LRDR motifs;(source:Araport11)</t>
  </si>
  <si>
    <t>Ankyrin repeat family protein;(source:Araport11)</t>
  </si>
  <si>
    <t>VQ motif-containing protein;(source:Araport11)</t>
  </si>
  <si>
    <t>Glycolipid transfer protein (GLTP) family protein;(source:Araport11)</t>
  </si>
  <si>
    <t>phosphoenolpyruvate carboxylase, putative (DUF506);(source:Araport11)</t>
  </si>
  <si>
    <t>Polynucleotidyl transferase, ribonuclease H-like superfamily protein;(source:Araport11)</t>
  </si>
  <si>
    <t>Toll-Interleukin-Resistance (TIR) domain-containing protein;(source:Araport11)</t>
  </si>
  <si>
    <t>phospholipase-like protein (PEARLI 4) with TRAF-like domain protein;(source:Araport11)</t>
  </si>
  <si>
    <t>Wound-responsive family protein;(source:Araport11)</t>
  </si>
  <si>
    <t>Protein kinase family protein;(source:Araport11)</t>
  </si>
  <si>
    <t>F-box/FBD-like domains containing protein;(source:Araport11)</t>
  </si>
  <si>
    <t>B-block binding subunit of TFIIIC;(source:Araport11)</t>
  </si>
  <si>
    <t>Encodes a peroxisomal protein.</t>
  </si>
  <si>
    <t>Ubiquitin-conjugating enzyme family protein;(source:Araport11)</t>
  </si>
  <si>
    <t>BTB/POZ domain with WD40/YVTN repeat-like protein;(source:Araport11)</t>
  </si>
  <si>
    <t>catalytic/ metal ion binding / metalloendopeptidase/ zinc ion binding protein;(source:Araport11)</t>
  </si>
  <si>
    <t>Expression in rosette leaves is activated by high concentration of boron.</t>
  </si>
  <si>
    <t>Encodes a member of the bifunctional wax ester synthase/diacylglycerol acyltransferase gene family, WSD11, which is expressed in elongating petals and localized to the plasma membrane.</t>
  </si>
  <si>
    <t>NTHASE/DIACYLGLYCEROL ACYLTRANSFERASE 11 (WSD11)</t>
  </si>
  <si>
    <t>aminotransferase-like, mobile domain protein;(source:Araport11)</t>
  </si>
  <si>
    <t>multidrug resistance protein;(source:Araport11)</t>
  </si>
  <si>
    <t>RNI-like superfamily protein;(source:Araport11)</t>
  </si>
  <si>
    <t>Encodes a Protease inhibitor/seed storage/LTP family protein [pseudogene]</t>
  </si>
  <si>
    <t>SOUL heme-binding family protein;(source:Araport11)</t>
  </si>
  <si>
    <t>calcium uniporter (DUF607);(source:Araport11)</t>
  </si>
  <si>
    <t>ATP/DNA binding protein;(source:Araport11)</t>
  </si>
  <si>
    <t>60S acidic ribosomal protein family;(source:Araport11)</t>
  </si>
  <si>
    <t>Ribosomal protein S5/Elongation factor G/III/V family protein;(source:Araport11)</t>
  </si>
  <si>
    <t>transmembrane receptor;(source:Araport11)</t>
  </si>
  <si>
    <t>pre-mRNA-splicing factor CWC22-like protein, putative (DUF3245);(source:Araport11)</t>
  </si>
  <si>
    <t>NAD(P)H-quinone oxidoreductase subunit, putative (DUF581);(source:Araport11)</t>
  </si>
  <si>
    <t>F-box associated ubiquitination effector family protein;(source:Araport11)</t>
  </si>
  <si>
    <t>CDC68-like protein;(source:Araport11)</t>
  </si>
  <si>
    <t>lectin protein kinase family protein;(source:Araport11)</t>
  </si>
  <si>
    <t>hybrid signal transduction histidine kinase M-like protein;(source:Araport11)</t>
  </si>
  <si>
    <t>kinase family with leucine-rich repeat domain-containing protein;(source:Araport11)</t>
  </si>
  <si>
    <t>SDA1 family protein;(source:Araport11)</t>
  </si>
  <si>
    <t>MA3 domain-containing protein;(source:Araport11)</t>
  </si>
  <si>
    <t>P-loop nucleoside triphosphate hydrolase superfamily protein;(source:Araport11)</t>
  </si>
  <si>
    <t>ELMO/CED-12 family protein;(source:Araport11)</t>
  </si>
  <si>
    <t>transposable_element_gene;(source:Araport11);pseudogene, similar to putative AP endonuclease/reverse transcriptase, similar to putative non-LTR retroelement reverse transcriptase;(source:TAIR10)</t>
  </si>
  <si>
    <t>Putative thiol-disulfide oxidoreductase DCC;(source:Araport11)</t>
  </si>
  <si>
    <t>pseudogene of receptor like protein 30;(source:Araport11)</t>
  </si>
  <si>
    <t>Octicosapeptide/Phox/Bem1p family protein;(source:Araport11)</t>
  </si>
  <si>
    <t>Transposable element gene</t>
  </si>
  <si>
    <t>aluminum activated malate transporter family protein;(source:Araport11)</t>
  </si>
  <si>
    <t>transposable_element_gene;(source:Araport11);gypsy-like retrotransposon family, has a 3.2e-102 P-value blast match to GB:AAD11615 prpol (gypsy_Ty3-element) (Zea mays);(source:TAIR10)</t>
  </si>
  <si>
    <t>transposable_element_gene;(source:Araport11);pseudogene, similar to putative helicase, very low similarity to SP|Q9UUA2 DNA repair and recombination protein pif1, mitochondrial precursor {Schizosaccharomyces pombe};(source:TAIR10)</t>
  </si>
  <si>
    <t>Bax inhibitor-1 family protein;(source:Araport11)</t>
  </si>
  <si>
    <t>Disease resistance protein (TIR-NBS class);(source:Araport11)</t>
  </si>
  <si>
    <t>transposable_element_gene;(source:Araport11);Mutator-like transposase family, has a 4.0e-48 P-value blast match to GB:AAA21566 mudrA of transposon=MuDR (MuDr-element) (Zea mays);(source:TAIR10)</t>
  </si>
  <si>
    <t>SPFH/Band 7/PHB domain-containing membrane-associated protein family;(source:Araport11)</t>
  </si>
  <si>
    <t>F-box and associated interaction domains-containing protein;(source:Araport11)</t>
  </si>
  <si>
    <t>B-cell lymphoma 6 protein;(source:Araport11)</t>
  </si>
  <si>
    <t>Drug/metabolite transporter superfamily protein;(source:Araport11)</t>
  </si>
  <si>
    <t>transposable_element_gene;(source:Araport11);Mutator-like transposase family, has a 7.5e-41 P-value blast match to GB:AAA21566 mudrA of transposon=MuDR (MuDr-element) (Zea mays);(source:TAIR10)</t>
  </si>
  <si>
    <t>transposable_element_gene;(source:Araport11);copia-like retrotransposon family, has a 7.6e-229 P-value blast match to gb|AAO73527.1| gag-pol polyprotein (Glycine max) (SIRE1) (Ty1_Copia-family);(source:TAIR10)</t>
  </si>
  <si>
    <t>DNA-binding storekeeper protein-related transcriptional regulator;(source:Araport11)</t>
  </si>
  <si>
    <t>pseudogene of pectinesterase;(source:Araport11)</t>
  </si>
  <si>
    <t>transposable_element_gene;(source:Araport11);gypsy-like retrotransposon family, has a 4.4e-203 P-value blast match to GB:AAD22153 polyprotein (Gypsy_Ty3-element) (Sorghum bicolor);(source:TAIR10)</t>
  </si>
  <si>
    <t>hypothetical protein (DUF1184);(source:Araport11)</t>
  </si>
  <si>
    <t>Mto 1 responding down protein;(source:Araport11)</t>
  </si>
  <si>
    <t>transposable_element_gene;(source:Araport11);CACTA-like transposase family (Ptta/En/Spm), has a 2.0e-119 P-value blast match to At5g36655.1/81-333 CACTA-like transposase family (Ptta/En/Spm) (CACTA-element) (Arabidopsis thaliana);(source:TAIR10)</t>
  </si>
  <si>
    <t>transposable_element_gene;(source:Araport11);copia-like retrotransposon family, has a 1.4e-284 P-value blast match to GB:CAA72989 open reading frame 1 (Ty1_Copia-element) (Brassica oleracea);(source:TAIR10)</t>
  </si>
  <si>
    <t>Late embryogenesis abundant (LEA) protein;(source:Araport11)</t>
  </si>
  <si>
    <t>Acyl-CoA N-acyltransferases (NAT) superfamily protein;(source:Araport11)</t>
  </si>
  <si>
    <t>transposable_element_gene;(source:Araport11);gypsy-like retrotransposon family, has a 0. P-value blast match to GB:AAD27547 polyprotein (Gypsy_Ty3-element) (Oryza sativa subsp. indica);(source:TAIR10)</t>
  </si>
  <si>
    <t>Ran BP2/NZF zinc finger-like superfamily protein;(source:Araport11)</t>
  </si>
  <si>
    <t>Lectin like protein whose expression is induced upon treatment with chitin oligomers.</t>
  </si>
  <si>
    <t>transposable_element_gene;(source:Araport11);Mutator-like transposase family, has a 2.2e-53 P-value blast match to Q9SHN7 /450-633 Pfam PF03108 MuDR family transposase (MuDr-element domain);(source:TAIR10)</t>
  </si>
  <si>
    <t>Translation elongation factor EF1A/initiation factor IF2gamma family protein;(source:Araport11)</t>
  </si>
  <si>
    <t>GroES-like zinc-binding alcohol dehydrogenase family protein;(source:Araport11)</t>
  </si>
  <si>
    <t>sugar, putative (DUF1195);(source:Araport11)</t>
  </si>
  <si>
    <t>crooked neck protein, putative / cell cycle protein;(source:Araport11)</t>
  </si>
  <si>
    <t>DUF506 family protein (DUF506);(source:Araport11)</t>
  </si>
  <si>
    <t>DEA(D/H)-box RNA helicase family protein;(source:Araport11)</t>
  </si>
  <si>
    <t>SAWADEE protein;(source:Araport11)</t>
  </si>
  <si>
    <t>mediator of RNA polymerase II transcription subunit 15a-like protein;(source:Araport11)</t>
  </si>
  <si>
    <t>Curculin-like (mannose-binding) lectin family protein;(source:Araport11)</t>
  </si>
  <si>
    <t>phospholipase-like protein (PEARLI 4) family protein;(source:Araport11)</t>
  </si>
  <si>
    <t>transposable_element_gene;(source:Araport11);similar to unknown protein [Arabidopsis thaliana] (TAIR:AT5G33303.1);(source:TAIR10)</t>
  </si>
  <si>
    <t>Actin-binding FH2 (formin homology 2) family protein;(source:Araport11)</t>
  </si>
  <si>
    <t>neuronal PAS domain protein;(source:Araport11)</t>
  </si>
  <si>
    <t>Ribosomal protein L10 family protein;(source:Araport11)</t>
  </si>
  <si>
    <t>transposable_element_gene;(source:Araport11);similar to unknown protein [Arabidopsis thaliana] (TAIR:AT2G10090.1);(source:TAIR10)</t>
  </si>
  <si>
    <t>pseudogene of Serine protease inhibitor (SERPIN) family protein;(source:Araport11)</t>
  </si>
  <si>
    <t>transposable_element_gene;(source:Araport11);similar to unknown protein [Arabidopsis thaliana] (TAIR:AT3G15310.1);(source:TAIR10)</t>
  </si>
  <si>
    <t>transposable_element_gene;(source:Araport11);non-LTR retrotransposon family (LINE), has a 3.4e-29 P-value blast match to GB:AAA67727 reverse transcriptase (LINE-element) (Mus musculus);(source:TAIR10)</t>
  </si>
  <si>
    <t>Rapid alkalinization factor (RALF) family protein;(source:Araport11)</t>
  </si>
  <si>
    <t>Copper transport protein family;(source:Araport11)</t>
  </si>
  <si>
    <t>Based on qRT-PCR data, this annotated pseudogene is expressed and upregulated in response to infection with the yellow strain of Cucumber mosaic virus in C24 and Col-0.</t>
  </si>
  <si>
    <t>HSP20-like chaperones superfamily protein;(source:Araport11)</t>
  </si>
  <si>
    <t>Legume lectin family protein;(source:Araport11)</t>
  </si>
  <si>
    <t>transposable_element_gene;(source:Araport11);non-LTR retrotransposon family (LINE), has a 3.1e-13 P-value blast match to GB:AAB41224 ORF2 (LINE-element) (Rattus norvegicus);(source:TAIR10)</t>
  </si>
  <si>
    <t>Regulator of chromosome condensation (RCC1) family with FYVE zinc finger domain-containing protein;(source:Araport11)</t>
  </si>
  <si>
    <t>transposable_element_gene;(source:Araport11);copia-like retrotransposon family, has a 0. P-value blast match to GB:AAC02666 polyprotein (Ty1_Copia-element) (Arabidopsis thaliana);(source:TAIR10)</t>
  </si>
  <si>
    <t>Beta-galactosidase related protein;(source:Araport11)</t>
  </si>
  <si>
    <t>transposable_element_gene;(source:Araport11);copia-like retrotransposon family, has a 4.6e-15 P-value blast match to dbj|BAA78426.1| polyprotein (AtRE2-1) (Arabidopsis thaliana) (Ty1_Copia-element);(source:TAIR10)</t>
  </si>
  <si>
    <t>hypothetical protein (DUF1262);(source:Araport11)</t>
  </si>
  <si>
    <t>cotton fiber protein;(source:Araport11)</t>
  </si>
  <si>
    <t>transposable_element_gene;(source:Araport11);non-LTR retrotransposon family (LINE), has a 6.9e-34 P-value blast match to GB:NP_038605 L1 repeat, Tf subfamily, member 30 (LINE-element) (Mus musculus);(source:TAIR10)</t>
  </si>
  <si>
    <t>transposable_element_gene;(source:Araport11);copia-like retrotransposon family, has a 1.4e-16 P-value blast match to gb|AAO73527.1| gag-pol polyprotein (Glycine max) (SIRE1) (Ty1_Copia-family);(source:TAIR10)</t>
  </si>
  <si>
    <t>RNA polymerase III RPC4;(source:Araport11)</t>
  </si>
  <si>
    <t>transposable_element_gene;(source:Araport11);copia-like retrotransposon family, has a 1.8e-150 P-value blast match to GB:CAA72989 open reading frame 1 (Ty1_Copia-element) (Brassica oleracea);(source:TAIR10)</t>
  </si>
  <si>
    <t>The protein encoded by this gene was identified as a part of pollen proteome by mass spec analysis. It has weak homology to LEA (late embryo abundant) proteins. Encodes protein phosphatase 2A (PP2A) B'gamma subunit. Targeted to nucleus and cytosol.</t>
  </si>
  <si>
    <t>ribosomal protein L10A family protein;(source:Araport11)</t>
  </si>
  <si>
    <t>Serine/Threonine-kinase;(source:Araport11)</t>
  </si>
  <si>
    <t>Avirulence induced gene (AIG1) family protein;(source:Araport11)</t>
  </si>
  <si>
    <t>Encodes a protein of unknown function that is a marker for oxidative stress response.Expression in rosette leaves is activated by high concentration of boron.</t>
  </si>
  <si>
    <t>Avr9/Cf-9 rapidly elicited protein;(source:Araport11)</t>
  </si>
  <si>
    <t>transposable_element_gene;(source:Araport11);gypsy-like retrotransposon family (Athila), has a 4.9e-185 P-value blast match to GB:CAA57397 Athila ORF 1 (Arabidopsis thaliana);(source:TAIR10)</t>
  </si>
  <si>
    <t>XH/XS domain-containing protein;(source:Araport11)</t>
  </si>
  <si>
    <t>myosin heavy chain, striated protein;(source:Araport11)</t>
  </si>
  <si>
    <t>tropomyosin;(source:Araport11)</t>
  </si>
  <si>
    <t>nucleic acid binding protein;(source:Araport11)</t>
  </si>
  <si>
    <t>RNA-binding CRS1 / YhbY (CRM) domain protein;(source:Araport11)</t>
  </si>
  <si>
    <t>(AR781)</t>
  </si>
  <si>
    <t>Matrixin family protein;(source:Araport11)</t>
  </si>
  <si>
    <t>(AT3-MMP)</t>
  </si>
  <si>
    <t>(AT5MAT)</t>
  </si>
  <si>
    <t>FAD-binding Berberine family protein;(source:Araport11)</t>
  </si>
  <si>
    <t>(ATBBE16)</t>
  </si>
  <si>
    <t>(ATBBE7)</t>
  </si>
  <si>
    <t>(ATLTP4.5)</t>
  </si>
  <si>
    <t>Encodes PI4Kc3, localizes to the nucleus and has autophosphorylation activity, but no lipid kinase activity. Overexpression mutants display late-flowering phenotype.</t>
  </si>
  <si>
    <t>(ATPI4Kγ</t>
  </si>
  <si>
    <t>Encodes a pectin methylesterase that is sensitive to chilling stress and brassinosteroid regulation.</t>
  </si>
  <si>
    <t>(ATPMEPCRB)</t>
  </si>
  <si>
    <t>STKL2 is a DUF domain containing DNA binding protein that may be involved in mediating certain glucose responses. Binds to promoter of PGR, a putative plasma membrane glucose response regulator.</t>
  </si>
  <si>
    <t>(ATSTKL2)</t>
  </si>
  <si>
    <t>Encodes a member of the AZI family of lipid transfer proteins. Contains a PRR domain that appears to be required for localization to the chloroplast.</t>
  </si>
  <si>
    <t>(AZI3)</t>
  </si>
  <si>
    <t>(BHLH101)</t>
  </si>
  <si>
    <t>Encodes a member of the DREB subfamily A-2 of ERF/AP2 transcription factor family. The protein contains one AP2 domain. There are eight members in this subfamily including DREB2A AND DREB2B that are involved in response to drought.</t>
  </si>
  <si>
    <t>(AtERF48)</t>
  </si>
  <si>
    <t>Encodes GRX480, a member of the glutaredoxin family that regulates protein redox state. GRX480 interacts with TGA factors and suppresses JA-responsive PDF1.2 transcription. GRX480 transcription is SA-inducible and requires NPR1. Maybe involved in SA/JA cross-talk.</t>
  </si>
  <si>
    <t>(GRX480)</t>
  </si>
  <si>
    <t>(MAGL6)</t>
  </si>
  <si>
    <t>MTP8 is a tonoplast localized member of CDF family of cation transporters. It functions as an Mn transporter.MTP8 transports manganese into root vacuoles of iron-deficient plants and thereby prevents inhibition of iron deficiency-induced ferric chelate reductase by manganese.</t>
  </si>
  <si>
    <t>(MTP8)</t>
  </si>
  <si>
    <t>Encodes a protein with ADP-ribose hydrolase activity. Negatively regulates EDS1-conditioned plant defense and programmed cell death.</t>
  </si>
  <si>
    <t>ARABIDOPSIS THALIANA NUDIX HYDROLASE HOMOLOG 7 (AtNUDT7)</t>
  </si>
  <si>
    <t>ATPase, F1 complex, alpha subunit;(source:Araport11)</t>
  </si>
  <si>
    <t>(ORF294)</t>
  </si>
  <si>
    <t>LOW-MOLECULAR-WEIGHT CYSTEINE-RICH 78 (LCR78)</t>
  </si>
  <si>
    <t>Encodes a pectate lyase involved in response to nematodes.</t>
  </si>
  <si>
    <t>(PLL18)</t>
  </si>
  <si>
    <t>(SBT3.3)</t>
  </si>
  <si>
    <t>One of 3 loci encoding tasiR-ARF. A small interfering RNA that regulates the accumulation of ARF2,3 and 4.</t>
  </si>
  <si>
    <t>(TASIR-ARF)</t>
  </si>
  <si>
    <t>member of WRKY Transcription Factor; Group II-b</t>
  </si>
  <si>
    <t>(WRKY47)</t>
  </si>
  <si>
    <t>member of WRKY Transcription Factor; Group III</t>
  </si>
  <si>
    <t>(ATWRKY53)</t>
  </si>
  <si>
    <t>(ZAT7)</t>
  </si>
  <si>
    <t>beta 1,3-glucanase</t>
  </si>
  <si>
    <t>"BETA-1,3-GLUCANASE 2" (BGL2)</t>
  </si>
  <si>
    <t>member of CYP706A The mRNA is cell-to-cell mobile.</t>
  </si>
  <si>
    <t>"CYTOCHROME P450, FAMILY 706, SUBFAMILY A, POLYPEPTIDE 1" (CYP706A1)</t>
  </si>
  <si>
    <t>Encodes a protein with ABA 8'-hydroxylase activity, involved in ABA catabolism. Member of the CYP707A gene family.</t>
  </si>
  <si>
    <t>"CYTOCHROME P450, FAMILY 707, SUBFAMILY A, POLYPEPTIDE 4" (CYP707A4)</t>
  </si>
  <si>
    <t>member of CYP71B The mRNA is cell-to-cell mobile.</t>
  </si>
  <si>
    <t>"CYTOCHROME P450, FAMILY 71 SUBFAMILY B, POLYPEPTIDE 7" (CYP71B7)</t>
  </si>
  <si>
    <t>"CYTOCHROME P450, FAMILY 71, SUBFAMILY B, POLYPEPTIDE 36" (CYP71B36)</t>
  </si>
  <si>
    <t>"CYTOCHROME P450, FAMILY 72, SUBFAMILY A, POLYPEPTIDE 10" (CYP72A10)</t>
  </si>
  <si>
    <t>"CYTOCHROME P450, FAMILY 72, SUBFAMILY A, POLYPEPTIDE 8" (CYP72A8)</t>
  </si>
  <si>
    <t>member of CYP76C</t>
  </si>
  <si>
    <t>Encodes the cytochrome P450 CYP78A5 monooxygenase. Contributes to the generation of a growth-stimulating signal distinct from the classical phytohormones that prevents proliferation arrest, promoting organ growth.</t>
  </si>
  <si>
    <t>"CYTOCHROME P450, FAMILY 78, SUBFAMILY A, POLYPEPTIDE 5" (CYP78A5)</t>
  </si>
  <si>
    <t>member of CYP81D</t>
  </si>
  <si>
    <t>The gene encodes a cytochrome P450 enzyme, CYP82C. It is involved in the early Fe deficiency response. The mRNA is cell-to-cell mobile.</t>
  </si>
  <si>
    <t>"CYTOCHROME P450, FAMILY 82, SUBFAMILY C, POLYPEPTIDE 4" (CYP82C4)</t>
  </si>
  <si>
    <t>member of CYP96A</t>
  </si>
  <si>
    <t>Encodes a member of the X8-GPI family of proteins. It localizes to the plasmodesmata and binds callose.</t>
  </si>
  <si>
    <t>PLASMODESMATA CALLOSE-BINDING PROTEIN 2 (PDCB2)</t>
  </si>
  <si>
    <t>Encodes a protein postulated to have 1-deoxy-D-xylulose 5-phosphate synthase activity.</t>
  </si>
  <si>
    <t>1-DEOXY-D-XYLULOSE 5-PHOSPHATE SYNTHASE 1 (DXPS1)</t>
  </si>
  <si>
    <t>Encodes KCS8, a member of the 3-ketoacyl-CoA synthase family involved in the biosynthesis of VLCFA (very long chain fatty acids). The mRNA is cell-to-cell mobile.</t>
  </si>
  <si>
    <t>3-KETOACYL-COA SYNTHASE 8 (KCS8)</t>
  </si>
  <si>
    <t>Encodes a cytosolic 6-phosphogluconolactonase (PGL) thought to be involved in the oxidative pentose-phosphate pathway (OPPP).</t>
  </si>
  <si>
    <t>6-PHOSPHOGLUCONOLACTONASE 1 (PGL1)</t>
  </si>
  <si>
    <t>A member of WRKY Transcription Factor; Group III. Involved in the regulation of plant responses to ABA and drought stress.</t>
  </si>
  <si>
    <t>WRKY DNA-BINDING PROTEIN 63 (WRKY63)</t>
  </si>
  <si>
    <t>Encodes a receptor-like cytosolic kinase ARCK1. Negatively controls abscisic acid and osmotic stress signal transduction.</t>
  </si>
  <si>
    <t>CYSTEINE-RICH RECEPTOR-LIKE PROTEIN KINASE 45 (CRK45)</t>
  </si>
  <si>
    <t>ABA-RESPONSE PROTEIN (ABR)</t>
  </si>
  <si>
    <t>Encodes a plant-specific B3 DNA-binding domain transcription factor. Has transcription repressor activity.</t>
  </si>
  <si>
    <t>NGATHA-LIKE 1 (NGAL1)</t>
  </si>
  <si>
    <t>acetyl-CoA carboxylase 2 (ACC2) The mRNA is cell-to-cell mobile.</t>
  </si>
  <si>
    <t>ACETYL-COA CARBOXYLASE 2 (ACC2)</t>
  </si>
  <si>
    <t>Encodes Activated Disease Susceptibility 1 (ADS1), a putative MATE (multidrug and toxic compound extrusion) transport protein that negatively regulates plant disease resistance.</t>
  </si>
  <si>
    <t>ACTIVATED DISEASE SUSCEPTIBILITY 1 (ADS1)</t>
  </si>
  <si>
    <t>encodes allene oxide cyclase. One of four genes in Arabidopsis that encode this enzyme, which catalyzes an essential step in jasmonic acid biosynthesis. Gene expression is induced during senescence, a process that involves jasmonic acid signalling pathway. The mRNA is cell-to-cell mobile.</t>
  </si>
  <si>
    <t>EARLY-RESPONSIVE TO DEHYDRATION 12 (ERD12)</t>
  </si>
  <si>
    <t>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 The mRNA is cell-to-cell mobile.</t>
  </si>
  <si>
    <t>ALLENE OXIDE CYCLASE 2 (AOC2)</t>
  </si>
  <si>
    <t>encodes an isoform of alternate oxidase. expressed in all tissues examined and expression is not induced by antimycin A, an inhibitor of complex III in the mitochondrial respiratory chain.</t>
  </si>
  <si>
    <t>ALTERNATIVE OXIDASE 1C (AOX1C)</t>
  </si>
  <si>
    <t>Amino acid permease which transports basic amino acids.</t>
  </si>
  <si>
    <t>(ATAAP3)</t>
  </si>
  <si>
    <t>APOPLASTIC, EDS1-DEPENDENT 1 (AED1)</t>
  </si>
  <si>
    <t>Encodes the Arabidopsis Hop2 homologue. In other species, Hop2 is proposed to be involved in inter-homolog bias in double strand break repair.</t>
  </si>
  <si>
    <t>HOMOLOGOUS-PAIRING PROTEIN 2 (HOP2)</t>
  </si>
  <si>
    <t>Encodes arabinogalactan-protein (AGP5). The mRNA is cell-to-cell mobile.</t>
  </si>
  <si>
    <t>ARABINOGALACTAN PROTEIN 5 (AGP5)</t>
  </si>
  <si>
    <t>ARACIN1 (ARACIN1)</t>
  </si>
  <si>
    <t>ARACIN2 (ARACIN2)</t>
  </si>
  <si>
    <t>ARGONAUTE 3;(source:Araport11)</t>
  </si>
  <si>
    <t>ARGONAUTE 3 (AGO3)</t>
  </si>
  <si>
    <t>AT-HOOK MOTIF NUCLEAR LOCALIZED PROTEIN 17 (AHL17)</t>
  </si>
  <si>
    <t>ARABIDOPSIS THALIANA ABC2 HOMOLOG 14 (ATATH14)</t>
  </si>
  <si>
    <t>encodes an ATP-dependent MRP-like ABC transporter able to transport glutathione-conjugates as well as chlorophyll catabolites. The expression of this gene is upregulated by herbicide safeners such as benoxacor and fenclorim.</t>
  </si>
  <si>
    <t>MULTIDRUG RESISTANCE-ASSOCIATED PROTEIN 3 (ATMRP3)</t>
  </si>
  <si>
    <t>member of MRP subfamily</t>
  </si>
  <si>
    <t>MULTIDRUG RESISTANCE-ASSOCIATED PROTEIN 8 (ATMRP8)</t>
  </si>
  <si>
    <t>ATP-BINDING CASSETTE C7 (ABCC7)</t>
  </si>
  <si>
    <t>ABC-2 type transporter family protein;(source:Araport11)</t>
  </si>
  <si>
    <t>ATP-BINDING CASSETTE G15 (ABCG15)</t>
  </si>
  <si>
    <t>Encodes a vacuole localized protein of the ABC transporter White-Brown Complex (WBC) family. When overexpressed in planta, confers resistance to kanamycin.</t>
  </si>
  <si>
    <t>WHITE-BROWN COMPLEX HOMOLOG 19 (ATWBC19)</t>
  </si>
  <si>
    <t>ABC transporter family involved in ABA transport and resistance to lead. Localizes to plasma membrane. Upregulated by lead. Expressed in leaves, flowers, stomata and roots.</t>
  </si>
  <si>
    <t>PLEIOTROPIC DRUG RESISTANCE 12 (PDR12)</t>
  </si>
  <si>
    <t>ABC-2 and Plant PDR ABC-type transporter family protein;(source:Araport11)</t>
  </si>
  <si>
    <t>ATP-BINDING CASSETTE G43 (ABCG43)</t>
  </si>
  <si>
    <t>ATPase E1-E2 type family protein / haloacid dehalogenase-like hydrolase family protein;(source:Araport11)</t>
  </si>
  <si>
    <t>Encodes a chloroplast envelope Ca2+-ATPase with an N-terminal autoinhibitor.</t>
  </si>
  <si>
    <t>PLASTID ENVELOPE ATPASE 1 (PEA1)</t>
  </si>
  <si>
    <t>Identified as a gene that is induced by avirulence gene avrRpt2 and RPS2 after infection with Pseudomonas syringae pv maculicola strain ES4326 carrying avrRpt2</t>
  </si>
  <si>
    <t>AVRRPT2-INDUCED GENE 1 (AIG1)</t>
  </si>
  <si>
    <t>avrRpt2-induced gene that exhibits RPS2- and avrRpt2-dependent induction early after infection with Pseudomonas syringae pv maculicola strain ES4326 carrying avrRpt2</t>
  </si>
  <si>
    <t>AVRRPT2-INDUCED GENE 2 (AIG2)</t>
  </si>
  <si>
    <t>BNQ2 belongs to a family of atypical non-DNA binding basic helix-loop-helix (bHLH) proteins that heterodimerize with and negatively regulate bHLH transcription factors. Directly and negatively regulated by AP3 and PI in petals.Required for appropriate regulation of flowering time.</t>
  </si>
  <si>
    <t>BASIC HELIX-LOOP-HELIX PROTEIN 134 (BHLH134)</t>
  </si>
  <si>
    <t>Encodes a member of the basic helix-loop-helix transcription factor family protein.</t>
  </si>
  <si>
    <t>OBP3-RESPONSIVE GENE 3 (ORG2)</t>
  </si>
  <si>
    <t>Encodes a member of the basic helix-loop-helix transcription factor protein.</t>
  </si>
  <si>
    <t>BASIC HELIX-LOOP-HELIX 39 (BHLH39)</t>
  </si>
  <si>
    <t>BASIC HELIX-LOOP-HELIX PROTEIN 100 (BHLH100)</t>
  </si>
  <si>
    <t>beta carbonic anhydrase 3;(source:Araport11)</t>
  </si>
  <si>
    <t>BETA CARBONIC ANHYDRASE 3 (BCA3)</t>
  </si>
  <si>
    <t>encodes a member of glycosyl hydrolase family 1, located in inducible ER bodies which were formed after wounding, required in inducible ER body formation The mRNA is cell-to-cell mobile.</t>
  </si>
  <si>
    <t>BETA-GLUCOSIDASE HOMOLOG 1 (BGL1)</t>
  </si>
  <si>
    <t>encodes a member of glycosyl hydrolase family 17</t>
  </si>
  <si>
    <t>(ATBG3)</t>
  </si>
  <si>
    <t>Heat shock protein 70 (Hsp 70) family protein;(source:Araport11)</t>
  </si>
  <si>
    <t>BINDING PROTEIN 3 (BIP3)</t>
  </si>
  <si>
    <t>Encodes BOP1. Contains Pfam domain, PF00023: Ankyrin repeat and Pfam domain, PF00651: BTB/POZ domain. Lines carrying recessive mutations exhibit a number of visible defects, most pronounced being ectopic outgrowths of in leaf petioles of rosette leaves. Along with BOP2, BOP1 is required for nectary development and formation of normal abscission zones.Forms homodimers and heterodimers with BOP2. Nuclear localization is required for activity which includes positive regulation of AS2 in leaves. BOP1/2 promotes floral meristem fate and determinacy in a pathway targetting APETALA1 and AGAMOUS-LIKE24. PUCHI, BOP1 and BOP2 are redundantly required for expression of LFY and AP1. BOP1 is expressed in valve margin. Misexpression in stems causes short internodes and ectopic biosynthesis of lignin. BOP1 activity is antagonistic to BP (At4g08150) and PNY (At5g02030). BOP1 expression is restricted to pedicel axils by BP and PNY. BOP1 promotes KNAT6 (At1g23380) expression.BOP1 Interacts with BIL1/BZR1 and Inhibits BIL1/BZR1 transport into the nucleus.</t>
  </si>
  <si>
    <t>BLADE ON PETIOLE 1 (BOP1)</t>
  </si>
  <si>
    <t>Encodes a Al-stress-induced gene. Along with TCF, it promotes lignin biosynthesis in response to cold stress. The mRNA is cell-to-cell mobile.</t>
  </si>
  <si>
    <t>BLUE-COPPER-BINDING PROTEIN (ATBCB)</t>
  </si>
  <si>
    <t>Encodes a protein with a C2 domain that binds to BON1 in yeast two hybrid analyses. Its ability to bind to phospholipids is enhanced by calcium ions. Involved in maintaining cell homeostasis.</t>
  </si>
  <si>
    <t>BON ASSOCIATION PROTEIN 1 (BAP1)</t>
  </si>
  <si>
    <t>Encodes AtBRCA1, an ortholog of the human breast cancer susceptibility gene 1. Contains one N-terminal RING finger, two C-terminal BRCT and the p300/CBP interacting domain. Strongly induced by gamma rays, consistent with a putative role in DNA repair and in cell cycle control.</t>
  </si>
  <si>
    <t>ARABIDOPSIS THALIANA BREAST CANCER SUSCEPTIBILITY1 (ATBRCA1)</t>
  </si>
  <si>
    <t>Encodes BRUTUS (BTS), a putative E3 ligase protein with metal ion binding and DNA binding domains, which negatively regulates the response to iron deficiency. The mRNA is cell-to-cell mobile.</t>
  </si>
  <si>
    <t>BRUTUS (BTS)</t>
  </si>
  <si>
    <t>encodes a protein (BT2) that is an essential component of the TAC1-mediated telomerase activation pathway. Acts redundantly with BT3 and BT1 during female gametophyte development and with BT3 during male gametophyte development. BT2 also mediates multiple responses to nutrients, stresses, and hormones.</t>
  </si>
  <si>
    <t>BTB AND TAZ DOMAIN PROTEIN 2 (bt2)</t>
  </si>
  <si>
    <t>BTB AND TAZ DOMAIN PROTEIN 4 (BT4)</t>
  </si>
  <si>
    <t>BTB AND TAZ DOMAIN PROTEIN 5 (bt5)</t>
  </si>
  <si>
    <t>calmodulin-like 41;(source:Araport11)</t>
  </si>
  <si>
    <t>CALMODULIN-LIKE 41 (CML41)</t>
  </si>
  <si>
    <t>Encodes one of three Arabidopsis calreticulins. In CRT-deficient mouse fibroblasts, this protein restores ER Ca2+ levels. Non-receptor component required for EFR-mediated immunity. Mutants show de-repressed anthocyanin accumulation in the presence of elf18, and EFR accumulation and signalling.</t>
  </si>
  <si>
    <t>PRIORITY IN SWEET LIFE 1 (PSL1)</t>
  </si>
  <si>
    <t>Encodes a calmodulin-binding protein CBP60g (calmodulin binding protein 60-like.g). The calmodulin-binding domain is located near the N-terminus; calmodulin binding is dependent on Ca(2+). Inducible by both bacterial pathogen and MAMP (microbe-associated molecular pattern) treatments. Bacterial growth is enhanced in cbp60g mutants. cbp60g mutants also show defects in salicylic acid (SA) accumulation and SA signaling.</t>
  </si>
  <si>
    <t>CAM-BINDING PROTEIN 60-LIKE G (CBP60G)</t>
  </si>
  <si>
    <t>Encodes CNI1 (Carbon/Nitrogen Insensitive1) (also named as ATL31), a RING type ubiquitin ligase that functions in the Carbon/Nitrogen response for growth phase transition in Arabidopsis seedlings. The mRNA is cell-to-cell mobile.</t>
  </si>
  <si>
    <t>ARABIDOPSIS TOXICOS EN LEVADURA 31 (ATL31)</t>
  </si>
  <si>
    <t>carboxyesterase 17;(source:Araport11)</t>
  </si>
  <si>
    <t>CARBOXYESTERASE 17 (CXE17)</t>
  </si>
  <si>
    <t>Catalase, catalyzes the breakdown of hydrogen peroxide (H2O2) into water and oxygen. The mRNA is cell-to-cell mobile.</t>
  </si>
  <si>
    <t>CATALASE 3 (CAT3)</t>
  </si>
  <si>
    <t>cation exchanger 3;(source:Araport11)</t>
  </si>
  <si>
    <t>(ATCAX3)</t>
  </si>
  <si>
    <t>transcripts are differentially regulated at the level of mRNA stability at different times of day controlled by the circadian clock. mRNAs are targets of the mRNA degradation pathway mediated by the downstream (DST) instability determinant.</t>
  </si>
  <si>
    <t>CCR-LIKE (CCL)</t>
  </si>
  <si>
    <t>Encodes a PPR protein involved in mitochondrial functioning. Mutants suppress cell wall defects caused by C17 chemical inhibitor. Mutants are defective in cytochrome c maturation and activation of mitochondrial retrograde signalling.</t>
  </si>
  <si>
    <t>CELL WALL MAINTAINER 2 (CWM2)</t>
  </si>
  <si>
    <t>cellulase 3;(source:Araport11)</t>
  </si>
  <si>
    <t>ARABIDOPSIS THALIANA GLYCOSYL HYDROLASE 9B3 (ATGH9B3)</t>
  </si>
  <si>
    <t>encodes a protein similar to TFL1. overexpression leads to similar phenotype as TFL1 overexpression. expressed specifically in the hypocotyl and null mutation does not result in phenotypes exhibited by TFL1 null mutations. It acts non-cell autonomously to inhibit floral initiation.</t>
  </si>
  <si>
    <t>CENTRORADIALIS (ATC)</t>
  </si>
  <si>
    <t>EPIDERMAL PATTERNING FACTOR-like protein;(source:Araport11)</t>
  </si>
  <si>
    <t>CHALLAH-LIKE 2 (CLL2)</t>
  </si>
  <si>
    <t>chromatin remodeling 31;(source:Araport11)</t>
  </si>
  <si>
    <t>CHROMATIN REMODELING 31 (chr31)</t>
  </si>
  <si>
    <t>cold regulated protein 27;(source:Araport11)</t>
  </si>
  <si>
    <t>COLD REGULATED GENE 27 (COR27)</t>
  </si>
  <si>
    <t>COLD-REGULATED GENE 28 (COR28)</t>
  </si>
  <si>
    <t>CRINKLY4 related 4;(source:Araport11)</t>
  </si>
  <si>
    <t>(ATCRK1)</t>
  </si>
  <si>
    <t>CUP-SHAPED COTYLEDON1 (CUC1)</t>
  </si>
  <si>
    <t>Encodes a Cysteine-rich receptor-like kinase (CRK13). Overexpression of CRK13 leads to hypersensitive response cell death, and induces defense against pathogens by causing increased accumulation of salicylic acid.</t>
  </si>
  <si>
    <t>CYSTEINE-RICH RLK (RECEPTOR-LIKE PROTEIN KINASE) 13 (CRK13)</t>
  </si>
  <si>
    <t>CYSTEINE-RICH RLK (RECEPTOR-LIKE PROTEIN KINASE) 14 (CRK14)</t>
  </si>
  <si>
    <t>CYSTEINE-RICH RLK (RECEPTOR-LIKE PROTEIN KINASE) 15 (CRK15)</t>
  </si>
  <si>
    <t>CYSTEINE-RICH RLK (RECEPTOR-LIKE PROTEIN KINASE) 23 (CRK23)</t>
  </si>
  <si>
    <t>CYSTEINE-RICH RLK (RECEPTOR-LIKE PROTEIN KINASE) 36 (CRK36)</t>
  </si>
  <si>
    <t>CYSTEINE-RICH RLK (RECEPTOR-LIKE PROTEIN KINASE) 38 (CRK38)</t>
  </si>
  <si>
    <t>CYSTEINE-RICH RLK (RECEPTOR-LIKE PROTEIN KINASE) 39 (CRK39)</t>
  </si>
  <si>
    <t>Encodes a cysteine-rich receptor-like protein kinase. Involved in programmed cell death and defense response to pathogen.</t>
  </si>
  <si>
    <t>CYSTEINE-RICH RLK (RECEPTOR-LIKE PROTEIN KINASE) 4 (CRK4)</t>
  </si>
  <si>
    <t>CYSTEINE-RICH RLK (RECEPTOR-LIKE PROTEIN KINASE) 41 (CRK41)</t>
  </si>
  <si>
    <t>Arabidopsis thaliana receptor-like protein kinase. Naming convention from Chen et al 2003 (PMID 14756307)</t>
  </si>
  <si>
    <t>CYSTEINE-RICH RLK (RECEPTOR-LIKE PROTEIN KINASE) 6 (CRK6)</t>
  </si>
  <si>
    <t>CYSTEINE-RICH RLK (RECEPTOR-LIKE PROTEIN KINASE) 7 (CRK7)</t>
  </si>
  <si>
    <t>Encodes a protein that is present in a homo-multimeric protein complex on the outer mitochondrial membrane and plays a role in cell death and amplifying salicylic acid signalling. The mRNA is cell-to-cell mobile.</t>
  </si>
  <si>
    <t>CYTOCHROME BC1 SYNTHESIS (BCS1)</t>
  </si>
  <si>
    <t>CYTOCHROME P450, FAMILY 71, SUBFAMILY A, POLYPEPTIDE 13 (CYP71A13)</t>
  </si>
  <si>
    <t>Encodes a cytochrome P450 monooxygenase (CYP82G1) that catalyzes the production of two volatile homoterpenes, TMTT and DMNT, although it is only likely to produce TMTT in planta. TMTT can be involved in attracting predatory insects to protect Arabidopsis plants from herbivorous pests. Homoterpene synthesis is also stimulated by fungal elicitors which increase the transcript levels of CYP82G1.</t>
  </si>
  <si>
    <t>CYTOCHROME P450, FAMILY 82, SUBFAMILY G, POLYPEPTIDE 1 (CYP82G1)</t>
  </si>
  <si>
    <t>CRF5 encodes one of the six cytokinin response factors. It is transcriptionally upregulated in response to cytokinin. CRF5 belongs to the AP2/ERF superfamily of the transcriptional factors. CRF proteins rapidly relocalize to the nucleus in response to cytokinin. Analysis of loos-of-function mutants revealed that the CRFs function redundantly to regulate the development of embryos, cotyledons and leaves.</t>
  </si>
  <si>
    <t>CYTOKININ RESPONSE FACTOR 5 (CRF5)</t>
  </si>
  <si>
    <t>CRF6 encodes one of the six cytokinin response factors. CRF5 belongs to the AP2/ERF superfamily of the transcriptional factors. CRF proteins rapidly relocalize to the nucleus in response to cytokinin. Analysis of loos-of-function mutants revealed that the CRFs function redundantly to regulate the development of embryos, cotyledons and leaves.</t>
  </si>
  <si>
    <t>CYTOKININ RESPONSE FACTOR 6 (CRF6)</t>
  </si>
  <si>
    <t>encodes a protein similar to 2-oxoacid-dependent dioxygenase.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DARK INDUCIBLE 11 (DIN11)</t>
  </si>
  <si>
    <t>Encodes an AP2/ERF-type transcription factor that is preferentially expressed in the epidermis and induced by darkness and negatively regulates cuticular wax biosynthesis.</t>
  </si>
  <si>
    <t>(ERF107)</t>
  </si>
  <si>
    <t>Encodes a glycine rich protein that is involved in leaf vascular patterning. dot1 mutants have an aberrant open-class venation pattern in leaves and cotyledons, as well as several other leaf development defects. The mRNA is cell-to-cell mobile.</t>
  </si>
  <si>
    <t>DEFECTIVELY ORGANIZED TRIBUTARIES 1 (DOT1)</t>
  </si>
  <si>
    <t>encodes a member of the DREB subfamily A-2 of ERF/AP2 transcription factor family. The protein contains one AP2 domain. There are eight members in this subfamily including DREB2A AND DREB2B that are involved in response to drought.</t>
  </si>
  <si>
    <t>DEHYDRATION RESPONSE ELEMENT-BINDING PROTEIN 19 (DREB19)</t>
  </si>
  <si>
    <t>(ATADS4)</t>
  </si>
  <si>
    <t>AtDTX1 (At2g04040) has been identified as a detoxifying efflux carrier for plant-derived antibiotics and other toxic compounds, including CD2+. Expression in rosette leaves is activated by high concentration of boron.Mistakenly referred to as At2g04070 in PMID:11739388.</t>
  </si>
  <si>
    <t>(ATDTX1)</t>
  </si>
  <si>
    <t>NGATHA-LIKE PROTEIN 3 (NGAL3)</t>
  </si>
  <si>
    <t>dihydroflavonol reductase. Catalyzes the conversion of dihydroquercetin to leucocyanidin in the biosynthesis of anthocyanins. Not expressed in roots (qRT-PCR). The mRNA is cell-to-cell mobile.</t>
  </si>
  <si>
    <t>DIHYDROFLAVONOL 4-REDUCTASE (DFR)</t>
  </si>
  <si>
    <t>DNAJ11 (J11)</t>
  </si>
  <si>
    <t>Encodes a putative 2OG-Fe(II) oxygenase that is defense-associated but required for susceptibility to downy mildew. The mRNA is cell-to-cell mobile.</t>
  </si>
  <si>
    <t>(ATDMR6)</t>
  </si>
  <si>
    <t>Encodes a putative lipid transfer protein, vernalization-responsive and cold-induced. It is involved in priming the SAR and ISR responses, specifically in propagating the cell-to-cell mobile signal.</t>
  </si>
  <si>
    <t>EARLY ARABIDOPSIS ALUMINUM INDUCED 1 (EARLI1)</t>
  </si>
  <si>
    <t>Encodes BE1, a putative glycoside hydrolase. Involved in organogenesis and somatic embryogenesis by regulating carbohydrate metabolism. Mutation in BE1 has pleotrophic effect on the whole plant development.</t>
  </si>
  <si>
    <t>BRANCHING ENZYME 1 (BE1)</t>
  </si>
  <si>
    <t>EMBRYO DEFECTIVE 3120 (EMB3120)</t>
  </si>
  <si>
    <t>EMBRYO DEFECTIVE 975 (EMB975)</t>
  </si>
  <si>
    <t>EMBRYO SAC DEVELOPMENT ARREST 31 (EDA31)</t>
  </si>
  <si>
    <t>Encodes a PPR (pentatricopeptide repeat motif) protein that is essential for the initiation of zygotic embryogenesis.</t>
  </si>
  <si>
    <t>EMBRYONIC FACTOR 19 (FAC19)</t>
  </si>
  <si>
    <t>encodes a member of the ERF (ethylene response factor) subfamily B-3 of ERF/AP2 transcription factor family. The protein contains one AP2 domain. There are 18 members in this subfamily including ATERF-1, ATERF-2, AND ATERF-5.</t>
  </si>
  <si>
    <t>ETHYLENE RESPONSE FACTOR 104 (ERF104)</t>
  </si>
  <si>
    <t>ETHYLENE RESPONSE FACTOR 105 (ERF105)</t>
  </si>
  <si>
    <t>ETHYLENE RESPONSE FACTOR 115 (ERF115)</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t>
  </si>
  <si>
    <t>ETHYLENE RESPONSIVE ELEMENT BINDING FACTOR 6 (ATERF6)</t>
  </si>
  <si>
    <t>encodes a member of the ERF (ethylene response factor) subfamily B-3 of ERF/AP2 transcription factor family. The protein contains one AP2 domain. There are 18 members in this subfamily including ATERF-1, ATERF-2, AND ATERF-5. The mRNA is cell-to-cell mobile.</t>
  </si>
  <si>
    <t>ETHYLENE-RESPONSIVE ELEMENT BINDING FACTOR 13 (ERF13)</t>
  </si>
  <si>
    <t>member of eIF3c - eukaryotic initiation factor 3c</t>
  </si>
  <si>
    <t>EUKARYOTIC TRANSLATION INITIATION FACTOR 3 SUBUNIT C2 (TIF3C2)</t>
  </si>
  <si>
    <t>Encodes a DNA methyltransferase required for pollen exine formation and male fertility via the regulation of callose wall and primexine formation.</t>
  </si>
  <si>
    <t>EXINE FORMATION DEFECTIVE (EFD)</t>
  </si>
  <si>
    <t>Phosphate-responsive 1 family protein;(source:Araport11)</t>
  </si>
  <si>
    <t>EXORDIUM (EXO)</t>
  </si>
  <si>
    <t>expansin -like protein. Naming convention from the Expansin Working Group (Kende et al, 2004. Plant Mol Bio). Involved in the formation of nematode-induced syncytia in roots of Arabidopsis thaliana.</t>
  </si>
  <si>
    <t>EXPANSIN A20 (ATEXPA20)</t>
  </si>
  <si>
    <t>Encodes an Arabidopsis extensin gene that belongs to cell-wall hydroxyproline-rich glycoproteins. The cross-link of extensins enforces cell wall strength. Transgenic plants overexpressing this gene show an increase in stem thickness.</t>
  </si>
  <si>
    <t>EXTENSIN 1 (EXT1)</t>
  </si>
  <si>
    <t>Encodes a F-box protein induced by various biotic or abiotic stress.</t>
  </si>
  <si>
    <t>(ATFBS1)</t>
  </si>
  <si>
    <t>Encodes a farnesoic acid carboxyl-O-methyltransferase. The mRNA is cell-to-cell mobile.</t>
  </si>
  <si>
    <t>FARNESOIC ACID CARBOXYL-O-METHYLTRANSFERASE (FAMT)</t>
  </si>
  <si>
    <t>Encodes a ferric chelate reductase whose transcription is regulated by FIT1. Expressed in the root, shoot, flower and cotyledon.</t>
  </si>
  <si>
    <t>FERRIC REDUCTION OXIDASE 3 (FRO3)</t>
  </si>
  <si>
    <t>Putative flavin monooxygenase.</t>
  </si>
  <si>
    <t>FLAVIN MONOOXYGENASE (FMO)</t>
  </si>
  <si>
    <t>FMO1 is required for full expression of TIR-NB-LRR-conditioned resistance to avirulent pathogens and for basal resistance to invasive virulent pathogens. Functions in an EDS1-regulated but SA-independent mechanism that promotes resistance and cell death at pathogen infection sites.</t>
  </si>
  <si>
    <t>FLAVIN-DEPENDENT MONOOXYGENASE 1 (FMO1)</t>
  </si>
  <si>
    <t>Encodes a protein that is involved in a membrane microdomain-dependent, but clathrin-independent, endocytic pathway required for optimal seedling development. The mRNA is cell-to-cell mobile.</t>
  </si>
  <si>
    <t>FLOTILLIN 1 (FLOT1)</t>
  </si>
  <si>
    <t>MADS-box protein encoded by FLOWERING LOCUS C - transcription factor that functions as a repressor of floral transition and contributes to temperature compensation of the circadian clock. Expression is downregulated during cold treatment. Vernalization, FRI and the autonomous pathway all influence the state of FLC chromatin. Both maternal and paternal alleles are reset by vernalization, but their earliest activation differs in timing and location. Histone H3 trimethylation at lysine 4 and histone acetylation are associated with active FLC expression, whereas histone deacetylation and histone H3 dimethylation at lysines 9 and 27 are involved in FLC repression. Expression is also repressed by two small RNAs (30- and 24-nt) complementary to the FLC sense strand 3? to the polyA site. The small RNAs are most likely derived from an antisense transcript of FLC. Interacts with SOC1 and FT chromatin in vivo. Member of a protein complex.</t>
  </si>
  <si>
    <t>FLOWERING LOCUS C (FLC)</t>
  </si>
  <si>
    <t>Encodes an alpha-(1,2)-fucosyltransferase.</t>
  </si>
  <si>
    <t>(atfut4)</t>
  </si>
  <si>
    <t>Encodes a protein with putative galacturonosyltransferase activity. The mRNA is cell-to-cell mobile.</t>
  </si>
  <si>
    <t>GALACTURONOSYLTRANSFERASE-LIKE 2 (GATL2)</t>
  </si>
  <si>
    <t>ChaC-like family protein;(source:Araport11)</t>
  </si>
  <si>
    <t>GAMMA-GLUTAMYL CYCLOTRANSFERASE 2</t>
  </si>
  <si>
    <t>Encodes GMI1, a structural-maintenance-of-chromosomes-hinge domain-containing protein. Involved in somatic homologous recombination.</t>
  </si>
  <si>
    <t>GAMMA-IRRADIATION AND MITOMYCIN C INDUCED 1 (GMI1)</t>
  </si>
  <si>
    <t>germin-like protein (GLP2a)</t>
  </si>
  <si>
    <t>GERMIN-LIKE PROTEIN 2A (GLP2A)</t>
  </si>
  <si>
    <t>Encodes a gibberellin 2-oxidase that acts on C-19 gibberellins. AtGA2OX2 expression is responsive to cytokinin and KNOX activities.</t>
  </si>
  <si>
    <t>GIBBERELLIN 2-OXIDASE (GA2OX2)</t>
  </si>
  <si>
    <t>Encodes gibberellin 20-oxidase. Involved in gibberellin biosynthesis. Up-regulated by far red light in elongating petioles. Not regulated by a circadian clock.</t>
  </si>
  <si>
    <t>GIBBERELLIN 20 OXIDASE 2 (GA20OX2)</t>
  </si>
  <si>
    <t>glucose6-Phosphate/phosphate transporter 2. Expression is upregulated in the shoot of cax1/cax3 mutant. The mRNA is cell-to-cell mobile.</t>
  </si>
  <si>
    <t>GLUCOSE-6-PHOSPHATE/PHOSPHATE TRANSLOCATOR 2 (GPT2)</t>
  </si>
  <si>
    <t>member of Putative ligand-gated ion channel subunit family</t>
  </si>
  <si>
    <t>GLUTAMATE RECEPTOR 2.8 (ATGLR2.8)</t>
  </si>
  <si>
    <t>Encodes a nitrogen regulated putative glutamine amidotransferase that represses shoot branching.</t>
  </si>
  <si>
    <t>GLUTAMINE AMIDOTRANSFERASE (GAT)</t>
  </si>
  <si>
    <t>Encodes glutaredoxin ATGRXS13, required to facilitate Botrytis cinerea infection of Arabidopsis thaliana plants. Sylvain La Camera et al (2011, PMID:21756272) reported a third splice variant in addition to the two annotated in TAIR10.</t>
  </si>
  <si>
    <t>GLUTAREDOXIN 13 (ATGRXS13)</t>
  </si>
  <si>
    <t>GLUTATHIONE S-TRANSFERASE (CLASS PHI) 5 (GSTF5)</t>
  </si>
  <si>
    <t>GLUTATHIONE S-TRANSFERASE (ATGSTF6)</t>
  </si>
  <si>
    <t>GLUTATHIONE S-TRANSFERASE 7 (GSTF7)</t>
  </si>
  <si>
    <t>GLUTATHIONE S-TRANSFERASE F3 (ATGSTF3)</t>
  </si>
  <si>
    <t>Encodes glutathione transferase belonging to the phi class of GSTs. Naming convention according to Wagner et al. (2002). Mutants display no pigments on leaves and stems. Likely to function as a carrier to transport anthocyanin from the cytosol to tonoplasts.</t>
  </si>
  <si>
    <t>TRANSPARENT TESTA 19 (TT19)</t>
  </si>
  <si>
    <t>Encodes glutathione transferase belonging to the phi class of GSTs. Naming convention according to Wagner et al. (2002). The expression of this gene is upregulated by herbicide safeners such as benoxacor and fenclorim.</t>
  </si>
  <si>
    <t>GLUTATHIONE S-TRANSFERASE PHI 2 (ATGSTF2)</t>
  </si>
  <si>
    <t>GLUTATHIONE S-TRANSFERASE TAU 3 (GSTU3)</t>
  </si>
  <si>
    <t>member of Oleosin-like protein family</t>
  </si>
  <si>
    <t>(ATGRP19)</t>
  </si>
  <si>
    <t>Encodes a glycine-rich protein that is expressed mainly in stems and leaves. AtGRP3 functions in root size determination during development and in Al stress. mRNA levels are upregulated in response to ABA, salicylic acid and ethylene but downregulated in response to desiccation. The mRNA is cell-to-cell mobile.</t>
  </si>
  <si>
    <t>GLYCINE-RICH PROTEIN 3 (ATGRP-3)</t>
  </si>
  <si>
    <t>(AT-HSFA8)</t>
  </si>
  <si>
    <t>histone acetyltransferase of the CBP family 2;(source:Araport11)</t>
  </si>
  <si>
    <t>HISTONE ACETYLTRANSFERASE OF THE CBP FAMILY 2 (HAC2)</t>
  </si>
  <si>
    <t>Encodes a zinc finger-homeodomain transcription factor ZHD5. Nuclear import and DNA binding of the ZHD5 transcription factor is modulated by a competitive peptide inhibitor MIF1 (AT1G74660).</t>
  </si>
  <si>
    <t>HOMEOBOX PROTEIN 33 (AtHB33)</t>
  </si>
  <si>
    <t>Encodes a protein with similarity to WUS type homeodomain protein. Required for meristem growth and development and acts through positive regulation of WUS. Loss of function phenotypes include embryo lethality, hyponastic cotyledons, reduced root development and smaller meristems. Phenotypes can be rescued by addition of sucrose in the growth media. Overexpression can partially rescue the triple mutant cytokinin receptor phenotype suggesting HB-3 is a downstream effector of cytokinin signaling.</t>
  </si>
  <si>
    <t>WUSCHEL RELATED HOMEOBOX 9A (WOX9A)</t>
  </si>
  <si>
    <t>Encodes a homeobox-leucine zipper family protein belonging to the HD-ZIP IV family.</t>
  </si>
  <si>
    <t>HOMEODOMAIN GLABROUS 4 (HDG4)</t>
  </si>
  <si>
    <t>Homolog of RPW8</t>
  </si>
  <si>
    <t>INTRACELLULAR MILDEW A 10 (MLA10)</t>
  </si>
  <si>
    <t>HOMOLOG OF RPW8 4 (HR4)</t>
  </si>
  <si>
    <t>Encodes AHP4, a histidine-containing phosphotransmitter involved in Histidine (His)-to-Aspartate (Asp) phosphorelay signal transduction. AHP4 is one of the six Arabidopsis thaliana histidine phosphotransfer proteins (AHPs). AHPs function as redundant positive regulators of cytokinin signaling. Members of the AHP gene family include: AT3G21510 (AHP1), AT3G29350 (AHP2), AT5G39340 (AHP3), AT3G16360 (AHP4), AT1G03430 (AHP5) and AT1G80100 (AHP6).</t>
  </si>
  <si>
    <t>HPT PHOSPHOTRANSMITTER 4 (AHP4)</t>
  </si>
  <si>
    <t>Encodes a small secreted signaling peptide that processed both N- and C-terminally after translation and is rapidly induced in response to ROS and flg22-induced stress and may act as a negative modulator of stress-induced ROS signalling.</t>
  </si>
  <si>
    <t>IDA-LIKE7 (IDL7)</t>
  </si>
  <si>
    <t>INDOLE GLUCOSINOLATE O-METHYLTRANSFERASE 4 (IGMT4)</t>
  </si>
  <si>
    <t>The gene encodes Fe2+ transporter protein. It is a member of the Zrt/Irt-like protein (ZIP) family of transporters. AtIRT1 has broad specificity for divalent heavy metals, mediating the transport of zinc, manganese, cobalt and cadmium under Fe-deficient conditions. IRT1 is monoubiquitinated to promote endocytic trafficking. The mRNA is cell-to-cell mobile.</t>
  </si>
  <si>
    <t>IRON-REGULATED TRANSPORTER 1 (IRT1)</t>
  </si>
  <si>
    <t>Encodes a glyoxylate cycle enzyme isocitrate lyase (ICL).</t>
  </si>
  <si>
    <t>ISOCITRATE LYASE (ICL)</t>
  </si>
  <si>
    <t>jacalin-related lectin 23;(source:Araport11)</t>
  </si>
  <si>
    <t>JACALIN-RELATED LECTIN 23 (JAL23)</t>
  </si>
  <si>
    <t>One of 4 paralogs encoding a 2-oxoglutarate/Fe(II)-dependent oxygenases that hydroxylates JA to 12-OH-JA.</t>
  </si>
  <si>
    <t>JASMONATE-INDUCED OXYGENASE4 (JOX4)</t>
  </si>
  <si>
    <t>(ATJRG21)</t>
  </si>
  <si>
    <t>jasmonate-zim-domain protein 5;(source:Araport11)</t>
  </si>
  <si>
    <t>(tify11a)</t>
  </si>
  <si>
    <t>jasmonate-zim-domain protein 7;(source:Araport11)</t>
  </si>
  <si>
    <t>(TIFY5B)</t>
  </si>
  <si>
    <t>A kelch domain-containing F-box protein. Its N terminus contains a typical F-box motif but its C-terminal domain only consists of one predicted kelch motif. Predicted to be stu Interacts with chalcone synthase CHS to mediate CHS ubiquitination and degradation.</t>
  </si>
  <si>
    <t>KELCH DOMAIN-CONTAINING F-BOX PROTEIN (KFB)</t>
  </si>
  <si>
    <t>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t>
  </si>
  <si>
    <t>KELCH REPEAT F-BOX 20 (KFB20)</t>
  </si>
  <si>
    <t>Encodes a member of a family of F-box proteins, called the KISS ME DEADLY (KMD) family, that targets type-B ARR proteins for degradation and is involved in the negative regulation of the cytokinin response. Also named as KFB50, a member of a group of Kelch repeat F-box proteins that negatively regulate phenylpropanoid biosynthesis by targeting the phenypropanoid biosynthesis enzyme phenylalanine ammonia-lyase. The mRNA is cell-to-cell mobile.</t>
  </si>
  <si>
    <t>KISS ME DEADLY 4 (KMD4)</t>
  </si>
  <si>
    <t>homeodomain transcription factor KNAT6, belonging to class I of KN transcription factor family (which also includes KNAT1 and KNAT2). Expression is increased in as and bop1 leaf mutants.</t>
  </si>
  <si>
    <t>KNOTTED1-LIKE HOMEOBOX GENE 6 (KNAT6)</t>
  </si>
  <si>
    <t>Encodes LURP1, a member of the LURP cluster (late upregulated in response to Hyaloperonospora parasitica) which exhibits a pronounced upregulation after recognition of the pathogenic oomycte H. parasitica. LURP1 is required for full basal defense to H. parasitica and resistance to this pathogen mediated by the R-proteins RPP4 and RPP5. The mRNA is cell-to-cell mobile.</t>
  </si>
  <si>
    <t>LATE UPREGULATED IN RESPONSE TO HYALOPERONOSPORA PARASITICA (LURP1)</t>
  </si>
  <si>
    <t>Involved in lateral organ development</t>
  </si>
  <si>
    <t>LATERAL ORGAN BOUNDARIES (LOB)</t>
  </si>
  <si>
    <t>Encodes a small rubber particle protein homolog. Plays dual roles as positive factors for tissue growth and development and in drought stress responses.</t>
  </si>
  <si>
    <t>SMALL RUBBER PARTICLE PROTEIN2 (SRP2)</t>
  </si>
  <si>
    <t>encodes leucoanthocyanidin dioxygenase, which is involved in proanthocyanin biosynthesis. Mutant analysis suggests that this gene is also involved in vacuole formation.</t>
  </si>
  <si>
    <t>LEUCOANTHOCYANIDIN DIOXYGENASE (LDOX)</t>
  </si>
  <si>
    <t>Non-specific lipid transfer protein. Binds calmodulin in a Ca2+-independent manner. Localized to the cell wall. Specifically expressed in L1 epidermal layer.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LIPID TRANSFER PROTEIN 1 (LP1)</t>
  </si>
  <si>
    <t>Involved in lipid transfer between membranes and plays a role in maintaining the integrity of the cuticle-cell wall interface. Belongs to a family of Lipid transfer proteins. Sequence similarity to other plant/Arabidopsis LPT genes but highest similarity to LPT1. Stress and pathogen-inducible motifs found in the upstream region. Expressed in flower, leaves and siliques but absent in roots.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CELL GROWTH DEFECT FACTOR-3 (cdf3)</t>
  </si>
  <si>
    <t>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ATLTPI-11)</t>
  </si>
  <si>
    <t>Chloroplast lipoxygenase required for wound-induced jasmonic acid accumulation in Arabidopsis.Mutants are resistant to Staphylococcus aureus and accumulate salicylic acid upon infection. The mRNA is cell-to-cell mobile.</t>
  </si>
  <si>
    <t>LIPOXYGENASE 2 (LOX2)</t>
  </si>
  <si>
    <t>PLAT/LH2 domain-containing lipoxygenase family protein;(source:Araport11)</t>
  </si>
  <si>
    <t>ARABIDOPSIS THALIANA LIPOXYGENASE 4 (ATLOX4)</t>
  </si>
  <si>
    <t>LOB domain-containing protein 1;(source:Araport11)</t>
  </si>
  <si>
    <t>LOB DOMAIN-CONTAINING PROTEIN 1 (LBD1)</t>
  </si>
  <si>
    <t>LOB domain-containing protein 41;(source:Araport11)</t>
  </si>
  <si>
    <t>LOB DOMAIN-CONTAINING PROTEIN 41 (LBD41)</t>
  </si>
  <si>
    <t>LYS/HIS transporter 7;(source:Araport11)</t>
  </si>
  <si>
    <t>LYS/HIS TRANSPORTER 7 (LHT7)</t>
  </si>
  <si>
    <t>Encodes MADS-box containing FLC paralog. Five splice variants have been identified but not characterized with respect to expression patterns and/or differing function. Overexpression of the gene in the Landsberg ecotype leads to a delay in flowering, transcript levels of MAF4 are reduced after a 6 week vernalization.</t>
  </si>
  <si>
    <t>MADS AFFECTING FLOWERING 4 (MAF4)</t>
  </si>
  <si>
    <t>Is upregulated during vernalization and regulates flowering time. Encodes MADS-domain protein. Two variants encoding proteins of 198 and 184 amino acids have been reported.</t>
  </si>
  <si>
    <t>AGAMOUS-LIKE 68 (AGL68)</t>
  </si>
  <si>
    <t>Member of MAP Kinase family. Flg22-induced activation is blocked by AvrRpt2.</t>
  </si>
  <si>
    <t>MAP KINASE 11 (ATMPK11)</t>
  </si>
  <si>
    <t>member of MAP Kinase Kinase family. Autophosphorylates and also phosphorylates MPK3 and MPK6. Independently involved in ethylene and calmalexin biosynthesis. Induces transcription of ACS2, ACS6, ERF1, ERF2, ERF5, ERF6, CYP79B2, CYP79B3, CYP71A13 and PAD3.</t>
  </si>
  <si>
    <t>MAP KINASE KINASE 9 (MKK9)</t>
  </si>
  <si>
    <t>Encodes CBP1, a regulator of transcription initiation in central cell-mediated pollen tube guidance.</t>
  </si>
  <si>
    <t>CCG-BINDING PROTEIN 1 (CBP1)</t>
  </si>
  <si>
    <t>Encodes a type I metacaspase. Two Arabidopsis metacaspases, AT1G02170 (MC1) and AT4G25110 (MC2) antagonistically control programmed cell death in Arabidopsis. MC1 is a positive regulator of cell death and requires conserved caspase-like putative catalytic residues for its function. MC2 negatively regulates cell death. This function is independent of the putative catalytic residues. A third type I Arabidopsis metacaspase is MC3 (AT5g64240).</t>
  </si>
  <si>
    <t>METACASPASE 2 (AtMC2)</t>
  </si>
  <si>
    <t>Encodes a metacaspase (cysteine-type endopeptidase) that is involved in promoting programmed cell death in response to hydrogen peroxide (H2O2), UV light, and methyl viologen (MV). Transcript levels rise in response to UV-C, H2O2, and MV. In vitro assays demonstrate that this enzyme has a preference for cleaving after an arginine residue, and it has a pH optimum of 8.0.</t>
  </si>
  <si>
    <t>ARABIDOPSIS THALIANA METACASPASE 8 (ATMC8)</t>
  </si>
  <si>
    <t>methionine sulfoxide reductase B5;(source:Araport11)</t>
  </si>
  <si>
    <t>METHIONINE SULFOXIDE REDUCTASE B5 (MSRB5)</t>
  </si>
  <si>
    <t>methionine sulfoxide reductase B8;(source:Araport11)</t>
  </si>
  <si>
    <t>METHIONINE SULFOXIDE REDUCTASE B8 (MSRB8)</t>
  </si>
  <si>
    <t>Encodes a microRNA of unknown function. MicroRNAs are regulatory RNAs with a mature length of ~21-nucleotides that are processed from hairpin precursors by Dicer-like enzymes. MicroRNAs can negatively regulate gene expression by attenuating translation or by directing mRNA cleavage.Mature sequence: UCCCAAAUGUAGACAAAGCA. Pri-mRNA coordinates for MIR158a (converted to TAIR10 based on PMID19304749): Chr3: 3366553-3366019 (reverse), length: 535 bp; exon coordinates: exon 1: 3366553 to 3366303, exon 2: 3366185 to 3366019; mature miRNA and miRNA* are located on exon 1.</t>
  </si>
  <si>
    <t>MICRORNA158A (MIR158A)</t>
  </si>
  <si>
    <t>Encodes a microRNA that targets ARF family members ARF6 and ARF8. Essential for fertility of both ovules and anthers. MicroRNAs are regulatory RNAs with a mature length of ~21-nucleotides that are processed from hairpin precursors by Dicer-like enzymes. MicroRNAs can negatively regulate gene expression by attenuating translation or by directing mRNA cleavage. Mature sequence: UGAAGCUGCCAGCAUGAUCUA. Pri-mRNA coordinates for MIR167a (converted to TAIR10 based on PMID19304749): Chr3: 8108021-8108622 (forward), length: 602 bp; exon coordinates: exon 1: 8108021 to 8108622; mature miRNA and miRNA* are located on exon 1.</t>
  </si>
  <si>
    <t>MICRORNA167A (MIR167A)</t>
  </si>
  <si>
    <t>Encodes a microRNA that targets AGO1. MicroRNAs are regulatory RNAs with a mature length of ~21-nucleotides that are processed from hairpin precursors by Dicer-like enzymes. MicroRNAs can negatively regulate gene expression by attenuating translation or by directing mRNA cleavage. Mature sequence: UCGCUUGGUGCAGGUCGGGAA. MIR168a is highly expressed and predominantly produces a 21-nt miR168 species. By contrast, MIR168b is expressed at low levels and produces an equal amount of 21- and 22-nt miR168 species. Only the 21-nt miR168 is preferentially stabilized by AGO1, and consequently, the accumulation of the 22-nt but not the 21-nt miR168 is reduced when DCL1 activity is impaired. mir168a mutants with strongly reduced levels of 21-nt miR168 are viable but exhibit developmental defects, particularly during environmentally challenging conditions.</t>
  </si>
  <si>
    <t>MICRORNA168A (MIR168A)</t>
  </si>
  <si>
    <t>Encodes a microRNA that targets a Galactosyltransferase Avr9 elicitor. MicroRNAs are regulatory RNAs with a mature length of ~21-nucleotides that are processed from hairpin precursors by Dicer-like enzymes. MicroRNAs can negatively regulate gene expression by attenuating translation or by directing mRNA cleavage. Mature sequence: UUCGAUGUCUAGCAGUGCCAA</t>
  </si>
  <si>
    <t>MICRORNA775A (MIR775A)</t>
  </si>
  <si>
    <t>Encodes a microRNA of unknown function. MicroRNAs are regulatory RNAs with a mature length of ~21-nucleotides that are processed from hairpin precursors by Dicer-like enzymes. MicroRNAs can negatively regulate gene expression by attenuating translation or by directing mRNA cleavage. Mature sequence: UUUAGGUCGAGCUUCAUUGGA</t>
  </si>
  <si>
    <t>MICRORNA843A (MIR843A)</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9 belongs to the clade III, with AtMLO5, AtMLO7, AtMLO8, and AtMLO10. The gene is expressed during early seedling growth, in cotyledon vascular system, in flowers (with strong expression in anthers) in siliques and fruit abscission zone; not expressed in roots, or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9 (MLO9)</t>
  </si>
  <si>
    <t>member of MEKK subfamily</t>
  </si>
  <si>
    <t>(MKK19)</t>
  </si>
  <si>
    <t>MLP-like protein 168;(source:Araport11)</t>
  </si>
  <si>
    <t>MLP-LIKE PROTEIN 168 (MLP168)</t>
  </si>
  <si>
    <t>Encodes a member of the monodehydroascorbate reductase gene family. Critical for a mutualistic symbiosis between the host Arabidopsis and the root colonizing fungus Piriformospora indica.</t>
  </si>
  <si>
    <t>MONODEHYDROASCORBATE REDUCTASE (MDHAR)</t>
  </si>
  <si>
    <t>Encodes a nuclear localised protein MSA1 (MORE SULPHUR ACCUMULATION1). Epigenetically regulates sulphur homeostasis. Has sequence similarity to SHM (serine hydroxymethyltransferase) but lacks SHM activity in vitro.</t>
  </si>
  <si>
    <t>MORE SULPHUR ACCUMULATION1 (MSA1)</t>
  </si>
  <si>
    <t>MYB DOMAIN PROTEIN 10 (MYB10)</t>
  </si>
  <si>
    <t>Encodes a member of the R2R3-MYB transcription family. Involved in indole glucosinolate biosynthesis. The mRNA is cell-to-cell mobile.</t>
  </si>
  <si>
    <t>MYB DOMAIN PROTEIN 51 (AtMYB51)</t>
  </si>
  <si>
    <t>Encodes a member of the R2R3 transcription factor gene family that is involved in mediating induced systemic resistance. Genetic analysis of loss of function mutants and overexpressor lines indicates MYB72 is necessary but not sufficient for ISR.Interacts in vivo with EIL3.</t>
  </si>
  <si>
    <t>MYB DOMAIN PROTEIN 72 (MYB72)</t>
  </si>
  <si>
    <t>Member of the R2R3 factor gene family. The mRNA is cell-to-cell mobile.</t>
  </si>
  <si>
    <t>MYB DOMAIN PROTEIN 73 (MYB73)</t>
  </si>
  <si>
    <t>Encodes a putative transcription factor (MYB95). The mRNA is cell-to-cell mobile.</t>
  </si>
  <si>
    <t>MYB DOMAIN PROTEIN 95 (MYB95)</t>
  </si>
  <si>
    <t>Encodes myrosinase-binding protein expressed in flowers.</t>
  </si>
  <si>
    <t>MYROSINASE-BINDING PROTEIN 1 (MBP1)</t>
  </si>
  <si>
    <t>Similar to myrosinase binding proteins which may be involved in metabolizing glucosinolates and forming defense compounds to protect against herbivory. Also similar to lectins and other agglutinating factors. Expressed only in flowers.</t>
  </si>
  <si>
    <t>(F-ATMBP)</t>
  </si>
  <si>
    <t>Encodes a protein that acts as an ornithine N-delta-acetyltransferase, leading to the formation of N-delta-actetylornithine. This compound is likely used in plant defense and levels of it are increased in Arabidopsis plants in response to MeJA and ABA. The mRNA is cell-to-cell mobile.</t>
  </si>
  <si>
    <t>N-ACETYLTRANSFERASE ACTIVITY 1 (NATA1)</t>
  </si>
  <si>
    <t>Note of caution: not to be confused with another protein (AtNAC6 locus AT5G39610) which on occasion has also been referred to as AtNAC2.</t>
  </si>
  <si>
    <t>NAC DOMAIN CONTAINING PROTEIN 2 (ATNAC2)</t>
  </si>
  <si>
    <t>NAC domain containing protein 103;(source:Araport11)</t>
  </si>
  <si>
    <t>NAC DOMAIN CONTAINING PROTEIN 103 (NAC103)</t>
  </si>
  <si>
    <t>NAC domain containing protein 16;(source:Araport11)</t>
  </si>
  <si>
    <t>NAC DOMAIN CONTAINING PROTEIN 16 (NAC016)</t>
  </si>
  <si>
    <t>Encodes an ATAF-like NAC-domain transcription factor that doesn't contain C-terminal sequences shared by CUC1, CUC2 and NAM. Note: this protein (AtNAC3) is not to be confused with the protein encoded by locus AT3G29035, which, on occasion, has also been referred to as AtNAC3. The mRNA is cell-to-cell mobile.</t>
  </si>
  <si>
    <t>NAC DOMAIN CONTAINING PROTEIN 3 (ATNAC3)</t>
  </si>
  <si>
    <t>Member of the NAC transcription factor family and more specifically, the ONAC022 subfamily. Involved in leaf and inflorescence stem morphogenesis. The mRNA is cell-to-cell mobile.</t>
  </si>
  <si>
    <t>NAC DOMAIN CONTAINING PROTEIN 36 (anac036)</t>
  </si>
  <si>
    <t>NAC domain containing protein 44;(source:Araport11)</t>
  </si>
  <si>
    <t>NAC DOMAIN CONTAINING PROTEIN 44 (NAC044)</t>
  </si>
  <si>
    <t>Encodes ANAC071, a transcription factor involved in cell proliferation in incised inflorescence stems.</t>
  </si>
  <si>
    <t>NAC DOMAIN CONTAINING PROTEIN 71 (NAC071)</t>
  </si>
  <si>
    <t>NAC domain containing protein 85;(source:Araport11)</t>
  </si>
  <si>
    <t>NAC DOMAIN CONTAINING PROTEIN 85 (anac085)</t>
  </si>
  <si>
    <t>NAD(P)H dehydrogenase B4;(source:Araport11)</t>
  </si>
  <si>
    <t>NAD(P)H DEHYDROGENASE B4 (NDB4)</t>
  </si>
  <si>
    <t>Encodes a protein with nicotianamine synthase activity. Its transcript levels rise in roots in response to zinc deficiency and rise in leaves in response to elevated levels of zinc.</t>
  </si>
  <si>
    <t>ARABIDOPSIS THALIANA NICOTIANAMINE SYNTHASE 2 (ATNAS2)</t>
  </si>
  <si>
    <t>Encodes a protein with nicotianamine synthase activity.</t>
  </si>
  <si>
    <t>NICOTIANAMINE SYNTHASE 4 (NAS4)</t>
  </si>
  <si>
    <t>(ATNPF4.3)</t>
  </si>
  <si>
    <t>Encodes a di- and tri-peptide transporter involved in responses to wounding, virulent bacterial pathogens, and high NaCl concentrations. The protein is predicted to have 12 transmembrane helicies.</t>
  </si>
  <si>
    <t>ARABIDOPSIS THALIANA PEPTIDE TRANSPORTER 3 (ATPTR3)</t>
  </si>
  <si>
    <t>Encodes a nitrate transporter (NRT1.8). Functions in nitrate removal from the xylem sap. Mediates cadmium tolerance.</t>
  </si>
  <si>
    <t>(ATNPF7.2)</t>
  </si>
  <si>
    <t>Encodes a subunit of RNA polymerase III (aka RNA polymerase C).</t>
  </si>
  <si>
    <t>NUCLEAR RNA POLYMERASE C1 (NRPC1)</t>
  </si>
  <si>
    <t>Encodes ATNUC-L2 (NUCLEOLIN LIKE 2).</t>
  </si>
  <si>
    <t>RAN GTPASE-ACTIVATING PROTEIN 1 (ATRANGAP1)</t>
  </si>
  <si>
    <t>nudix hydrolase homolog 24;(source:Araport11)</t>
  </si>
  <si>
    <t>NUDIX HYDROLASE HOMOLOG 24 (atnudt24)</t>
  </si>
  <si>
    <t>OBP3-responsive protein 1;(source:Araport11)</t>
  </si>
  <si>
    <t>OBP3-RESPONSIVE GENE 1 (ORG1)</t>
  </si>
  <si>
    <t>OCTADECANOID-RESPONSIVE ARABIDOPSIS AP2/ERF 59 (ORA59)</t>
  </si>
  <si>
    <t>Encodes a phloem-specific iron transporter that is essential for systemic iron signaling and redistribution of iron and cadmium. It loads iron into the phloem, facilitates iron recirculation from the xylem to the phloem, and regulates both shoot-to-root iron signaling and iron redistribution from mature to developing tissues.</t>
  </si>
  <si>
    <t>OLIGOPEPTIDE TRANSPORTER (OPT3)</t>
  </si>
  <si>
    <t>ortholog of sugar beet HS1 PRO-1 2;(source:Araport11)</t>
  </si>
  <si>
    <t>ARABIDOPSIS ORTHOLOG OF SUGAR BEET HS1 PRO-1 2 (ATHSPRO2)</t>
  </si>
  <si>
    <t>OSBP(oxysterol binding protein)-related protein 4C;(source:Araport11)</t>
  </si>
  <si>
    <t>OSBP(OXYSTEROL BINDING PROTEIN)-RELATED PROTEIN 4C (ORP4C)</t>
  </si>
  <si>
    <t>ovate family protein 12;(source:Araport11)</t>
  </si>
  <si>
    <t>ARABIDOPSIS THALIANA OVATE FAMILY PROTEIN 12 (ATOFP12)</t>
  </si>
  <si>
    <t>Encodes OXIDATIVE STRESS 3 (OXS3)， involved in tolerance to heavy metals and oxidative stress.</t>
  </si>
  <si>
    <t>OXIDATIVE STRESS 3 (ATOXS3)</t>
  </si>
  <si>
    <t>Encodes a protein similar to the antifungal chitin-binding protein hevein from rubber tree latex. mRNA levels increase in response to ethylene and turnip crinkle virus infection. The mRNA is cell-to-cell mobile.</t>
  </si>
  <si>
    <t>PATHOGENESIS-RELATED 4 (PR4)</t>
  </si>
  <si>
    <t>PR1 gene expression is induced in response to a variety of pathogens. It is a useful molecular marker for the SAR response. Though the Genbank record for the cDNA associated to this gene is called 'PR-1-like', the sequence actually corresponds to PR1. Expression of this gene is salicylic-acid responsive.</t>
  </si>
  <si>
    <t>PATHOGENESIS-RELATED GENE 1 (PR1)</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t>
  </si>
  <si>
    <t>(PR-5)</t>
  </si>
  <si>
    <t>PECTIN ACETYLESTERASE 8 (PAE8)</t>
  </si>
  <si>
    <t>PECTIN METHYLESTERASE 12 (PME12)</t>
  </si>
  <si>
    <t>Class III peroxidase Perx34. Expressed in roots, leaves and stems. Located in the cell wall. Involved in cell elongation. Expression activated by light. May play a role in generating H2O2 during defense response. The mRNA is cell-to-cell mobile.</t>
  </si>
  <si>
    <t>PEROXIDASE CB (PRXCB)</t>
  </si>
  <si>
    <t>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t>
  </si>
  <si>
    <t>PHOSPHOLIPASE A 2A (PLP2)</t>
  </si>
  <si>
    <t>Mutations in pad3 are defective in biosynthesis of the indole derived phytoalexin camalexin. Encodes a cytochrome P450 enzyme that catalyzes the conversion of dihydrocamalexic acid to camalexin. The mRNA is cell-to-cell mobile.</t>
  </si>
  <si>
    <t>(CYP71B15)</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t>
  </si>
  <si>
    <t>PHYTOCHROME INTERACTING FACTOR 4 (PIF4)</t>
  </si>
  <si>
    <t>Probable phytosulfokines 5 precursor, coding for a unique plant peptide growth factor.</t>
  </si>
  <si>
    <t>PHYTOSULFOKINE 5 PRECURSOR (ATPSK5)</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PINOID-BINDING PROTEIN 1 (PBP1)</t>
  </si>
  <si>
    <t>PLANT CADMIUM RESISTANCE 1;(source:Araport11)</t>
  </si>
  <si>
    <t>(AtPCR1)</t>
  </si>
  <si>
    <t>PLANT DEFENSIN 1.3 (PDF1.3)</t>
  </si>
  <si>
    <t>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It is stress responsive and can enhance its own expression.</t>
  </si>
  <si>
    <t>EXPANSIN-LIKE B3 PRECURSOR (EXLB3)</t>
  </si>
  <si>
    <t>Encodes a U-box-domain-containing E3 ubiquitin ligase that acts as a negative regulator of PAMP-triggered immunity.</t>
  </si>
  <si>
    <t>PLANT U-BOX 24 (PUB24)</t>
  </si>
  <si>
    <t>plant U-box 54;(source:Araport11)</t>
  </si>
  <si>
    <t>PLANT U-BOX 54 (PUB54)</t>
  </si>
  <si>
    <t>poly(ADP-ribose) glycohydrolase 2;(source:Araport11)</t>
  </si>
  <si>
    <t>(ATPARG2)</t>
  </si>
  <si>
    <t>Encodes a polygalacturonase inhibiting protein involved in plant defense response. PGIPs inhibit the activity of pectin degrading enzymes such as those produced by fungal pathogens. PGIP2 is induced by fungal infection and methyl jasmonate.Suppressed in the proton sensitive stop1-mutant, but the transcription level was recovered by transformation of STOP2. Knockout mutant showed severe damage in the root tip in low Ca and low pH medium.</t>
  </si>
  <si>
    <t>POLYGALACTURONASE INHIBITING PROTEIN 2 (PGIP2)</t>
  </si>
  <si>
    <t>POLYOL TRANSPORTER 5 (ATPLT5)</t>
  </si>
  <si>
    <t>Encodes a member of the Arabidopsis Pumilio (APUM) proteins containing PUF domain (eight repeats of approximately 36 amino acids each). PUF proteins regulate both mRNA stability and translation through sequence-specific binding to the 3' UTR of target mRNA transcripts.</t>
  </si>
  <si>
    <t>PUMILIO 12 (APUM12)</t>
  </si>
  <si>
    <t>Encodes a transporter that transports purines,cytokinins and other adenine derivatives. Expressed in the leaf hydathodes where it may be involved in re-uptake of cytokinins during guttation.</t>
  </si>
  <si>
    <t>(ATPUP1)</t>
  </si>
  <si>
    <t>Encodes a protein that is predicted to have beta-alanine aminotransferase activity.</t>
  </si>
  <si>
    <t>PYRIMIDINE 4 (PYD4)</t>
  </si>
  <si>
    <t>Encodes a homolog to yeast RAD17. Involved in the regulation of DNA damage repair and homologous recombination. Mutant has increased sensitivity to MMS and increased telomere lengths.</t>
  </si>
  <si>
    <t>RADIATION SENSITIVE 17 (RAD17)</t>
  </si>
  <si>
    <t>An alternatively spliced gene that encodes a functional transmembrane receptor serine/threonine kinase, alternate form may not have transmembrane domain.</t>
  </si>
  <si>
    <t>RECEPTOR KINASE 1 (RK1)</t>
  </si>
  <si>
    <t>pseudogene of receptor like protein 53;(source:Araport11)</t>
  </si>
  <si>
    <t>RECEPTOR LIKE PROTEIN 18 (RLP18)</t>
  </si>
  <si>
    <t>receptor like protein 19;(source:Araport11)</t>
  </si>
  <si>
    <t>RECEPTOR LIKE PROTEIN 19 (RLP19)</t>
  </si>
  <si>
    <t>receptor like protein 20;(source:Araport11)</t>
  </si>
  <si>
    <t>RECEPTOR LIKE PROTEIN 20 (RLP20)</t>
  </si>
  <si>
    <t>receptor like protein 21;(source:Araport11)</t>
  </si>
  <si>
    <t>RECEPTOR LIKE PROTEIN 21 (AtRLP21)</t>
  </si>
  <si>
    <t>receptor like protein 23;(source:Araport11)</t>
  </si>
  <si>
    <t>RECEPTOR LIKE PROTEIN 23 (RLP23)</t>
  </si>
  <si>
    <t>receptor like protein 24;(source:Araport11)</t>
  </si>
  <si>
    <t>RECEPTOR LIKE PROTEIN 24 (AtRLP24)</t>
  </si>
  <si>
    <t>receptor like protein 27;(source:Araport11)</t>
  </si>
  <si>
    <t>RECEPTOR LIKE PROTEIN 27 (RLP27)</t>
  </si>
  <si>
    <t>receptor like protein 28;(source:Araport11)</t>
  </si>
  <si>
    <t>RECEPTOR LIKE PROTEIN 28 (AtRLP28)</t>
  </si>
  <si>
    <t>receptor like protein 32;(source:Araport11)</t>
  </si>
  <si>
    <t>RECEPTOR LIKE PROTEIN 32 (AtRLP32)</t>
  </si>
  <si>
    <t>receptor like protein 34;(source:Araport11)</t>
  </si>
  <si>
    <t>RECEPTOR LIKE PROTEIN 34 (RLP34)</t>
  </si>
  <si>
    <t>receptor like protein 36;(source:Araport11)</t>
  </si>
  <si>
    <t>RECEPTOR LIKE PROTEIN 36 (RLP36)</t>
  </si>
  <si>
    <t>receptor like protein 38;(source:Araport11)</t>
  </si>
  <si>
    <t>RECEPTOR LIKE PROTEIN 38 (RLP38)</t>
  </si>
  <si>
    <t>receptor like protein 39;(source:Araport11)</t>
  </si>
  <si>
    <t>RECEPTOR LIKE PROTEIN 39 (RLP39)</t>
  </si>
  <si>
    <t>receptor like protein 41;(source:Araport11)</t>
  </si>
  <si>
    <t>RECEPTOR LIKE PROTEIN 41 (RLP41)</t>
  </si>
  <si>
    <t>receptor like protein 42;(source:Araport11)</t>
  </si>
  <si>
    <t>RECEPTOR LIKE PROTEIN 42 (AtRLP42)</t>
  </si>
  <si>
    <t>receptor like protein 43;(source:Araport11)</t>
  </si>
  <si>
    <t>RECEPTOR LIKE PROTEIN 43 (AtRLP43)</t>
  </si>
  <si>
    <t>pseudogene of receptor like protein 47;(source:Araport11)</t>
  </si>
  <si>
    <t>RECEPTOR LIKE PROTEIN 49 (RLP49)</t>
  </si>
  <si>
    <t>receptor like protein 53;(source:Araport11)</t>
  </si>
  <si>
    <t>RECEPTOR LIKE PROTEIN 53 (RLP53)</t>
  </si>
  <si>
    <t>receptor like protein 54;(source:Araport11)</t>
  </si>
  <si>
    <t>RECEPTOR LIKE PROTEIN 54 (AtRLP54)</t>
  </si>
  <si>
    <t>receptor like protein 6;(source:Araport11)</t>
  </si>
  <si>
    <t>RECEPTOR LIKE PROTEIN 6 (RLP6)</t>
  </si>
  <si>
    <t>receptor like protein 7;(source:Araport11)</t>
  </si>
  <si>
    <t>RECEPTOR LIKE PROTEIN 7 (RLP7)</t>
  </si>
  <si>
    <t>Encodes a receptor-like protein kinase.</t>
  </si>
  <si>
    <t>RECEPTOR-LIKE PROTEIN KINASE 1 (RLK1)</t>
  </si>
  <si>
    <t>Encodes an AP2/B3 domain transcription factor which is upregulated in response to low temperature. It contains a B3 DNA binding domain. It has circadian regulation and may function as a negative growth regulator. The mRNA is cell-to-cell mobile.</t>
  </si>
  <si>
    <t>RELATED TO ABI3/VP1 1 (RAV1)</t>
  </si>
  <si>
    <t>RELATED TO AP2 6L (Rap2.6L)</t>
  </si>
  <si>
    <t>encodes a member of the DREB subfamily A-5 of ERF/AP2 transcription factor family (RAP2.9). The protein contains one AP2 domain. There are 16 members in this subfamily including RAP2.1 and RAP2.10.</t>
  </si>
  <si>
    <t>RELATED TO AP2 9 (RAP2.9)</t>
  </si>
  <si>
    <t>Replication factor-A protein 1-like protein;(source:Araport11)</t>
  </si>
  <si>
    <t>REPLICATION PROTEIN A 1E (RPA1E)</t>
  </si>
  <si>
    <t>response to low sulfur 1;(source:Araport11)</t>
  </si>
  <si>
    <t>RESPONSE TO LOW SULFUR 1 (LSU1)</t>
  </si>
  <si>
    <t>response to low sulfur 3;(source:Araport11)</t>
  </si>
  <si>
    <t>RESPONSE TO LOW SULFUR 3 (LSU3)</t>
  </si>
  <si>
    <t>a copia-type retrotransposon element containing LTRs and encoding a polyprotein. This retro element exists in two loci in Landsberg erecta but only once in Columbia</t>
  </si>
  <si>
    <t>RETRO ELEMENT 2 (RE2)</t>
  </si>
  <si>
    <t>RMA1 encodes a novel 28 kDa protein with a RING finger motif and a C-terminal membrane-anchoring domain that is involved in the secretory pathway. Has E3 ubiquitin ligase activity.</t>
  </si>
  <si>
    <t>(ATRMA1)</t>
  </si>
  <si>
    <t>RING MEMBRANE-ANCHOR 2 (RMA2)</t>
  </si>
  <si>
    <t>ROTUNDIFOLIA like 1;(source:Araport11)</t>
  </si>
  <si>
    <t>ROTUNDIFOLIA LIKE 1 (RTFL1)</t>
  </si>
  <si>
    <t>ROTUNDIFOLIA like 17;(source:Araport11)</t>
  </si>
  <si>
    <t>DEVIL 4 (DVL4)</t>
  </si>
  <si>
    <t>ROTUNDIFOLIA like 21;(source:Araport11)</t>
  </si>
  <si>
    <t>DEVIL 3 (DVL3)</t>
  </si>
  <si>
    <t>Encodes ROTUNDIFOLIA4, a member of the seed plant-specific family of small peptides, RTFL (ROT FOUR LIKE), characterised by the presence of a 29-amino acid domain: RTF. Expressed in shoot apices, young leaves and flowers. Involved in controlling polarity-dependent cell proliferation.</t>
  </si>
  <si>
    <t>DEVIL 16 (DVL16)</t>
  </si>
  <si>
    <t>Member of Sadhu non-coding retrotransposon family.In some natural accessions the allele is methylated and silenced.</t>
  </si>
  <si>
    <t>SADHU NON-CODING RETROTRANSPOSON 3-2 (SADHU3-2)</t>
  </si>
  <si>
    <t>salt-inducible zinc finger 1;(source:Araport11)</t>
  </si>
  <si>
    <t>(ATSZF1)</t>
  </si>
  <si>
    <t>Encodes SAR Deficient 1 (SARD1), a key regulator for ICS1 (Isochorismate Synthase 1) induction and salicylic acid (SA) synthesis.</t>
  </si>
  <si>
    <t>SAR DEFICIENT 1 (SARD1)</t>
  </si>
  <si>
    <t>Encodes a AP2 domain transcription factor that can repress flowering. SMZ and its paralogous gene, SNARCHZAPFEN (SNZ), share a signature with partial complementarity to the miR172 microRNA, whose precursor is induced upon flowering.</t>
  </si>
  <si>
    <t>SCHLAFMUTZE (SMZ)</t>
  </si>
  <si>
    <t>encodes an acyl hydrolase involved in senescence .</t>
  </si>
  <si>
    <t>SENESCENCE-ASSOCIATED GENE 101 (SAG101)</t>
  </si>
  <si>
    <t>senescence-associated gene SAG13 encoding a short-chain alcohol dehydrogenase</t>
  </si>
  <si>
    <t>SENESCENCE-ASSOCIATED GENE 13 (SAG13)</t>
  </si>
  <si>
    <t>Encodes a cytosolic serine O-acetyltransferase involved in sulfur assimilation and cysteine biosynthesis. Expressed in the vascular system. Expression is induced in both roots and shoots under sulfur-starved conditions.</t>
  </si>
  <si>
    <t>SERINE ACETYLTRANSFERASE 3</t>
  </si>
  <si>
    <t>serine carboxypeptidase-like 9;(source:Araport11)</t>
  </si>
  <si>
    <t>SERINE CARBOXYPEPTIDASE-LIKE 9 (SCPL9)</t>
  </si>
  <si>
    <t>Class I knotted-like homeodomain protein that is required for shoot apical meristem (SAM) formation during embryogenesis and for SAM function throughout the lifetime of the plant. Functions by preventing incorporation of cells in the meristem center into differentiating organ primordia.</t>
  </si>
  <si>
    <t>SHOOT MERISTEMLESS (STM)</t>
  </si>
  <si>
    <t>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Shi mutant is dominant, has dwarf phenotype. Loss of function mutations have no observable phenotype. Putative zinc finger protein. Involved in the response to gibberellic acid.</t>
  </si>
  <si>
    <t>SHORT INTERNODES (SHI)</t>
  </si>
  <si>
    <t>cyclin-dependent kinase inhibitor;(source:Araport11)</t>
  </si>
  <si>
    <t>SIAMESE-RELATED 4 (SMR4)</t>
  </si>
  <si>
    <t>Sig1 binding protein; interacts with Sig1R4. As well as Sig1, SibI is imported into chloroplasts and its expression is light-dependent in mature chloroplasts.</t>
  </si>
  <si>
    <t>SIGMA FACTOR BINDING PROTEIN 1 (SIB1)</t>
  </si>
  <si>
    <t>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t>
  </si>
  <si>
    <t>SIMILAR TO RCD ONE 3 (SRO3)</t>
  </si>
  <si>
    <t>SMALL AUXIN UPREGULATED RNA 48 (SAUR48)</t>
  </si>
  <si>
    <t>SMALL AUXIN UPREGULATED RNA 5 (SAUR5)</t>
  </si>
  <si>
    <t>predicted to encode a C/D box type of snoRNA, also known as Ath-282 (GB:AJ505633). But, the submitted sequence of 106 nucleotides is only part of the 162 nucleotide sequence predicted by Northern blotting. It is assumed that a 5' portion of the gene is missing and its 5' end has not been conclusively mapped. Sequence analysis of this snoRNA suggests that it may not function like other C/D box family members that modify rRNAs or snRNAs. Its true biological target remains unknown. The promoter of this snoRNA has hallmarks of the snRNA promoters targeted by RNA polymerase II, indicating that it might also have a TMG (2,2,7 trimethyguanosine) cap. SnoRNA105 may also play a novel role in ribosome biogenesis (Marker 2002). Northern blotting reveals that snoRNA105 expression levels are higher in seedlings than in adult plants.</t>
  </si>
  <si>
    <t>SMALL NUCLEOLAR RNA105 (SNOR105)</t>
  </si>
  <si>
    <t>predicted to encode a C/D box type of snoRNA, also known as Ath-350 (GB: AJ505636). But, the submitted sequence of 110 nucleotides is only part of the 160 nucleotide sequence predicted by Northern blotting. It is assumed that a 5' portion of the gene is missing and its 5' end has not been conclusively mapped. Sequence analysis of this snoRNA suggests that it may not function like other C/D box family members that modify rRNAs or snRNAs. Its true biological target remains unknown. The promoter of this snoRNA has hallmarks of the snRNA promoters targeted by RNA polymerase II, indicating that it might also have a TMG (2,2,7 trimethyguanosine) cap. SnoRNA108 may also play a novel role in ribosome biogenesis (Marker 2002).</t>
  </si>
  <si>
    <t>SMALL NUCLEOLAR RNA108 (SNOR108)</t>
  </si>
  <si>
    <t>Encodes a C/D box snoRNA (snoR30). Gb: AJ505639</t>
  </si>
  <si>
    <t>SMALL NUCLEOLAR RNA30 (SNOR30)</t>
  </si>
  <si>
    <t>squalene monooxygenase 6;(source:Araport11)</t>
  </si>
  <si>
    <t>SQUALENE MONOXYGENASE 6 (SQE6)</t>
  </si>
  <si>
    <t>AtSTP14 belongs to the family of sugar transport proteins (AtSTPs)in volved in monosaccharide transport. Heterologous expression in yeast revealed that AtSTP14 is the transporter specifc for galactose and does not transport other monosaccharides such as glucose or fructose.</t>
  </si>
  <si>
    <t>SUGAR TRANSPORT PROTEIN 14 (AtSTP14)</t>
  </si>
  <si>
    <t>sulfate transporter Sultr1;3</t>
  </si>
  <si>
    <t>SULFATE TRANSPORTER 1</t>
  </si>
  <si>
    <t>sulfate transporter 3;(source:Araport11)</t>
  </si>
  <si>
    <t>Encodes a brassinosteroid sulfotransferase. In vitro experiements show that this enzyme has a preference for 24-epibrassinosteroids, particularly 24-epicathasterone, but does not act on castasterone and brassinolide. It also shows sulfating activity toward flavonoids. It is differentially expressed during development, being more abundant in young seedlings and actively growing cell cultures. Expression is induced in response to salicylic acid and methyl jasmonate and bacterial pathogens.</t>
  </si>
  <si>
    <t>(ST)</t>
  </si>
  <si>
    <t>Homologous to the wheat sulphate deficiency-induced gene sdi1. Expression in root and leaf is induced by sulfur starvation. Knockout mutants retained higher root and leaf sulfate concentrations, indicating a role in regulation of stored sulfate pools.</t>
  </si>
  <si>
    <t>SULPHUR DEFICIENCY-INDUCED 1 (SDI1)</t>
  </si>
  <si>
    <t>Encodes a putative leucine rich repeat transmembrane protein that is expressed in response to Pseudomonas syringae. Expression of SRRLK may be required for silencing via lsiRNAs. Regulates cell death and innate immunity.</t>
  </si>
  <si>
    <t>EVERSHED (EVR)</t>
  </si>
  <si>
    <t>Encodes SWP73A, a subunit of the SWI/SNF chromatin remodeling complex. While undergoing normal vegetative development, swp73a mutants display reduced expression of FLOWERING LOCUS C and early flowering in short days.</t>
  </si>
  <si>
    <t>SWP73A (SWP73A)</t>
  </si>
  <si>
    <t>Encodes a TCP transcription factor, closely related to teosinte branched1, arrests axillary bud development and prevents axillary bud outgrowth. Transcription level and mutant phenotype are weaker than its homolog BRC1 (At3G18550).</t>
  </si>
  <si>
    <t>TCP DOMAIN PROTEIN 12 (TCP12)</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TEMPRANILLO 1 (TEM1)</t>
  </si>
  <si>
    <t>TCP gene involved in heterochronic control of leaf differentiation.</t>
  </si>
  <si>
    <t>TEOSINTE BRANCHED 1, CYCLOIDEA AND PCF TRANSCRIPTION FACTOR 5 (TCP5)</t>
  </si>
  <si>
    <t>Encodes a geranyllinalool synthase that produces a precursor to TMTT, a volatile plant defense C16-homoterpene. GES transcript levels rise in response to alamethicin, a fungal peptide mixture that damages membranes. This transcriptional response is blocked in JA biosynthetic and JA signaling mutants, but GES transcript levels still rise in response to alamethicin in mutants with salicylic acid and ethylene biosynthetic and/or signaling defects. GES transcripts also accumulate in response to a larval infestation. This enzyme does not localize to the plastids, and it may be present in the cytosol or endoplasmic reticulum. The mRNA is cell-to-cell mobile.</t>
  </si>
  <si>
    <t>GERANYLLINALOOL SYNTHASE (GES)</t>
  </si>
  <si>
    <t>Encodes a thionin that is expressed at a low basal level in seedlings and shows circadian variation. Predicted to encode a PR (pathogenesis-related) protein. Belongs to the plant thionin (PR-13) family with the following members: At1g66100, At5g36910, At1g72260, At2g15010, At1g12663, At1g12660.</t>
  </si>
  <si>
    <t>THIONIN 2.2 (THI2.2)</t>
  </si>
  <si>
    <t>thioredoxin H-type 8;(source:Araport11)</t>
  </si>
  <si>
    <t>THIOREDOXIN H-TYPE 8 (TH8)</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 The mRNA is cell-to-cell mobile.</t>
  </si>
  <si>
    <t>TOUCH 3 (TCH3)</t>
  </si>
  <si>
    <t>Encodes a cell wall-modifying enzyme, rapidly upregulated in response to environmental stimuli.</t>
  </si>
  <si>
    <t>(ATXTH22)</t>
  </si>
  <si>
    <t>RING-H2 protein induced after exposure to chitin or inactivated crude cellulase preparations. The mRNA is cell-to-cell mobile.</t>
  </si>
  <si>
    <t>TOXICOS EN LEVADURA 2 (TL2)</t>
  </si>
  <si>
    <t>(ATTED4)</t>
  </si>
  <si>
    <t>mitochondrial inner membrane translocase</t>
  </si>
  <si>
    <t>TRANSLOCASE INNER MEMBRANE SUBUNIT 17-1 (TIM17-1)</t>
  </si>
  <si>
    <t>TT8 is a regulation factor that acts in a concerted action with TT1, PAP1 and TTG1 on the regulation of flavonoid pathways, namely proanthocyanidin and anthocyanin biosynthesis. Affects dihydroflavonol 4-reductase gene expression. It is thought that a ternary complex composed of TT2, TT8 and TTG1 is necessary for correct expression of BAN in seed endothelium. Also important for important for marginal trichome development. It binds the promoter of both AT3G26790 and AT1G28300.TT8 interacts with JAZ proteins to regulate anthocyanin accumulation.</t>
  </si>
  <si>
    <t>TRANSPARENT TESTA 8 (TT8)</t>
  </si>
  <si>
    <t>(ATTPPD)</t>
  </si>
  <si>
    <t>Encodes a protein whose sequence is similar to human telomere proteins. This belongs to TRFL family 2, which do not show DNA binding in vitro.</t>
  </si>
  <si>
    <t>TRF-LIKE 10 (TRFL10)</t>
  </si>
  <si>
    <t>Member of the defensin-like (DEFL) family. Encodes putative trypsin inhibitor protein which may function in defense against herbivory.</t>
  </si>
  <si>
    <t>TRYPSIN INHIBITOR PROTEIN 1 (ATTI1)</t>
  </si>
  <si>
    <t>Encodes one of the 3 ribonucleotide reductase (RNR) small subunit genes. TSO2 transcription occurs predominantly at the S-phase of the cell cycle and its expression pattern is consistent with its role in dNDP biosynthesis during DNA replication in actively dividing cells. Critical for cell cycle progression, DNA damage repair and plant development.</t>
  </si>
  <si>
    <t>(ATTSO2)</t>
  </si>
  <si>
    <t>Encodes a tyrosine aminotransferase that is responsive to treatment with jasmonic acid.</t>
  </si>
  <si>
    <t>TYROSINE AMINOTRANSFERASE (TAT)</t>
  </si>
  <si>
    <t>Encodes a anthocyanin 3-O-glucoside: 2"-O-xylosyl-transferase involved in anthocyanin modification that converts cyanidin 3-O-glucoside to cyanidin 3-O-xylosyl(1-&gt;2)glucoside. Its preferred sugar donor is UDP-xylose.</t>
  </si>
  <si>
    <t>UDP-GLUCOSYL TRANSFERASE 79B1 (UGT79B1)</t>
  </si>
  <si>
    <t>Encodes a protein with UDP-glucosyl transferase activity that was shown to preferentially glucosylates abscisic acid (ABA), and not its catabolites. Moreover, UGT71B6 was shown to have a strict preference for the naturally-occurring ABA enantiomer, (+)-ABA, and not its 'unnatural' relative, (-)-ABA. This is in contrast to the other identified UGT genes catalyzing the glucosylation of ABA which were shown to accept both stereoisomers as substrates.</t>
  </si>
  <si>
    <t>UDP-GLUCOSYL TRANSFERASE 71B6 (UGT71B6)</t>
  </si>
  <si>
    <t>USUALLY MULTIPLE ACIDS MOVE IN AND OUT TRANSPORTERS 36 (UMAMIT36)</t>
  </si>
  <si>
    <t>predicted to encode a protein with an N-terminal PHD domain and two RING domains surrounding an SRA domain. Attempts to isolate ORTH4/VIM4 cDNA through RT-PCR were unsuccessful and analysis of the expression of this gene is difficult since it shares 99% nucleotide identity with ORTH5/VIM2.</t>
  </si>
  <si>
    <t>ORTHRUS 4 (ORTH4)</t>
  </si>
  <si>
    <t>Encodes a NAC-domain transcription factor that is expressed in developing vessels and protoxylem. Along with other members of this family, VND1 appears to regulate the development of genes required for secondary cell wall biosynthesis.</t>
  </si>
  <si>
    <t>ARABIDOPSIS NAC DOMAIN CONTAINING PROTEIN 37 (ANAC037)</t>
  </si>
  <si>
    <t>Encodes a twin-domain, kinase-GC signaling molecule that may function in biotic stress responses that is critically dependent on the second messenger cGMP.</t>
  </si>
  <si>
    <t>(ATWAKL10)</t>
  </si>
  <si>
    <t>encodes a wall-associated kinase The mRNA is cell-to-cell mobile.</t>
  </si>
  <si>
    <t>WALL ASSOCIATED KINASE 3 (WAK3)</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ARABIDOPSIS THALIANA WRKY DNA-BINDING PROTEIN 18 (ATWRKY18)</t>
  </si>
  <si>
    <t>member of WRKY Transcription Factor; Group II-c. Involved in the activation of salicylic acid biosynthesis genes ICS1 and PBS3.</t>
  </si>
  <si>
    <t>(AtWRKY28)</t>
  </si>
  <si>
    <t>WRKY DNA-BINDING PROTEIN 30 (WRKY30)</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WRKY DNA-BINDING PROTEIN 33 (ATWRKY33)</t>
  </si>
  <si>
    <t>ARABIDOPSIS THALIANA WRKY DNA-BINDING PROTEIN 38 (ATWRKY38)</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ATWRKY40)</t>
  </si>
  <si>
    <t>Encodes a WRKY transcription factor that contributes to the feedforward inhibition of osmotic/salt stress-dependent LR inhibition via regulation of ABA signaling and auxin homeostasis.</t>
  </si>
  <si>
    <t>WRKY DNA-BINDING PROTEIN 46 (WRKY46)</t>
  </si>
  <si>
    <t>Encodes WRKY48, a member of the WRKY Transcription Factor. WRKY48 is a stress- and pathogen-induced transcriptional activator that represses plant basal defense. The mRNA is cell-to-cell mobile.</t>
  </si>
  <si>
    <t>ARABIDOPSIS THALIANA WRKY DNA-BINDING PROTEIN 48 (ATWRKY48)</t>
  </si>
  <si>
    <t>member of WRKY Transcription Factor; Group II-c. Involved in jasmonic acid inducible defense responses.</t>
  </si>
  <si>
    <t>WRKY DNA-BINDING PROTEIN 51 (WRKY51)</t>
  </si>
  <si>
    <t>Encodes WRKY57, a member of the WRKY Transcription Factor. Activation of WRKY57 confers drought tolerance.</t>
  </si>
  <si>
    <t>(AtWRKY57)</t>
  </si>
  <si>
    <t>Pathogen-induced transcription factor. Forms protein complexes with itself and with WRKY40. Coexpression with WRKY18 or WRKY4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ATWRKY60)</t>
  </si>
  <si>
    <t>ARABIDOPSIS THALIANA WRKY DNA-BINDING PROTEIN 62 (ATWRKY62)</t>
  </si>
  <si>
    <t>WRKY DNA-BINDING PROTEIN 8 (WRKY8)</t>
  </si>
  <si>
    <t>WOX5 is a member of the Wuschel (WUS) family of homeodomain transcription factors and is required for quiescent center (QC) function and columella stem cell maintenance in the root meristem. It is expressed in the QC and moves to the columella stem cells where it represses their differentiation. WOX5 binds members of the Topless family of transcriptional co-repressors.</t>
  </si>
  <si>
    <t>WUSCHEL RELATED HOMEOBOX 5 (WOX5)</t>
  </si>
  <si>
    <t>XB3 ORTHOLOG 4 IN ARABIDOPSIS THALIANA (XBAT34)</t>
  </si>
  <si>
    <t>xyloglucan endotransglycosylase-related protein (XTR3)</t>
  </si>
  <si>
    <t>XYLOGLUCAN ENDOTRANSGLYCOSYLASE 3 (XTR3)</t>
  </si>
  <si>
    <t>Encodes a YUCCA-like putative flavin monooxygenase, the activation tagging mutant has increased level of IAA, increased auxin response and phenotype of auxin overproduction, rescues erecta mutant phenotype</t>
  </si>
  <si>
    <t>YUCCA5 (YUC5)</t>
  </si>
  <si>
    <t>Encodes a microRNA that targets several SPL family members, including SPL3,4, and 5. By regulating the expression of SPL3 (and probably also SPL4 and SPL5), this microRNA regulates vegetative phase change. MicroRNAs are regulatory RNAs with a mature length of ~21-nucleotides that are processed from hairpin precursors by Dicer-like enzymes. MicroRNAs can negatively regulate gene expression by attenuating translation or by directing mRNA cleavage.Mature sequence: UGACAGAAGAGAGUGAGCAC. Pri-mRNA coordinates for MIR156c (converted to TAIR10 based on PMID19304749): Chr4: 15415873-15413295 (reverse), length: 2580 bp; exon coordinates: exon 1: 15415873</t>
  </si>
  <si>
    <t>MICRORNA156C (MIR156C)</t>
  </si>
  <si>
    <t>Encodes a transcription factor involved in shoot apical meristem formation and auxin-mediated lateral root formation. The gene is thought not to be involved in stress responses (NaCl, auxins, ethylene). Cuc mutant was first recognized at the heart stage, where embryos lacking two distinct bulges of cotyledonary primordia were observed.</t>
  </si>
  <si>
    <t>This gene encodes a plasma membrane-localized polyol/cyclitol/monosaccharide-H+-symporter. The symporter is able to catalyze the energy-dependent membrane passage of a wide range of linear polyols (three to six carbon backbone), of cyclic polyols (myo-inositol), and of numerous monosaccharides, including pyranose ring-forming and furanose ring-forming hexoses and pentoses. This gene belongs to a monosaccharide transporter-like (MST-like) superfamily.</t>
  </si>
  <si>
    <t>zinc transporter 8 precursor (ZIP8)</t>
  </si>
  <si>
    <t>ZINC TRANSPORTER 8 PRECURSOR, ZIP8</t>
  </si>
  <si>
    <t>p-value</t>
  </si>
  <si>
    <t>total reads</t>
  </si>
  <si>
    <t>mapped reads</t>
  </si>
  <si>
    <t>uniquely mapped reads</t>
  </si>
  <si>
    <t xml:space="preserve">WT1 </t>
  </si>
  <si>
    <t>WT2</t>
  </si>
  <si>
    <t>WT3</t>
  </si>
  <si>
    <t>mut1</t>
  </si>
  <si>
    <t>mut2</t>
  </si>
  <si>
    <t>mut3</t>
  </si>
  <si>
    <r>
      <rPr>
        <b/>
        <sz val="11"/>
        <color theme="1"/>
        <rFont val="Calibri"/>
        <family val="2"/>
        <scheme val="minor"/>
      </rPr>
      <t>Supplementary Data 1a.</t>
    </r>
    <r>
      <rPr>
        <sz val="11"/>
        <color theme="1"/>
        <rFont val="Calibri"/>
        <family val="2"/>
        <charset val="134"/>
        <scheme val="minor"/>
      </rPr>
      <t xml:space="preserve"> Summary of RNA-seq data for three replicates of wild-type (WT1 to 3) and the </t>
    </r>
    <r>
      <rPr>
        <i/>
        <sz val="11"/>
        <color theme="1"/>
        <rFont val="Calibri"/>
        <family val="2"/>
        <scheme val="minor"/>
      </rPr>
      <t>acinus-2 pnn</t>
    </r>
    <r>
      <rPr>
        <sz val="11"/>
        <color theme="1"/>
        <rFont val="Calibri"/>
        <family val="2"/>
        <charset val="134"/>
        <scheme val="minor"/>
      </rPr>
      <t xml:space="preserve"> mutant (mut1 to 3) samples. </t>
    </r>
  </si>
  <si>
    <r>
      <rPr>
        <b/>
        <sz val="11"/>
        <color theme="1"/>
        <rFont val="Calibri"/>
        <family val="2"/>
        <scheme val="minor"/>
      </rPr>
      <t>Supplementary Data 1b.</t>
    </r>
    <r>
      <rPr>
        <sz val="11"/>
        <color theme="1"/>
        <rFont val="Calibri"/>
        <family val="2"/>
        <charset val="134"/>
        <scheme val="minor"/>
      </rPr>
      <t xml:space="preserve"> RNA-seq data for genes expressed at reduced levels in the </t>
    </r>
    <r>
      <rPr>
        <i/>
        <sz val="11"/>
        <color theme="1"/>
        <rFont val="Calibri"/>
        <family val="2"/>
        <scheme val="minor"/>
      </rPr>
      <t xml:space="preserve">acinus-2 pnn </t>
    </r>
    <r>
      <rPr>
        <sz val="11"/>
        <color theme="1"/>
        <rFont val="Calibri"/>
        <family val="2"/>
        <charset val="134"/>
        <scheme val="minor"/>
      </rPr>
      <t>mutant compared to wild type. The ratios of wild type to acinus pnn (log2FoldChange) and standard error of log fold change (lfcSE) were analyzed using DESeq2.</t>
    </r>
  </si>
  <si>
    <r>
      <rPr>
        <b/>
        <sz val="11"/>
        <color theme="1"/>
        <rFont val="Calibri"/>
        <family val="2"/>
        <scheme val="minor"/>
      </rPr>
      <t>Supplementary Data 1c.</t>
    </r>
    <r>
      <rPr>
        <sz val="11"/>
        <color theme="1"/>
        <rFont val="Calibri"/>
        <family val="2"/>
        <charset val="134"/>
        <scheme val="minor"/>
      </rPr>
      <t xml:space="preserve"> RNA-seq data for genes expressed at increased levels in the </t>
    </r>
    <r>
      <rPr>
        <i/>
        <sz val="11"/>
        <color theme="1"/>
        <rFont val="Calibri"/>
        <family val="2"/>
        <scheme val="minor"/>
      </rPr>
      <t xml:space="preserve">acinus-2 pnn </t>
    </r>
    <r>
      <rPr>
        <sz val="11"/>
        <color theme="1"/>
        <rFont val="Calibri"/>
        <family val="2"/>
        <charset val="134"/>
        <scheme val="minor"/>
      </rPr>
      <t xml:space="preserve">mutant compared to wild type. The ratios of wild type to </t>
    </r>
    <r>
      <rPr>
        <i/>
        <sz val="11"/>
        <color theme="1"/>
        <rFont val="Calibri"/>
        <family val="2"/>
        <scheme val="minor"/>
      </rPr>
      <t xml:space="preserve">acinus pnn </t>
    </r>
    <r>
      <rPr>
        <sz val="11"/>
        <color theme="1"/>
        <rFont val="Calibri"/>
        <family val="2"/>
        <scheme val="minor"/>
      </rPr>
      <t>(log2FoldChange) and standard error of log fold change</t>
    </r>
    <r>
      <rPr>
        <i/>
        <sz val="11"/>
        <color theme="1"/>
        <rFont val="Calibri"/>
        <family val="2"/>
        <scheme val="minor"/>
      </rPr>
      <t xml:space="preserve"> </t>
    </r>
    <r>
      <rPr>
        <sz val="11"/>
        <color theme="1"/>
        <rFont val="Calibri"/>
        <family val="2"/>
        <scheme val="minor"/>
      </rPr>
      <t xml:space="preserve">(lfcSE) were analyzed using DESeq2.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font>
      <sz val="11"/>
      <color theme="1"/>
      <name val="Calibri"/>
      <family val="2"/>
      <charset val="134"/>
      <scheme val="minor"/>
    </font>
    <font>
      <b/>
      <sz val="11"/>
      <color theme="1"/>
      <name val="Calibri"/>
      <family val="2"/>
      <scheme val="minor"/>
    </font>
    <font>
      <sz val="11"/>
      <color theme="1"/>
      <name val="Calibri"/>
      <family val="2"/>
      <scheme val="minor"/>
    </font>
    <font>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11" fontId="0" fillId="0" borderId="0" xfId="0" applyNumberFormat="1"/>
    <xf numFmtId="0" fontId="2" fillId="0" borderId="0" xfId="0" applyFont="1"/>
    <xf numFmtId="1"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
  <sheetViews>
    <sheetView workbookViewId="0">
      <selection activeCell="D12" sqref="D12"/>
    </sheetView>
  </sheetViews>
  <sheetFormatPr defaultColWidth="8.77734375" defaultRowHeight="14.4"/>
  <cols>
    <col min="2" max="2" width="9.77734375" bestFit="1" customWidth="1"/>
    <col min="3" max="3" width="12.44140625" bestFit="1" customWidth="1"/>
    <col min="4" max="4" width="19.77734375" style="3" bestFit="1" customWidth="1"/>
  </cols>
  <sheetData>
    <row r="1" spans="1:4">
      <c r="A1" s="2" t="s">
        <v>3428</v>
      </c>
    </row>
    <row r="2" spans="1:4">
      <c r="B2" t="s">
        <v>3419</v>
      </c>
      <c r="C2" t="s">
        <v>3420</v>
      </c>
      <c r="D2" s="3" t="s">
        <v>3421</v>
      </c>
    </row>
    <row r="3" spans="1:4">
      <c r="A3" t="s">
        <v>3422</v>
      </c>
      <c r="B3">
        <v>24187869</v>
      </c>
      <c r="C3">
        <v>23104163</v>
      </c>
      <c r="D3" s="3">
        <f>C3-666221</f>
        <v>22437942</v>
      </c>
    </row>
    <row r="4" spans="1:4">
      <c r="A4" t="s">
        <v>3423</v>
      </c>
      <c r="B4">
        <v>31763782</v>
      </c>
      <c r="C4">
        <v>30360987</v>
      </c>
      <c r="D4" s="3">
        <f>C4-899877</f>
        <v>29461110</v>
      </c>
    </row>
    <row r="5" spans="1:4">
      <c r="A5" t="s">
        <v>3424</v>
      </c>
      <c r="B5">
        <v>35077399</v>
      </c>
      <c r="C5">
        <v>33595940</v>
      </c>
      <c r="D5" s="3">
        <f>C5-905245</f>
        <v>32690695</v>
      </c>
    </row>
    <row r="6" spans="1:4">
      <c r="A6" t="s">
        <v>3425</v>
      </c>
      <c r="B6">
        <v>28254656</v>
      </c>
      <c r="C6">
        <v>27007220</v>
      </c>
      <c r="D6" s="3">
        <f>C6-771625</f>
        <v>26235595</v>
      </c>
    </row>
    <row r="7" spans="1:4">
      <c r="A7" t="s">
        <v>3426</v>
      </c>
      <c r="B7">
        <v>27086745</v>
      </c>
      <c r="C7">
        <v>25448749</v>
      </c>
      <c r="D7" s="3">
        <f>C7-732136</f>
        <v>24716613</v>
      </c>
    </row>
    <row r="8" spans="1:4">
      <c r="A8" t="s">
        <v>3427</v>
      </c>
      <c r="B8">
        <v>31928624</v>
      </c>
      <c r="C8">
        <v>30591293</v>
      </c>
      <c r="D8" s="3">
        <f>C8-968860</f>
        <v>2962243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88"/>
  <sheetViews>
    <sheetView workbookViewId="0"/>
  </sheetViews>
  <sheetFormatPr defaultColWidth="8.77734375" defaultRowHeight="14.4"/>
  <cols>
    <col min="1" max="1" width="10.33203125" bestFit="1" customWidth="1"/>
    <col min="2" max="2" width="11.6640625" customWidth="1"/>
    <col min="3" max="3" width="15.6640625" customWidth="1"/>
    <col min="4" max="5" width="11.109375" customWidth="1"/>
    <col min="6" max="6" width="10" customWidth="1"/>
    <col min="7" max="7" width="15.6640625" customWidth="1"/>
    <col min="8" max="8" width="255.77734375" bestFit="1" customWidth="1"/>
    <col min="9" max="9" width="84.77734375" bestFit="1" customWidth="1"/>
  </cols>
  <sheetData>
    <row r="1" spans="1:9">
      <c r="A1" s="2" t="s">
        <v>3429</v>
      </c>
    </row>
    <row r="2" spans="1:9">
      <c r="A2" t="s">
        <v>2552</v>
      </c>
      <c r="B2" t="s">
        <v>0</v>
      </c>
      <c r="C2" t="s">
        <v>1</v>
      </c>
      <c r="D2" t="s">
        <v>791</v>
      </c>
      <c r="E2" t="s">
        <v>2</v>
      </c>
      <c r="F2" t="s">
        <v>3418</v>
      </c>
      <c r="G2" t="s">
        <v>4</v>
      </c>
      <c r="H2" t="s">
        <v>1585</v>
      </c>
      <c r="I2" t="s">
        <v>2551</v>
      </c>
    </row>
    <row r="3" spans="1:9">
      <c r="A3" t="s">
        <v>5</v>
      </c>
      <c r="B3">
        <v>120.054153868287</v>
      </c>
      <c r="C3">
        <v>3.8289875794435</v>
      </c>
      <c r="D3">
        <v>0.23622736910783099</v>
      </c>
      <c r="E3">
        <v>16.208907519499501</v>
      </c>
      <c r="F3" s="1">
        <v>4.3625469780307496E-59</v>
      </c>
      <c r="G3" s="1">
        <v>8.8115517052624801E-57</v>
      </c>
      <c r="H3" t="s">
        <v>1903</v>
      </c>
      <c r="I3" t="s">
        <v>1904</v>
      </c>
    </row>
    <row r="4" spans="1:9">
      <c r="A4" t="s">
        <v>6</v>
      </c>
      <c r="B4">
        <v>33.641027780078097</v>
      </c>
      <c r="C4">
        <v>3.6449816508180501</v>
      </c>
      <c r="D4">
        <v>0.33519360700047302</v>
      </c>
      <c r="E4">
        <v>10.8742576668919</v>
      </c>
      <c r="F4" s="1">
        <v>1.5289527036651799E-27</v>
      </c>
      <c r="G4" s="1">
        <v>8.1856075108513205E-26</v>
      </c>
      <c r="H4" t="s">
        <v>1885</v>
      </c>
      <c r="I4" t="s">
        <v>1886</v>
      </c>
    </row>
    <row r="5" spans="1:9">
      <c r="A5" t="s">
        <v>7</v>
      </c>
      <c r="B5">
        <v>35.579598858272398</v>
      </c>
      <c r="C5">
        <v>3.6324736981528298</v>
      </c>
      <c r="D5">
        <v>0.331124781355699</v>
      </c>
      <c r="E5">
        <v>10.9701052373086</v>
      </c>
      <c r="F5" s="1">
        <v>5.3210427754017896E-28</v>
      </c>
      <c r="G5" s="1">
        <v>2.94370484752171E-26</v>
      </c>
      <c r="H5" t="s">
        <v>1873</v>
      </c>
      <c r="I5" t="s">
        <v>1874</v>
      </c>
    </row>
    <row r="6" spans="1:9">
      <c r="A6" t="s">
        <v>8</v>
      </c>
      <c r="B6">
        <v>215.064664807496</v>
      </c>
      <c r="C6">
        <v>3.5807238113231001</v>
      </c>
      <c r="D6">
        <v>0.18117421792294799</v>
      </c>
      <c r="E6">
        <v>19.763981058529801</v>
      </c>
      <c r="F6" s="1">
        <v>6.0813886726317304E-87</v>
      </c>
      <c r="G6" s="1">
        <v>3.2170546078221798E-84</v>
      </c>
      <c r="H6" t="s">
        <v>1613</v>
      </c>
    </row>
    <row r="7" spans="1:9">
      <c r="A7" t="s">
        <v>9</v>
      </c>
      <c r="B7">
        <v>297.26087648253002</v>
      </c>
      <c r="C7">
        <v>3.4821079654173501</v>
      </c>
      <c r="D7">
        <v>0.16438160655001</v>
      </c>
      <c r="E7">
        <v>21.183075396930001</v>
      </c>
      <c r="F7" s="1">
        <v>1.3680309169084299E-99</v>
      </c>
      <c r="G7" s="1">
        <v>1.0481003762714299E-96</v>
      </c>
      <c r="H7" t="s">
        <v>1819</v>
      </c>
      <c r="I7" t="s">
        <v>1820</v>
      </c>
    </row>
    <row r="8" spans="1:9">
      <c r="A8" t="s">
        <v>10</v>
      </c>
      <c r="B8">
        <v>149.95864149503299</v>
      </c>
      <c r="C8">
        <v>3.4292157931362399</v>
      </c>
      <c r="D8">
        <v>0.205481431254847</v>
      </c>
      <c r="E8">
        <v>16.6886894460219</v>
      </c>
      <c r="F8" s="1">
        <v>1.58410037029087E-62</v>
      </c>
      <c r="G8" s="1">
        <v>3.7844668846368403E-60</v>
      </c>
      <c r="H8" t="s">
        <v>1758</v>
      </c>
    </row>
    <row r="9" spans="1:9">
      <c r="A9" t="s">
        <v>11</v>
      </c>
      <c r="B9">
        <v>25.0068863420756</v>
      </c>
      <c r="C9">
        <v>3.2587401688565198</v>
      </c>
      <c r="D9">
        <v>0.34296785278405501</v>
      </c>
      <c r="E9">
        <v>9.5015907246220603</v>
      </c>
      <c r="F9" s="1">
        <v>2.0670816346864699E-21</v>
      </c>
      <c r="G9" s="1">
        <v>7.2783549539562501E-20</v>
      </c>
      <c r="H9" t="s">
        <v>1868</v>
      </c>
      <c r="I9" t="s">
        <v>1870</v>
      </c>
    </row>
    <row r="10" spans="1:9">
      <c r="A10" t="s">
        <v>12</v>
      </c>
      <c r="B10">
        <v>176.51348601754501</v>
      </c>
      <c r="C10">
        <v>3.1954489673263802</v>
      </c>
      <c r="D10">
        <v>0.180900225195162</v>
      </c>
      <c r="E10">
        <v>17.6641514065503</v>
      </c>
      <c r="F10" s="1">
        <v>7.9194823230398094E-70</v>
      </c>
      <c r="G10" s="1">
        <v>2.5500733080188201E-67</v>
      </c>
      <c r="H10" t="s">
        <v>1979</v>
      </c>
      <c r="I10" t="s">
        <v>1980</v>
      </c>
    </row>
    <row r="11" spans="1:9">
      <c r="A11" t="s">
        <v>13</v>
      </c>
      <c r="B11">
        <v>47.050986044496398</v>
      </c>
      <c r="C11">
        <v>3.0274842399662001</v>
      </c>
      <c r="D11">
        <v>0.292399956701346</v>
      </c>
      <c r="E11">
        <v>10.3539148025881</v>
      </c>
      <c r="F11" s="1">
        <v>4.0171612648639699E-25</v>
      </c>
      <c r="G11" s="1">
        <v>1.80309674712621E-23</v>
      </c>
      <c r="H11" t="s">
        <v>2008</v>
      </c>
      <c r="I11" t="s">
        <v>2009</v>
      </c>
    </row>
    <row r="12" spans="1:9">
      <c r="A12" t="s">
        <v>14</v>
      </c>
      <c r="B12">
        <v>176.311493786478</v>
      </c>
      <c r="C12">
        <v>2.9974591273370099</v>
      </c>
      <c r="D12">
        <v>0.18496994291889199</v>
      </c>
      <c r="E12">
        <v>16.2051146258469</v>
      </c>
      <c r="F12" s="1">
        <v>4.6402108384025204E-59</v>
      </c>
      <c r="G12" s="1">
        <v>9.2879463430294701E-57</v>
      </c>
      <c r="H12" t="s">
        <v>1628</v>
      </c>
    </row>
    <row r="13" spans="1:9">
      <c r="A13" t="s">
        <v>15</v>
      </c>
      <c r="B13">
        <v>2277.1802950500601</v>
      </c>
      <c r="C13">
        <v>2.9703983762536299</v>
      </c>
      <c r="D13">
        <v>8.06181191302031E-2</v>
      </c>
      <c r="E13">
        <v>36.8452949324736</v>
      </c>
      <c r="F13" s="1">
        <v>3.4786307428622E-297</v>
      </c>
      <c r="G13" s="1">
        <v>7.7288217844912401E-293</v>
      </c>
      <c r="H13" t="s">
        <v>2229</v>
      </c>
      <c r="I13" t="s">
        <v>2230</v>
      </c>
    </row>
    <row r="14" spans="1:9">
      <c r="A14" t="s">
        <v>16</v>
      </c>
      <c r="B14">
        <v>18.177112972270798</v>
      </c>
      <c r="C14">
        <v>2.8544218738270399</v>
      </c>
      <c r="D14">
        <v>0.34996829819443898</v>
      </c>
      <c r="E14">
        <v>8.1562298315407595</v>
      </c>
      <c r="F14" s="1">
        <v>3.4564443303339399E-16</v>
      </c>
      <c r="G14" s="1">
        <v>8.2753534624309798E-15</v>
      </c>
      <c r="H14" t="s">
        <v>1754</v>
      </c>
    </row>
    <row r="15" spans="1:9">
      <c r="A15" t="s">
        <v>17</v>
      </c>
      <c r="B15">
        <v>213.27168261059299</v>
      </c>
      <c r="C15">
        <v>2.8536041560799901</v>
      </c>
      <c r="D15">
        <v>0.162367712559462</v>
      </c>
      <c r="E15">
        <v>17.5749483139078</v>
      </c>
      <c r="F15" s="1">
        <v>3.8323942093068798E-69</v>
      </c>
      <c r="G15" s="1">
        <v>1.13530846056507E-66</v>
      </c>
      <c r="H15" t="s">
        <v>1648</v>
      </c>
    </row>
    <row r="16" spans="1:9">
      <c r="A16" t="s">
        <v>18</v>
      </c>
      <c r="B16">
        <v>47.504531481233997</v>
      </c>
      <c r="C16">
        <v>2.8138890611301899</v>
      </c>
      <c r="D16">
        <v>0.28702923614088999</v>
      </c>
      <c r="E16">
        <v>9.8034928391370197</v>
      </c>
      <c r="F16" s="1">
        <v>1.0875841201775799E-22</v>
      </c>
      <c r="G16" s="1">
        <v>4.2244657311373003E-21</v>
      </c>
      <c r="H16" t="s">
        <v>1684</v>
      </c>
    </row>
    <row r="17" spans="1:9">
      <c r="A17" t="s">
        <v>19</v>
      </c>
      <c r="B17">
        <v>88.762816058627607</v>
      </c>
      <c r="C17">
        <v>2.7548662752792001</v>
      </c>
      <c r="D17">
        <v>0.227060035396663</v>
      </c>
      <c r="E17">
        <v>12.1327659905742</v>
      </c>
      <c r="F17" s="1">
        <v>7.0816376086709699E-34</v>
      </c>
      <c r="G17" s="1">
        <v>5.5794263967890605E-32</v>
      </c>
      <c r="H17" t="s">
        <v>1758</v>
      </c>
    </row>
    <row r="18" spans="1:9">
      <c r="A18" t="s">
        <v>20</v>
      </c>
      <c r="B18">
        <v>32.919314190069798</v>
      </c>
      <c r="C18">
        <v>2.7351173241007101</v>
      </c>
      <c r="D18">
        <v>0.31370917158143202</v>
      </c>
      <c r="E18">
        <v>8.7186399757226507</v>
      </c>
      <c r="F18" s="1">
        <v>2.81563309399052E-18</v>
      </c>
      <c r="G18" s="1">
        <v>7.8887435160506205E-17</v>
      </c>
      <c r="H18" t="s">
        <v>1613</v>
      </c>
    </row>
    <row r="19" spans="1:9">
      <c r="A19" t="s">
        <v>21</v>
      </c>
      <c r="B19">
        <v>113.146200248973</v>
      </c>
      <c r="C19">
        <v>2.7199002205042202</v>
      </c>
      <c r="D19">
        <v>0.20493803406872599</v>
      </c>
      <c r="E19">
        <v>13.2718176636363</v>
      </c>
      <c r="F19" s="1">
        <v>3.3729868172356199E-40</v>
      </c>
      <c r="G19" s="1">
        <v>3.4856288886205098E-38</v>
      </c>
      <c r="H19" t="s">
        <v>2015</v>
      </c>
      <c r="I19" t="s">
        <v>2016</v>
      </c>
    </row>
    <row r="20" spans="1:9">
      <c r="A20" t="s">
        <v>22</v>
      </c>
      <c r="B20">
        <v>145.80087630671201</v>
      </c>
      <c r="C20">
        <v>2.6666575868421001</v>
      </c>
      <c r="D20">
        <v>0.18765404425725399</v>
      </c>
      <c r="E20">
        <v>14.2104988858454</v>
      </c>
      <c r="F20" s="1">
        <v>7.8861687513954203E-46</v>
      </c>
      <c r="G20" s="1">
        <v>1.07493802035892E-43</v>
      </c>
      <c r="H20" t="s">
        <v>1628</v>
      </c>
    </row>
    <row r="21" spans="1:9">
      <c r="A21" t="s">
        <v>23</v>
      </c>
      <c r="B21">
        <v>72.104036938843095</v>
      </c>
      <c r="C21">
        <v>2.6231930938797001</v>
      </c>
      <c r="D21">
        <v>0.24580725295272601</v>
      </c>
      <c r="E21">
        <v>10.671748137489701</v>
      </c>
      <c r="F21" s="1">
        <v>1.3800520485226E-26</v>
      </c>
      <c r="G21" s="1">
        <v>6.9528336539852904E-25</v>
      </c>
      <c r="H21" t="s">
        <v>1613</v>
      </c>
    </row>
    <row r="22" spans="1:9">
      <c r="A22" t="s">
        <v>24</v>
      </c>
      <c r="B22">
        <v>30.854264128741001</v>
      </c>
      <c r="C22">
        <v>2.5485602203737998</v>
      </c>
      <c r="D22">
        <v>0.31087274818191901</v>
      </c>
      <c r="E22">
        <v>8.1980818044636496</v>
      </c>
      <c r="F22" s="1">
        <v>2.4425312315837498E-16</v>
      </c>
      <c r="G22" s="1">
        <v>5.9244714959964697E-15</v>
      </c>
      <c r="H22" t="s">
        <v>1803</v>
      </c>
      <c r="I22" t="s">
        <v>1804</v>
      </c>
    </row>
    <row r="23" spans="1:9">
      <c r="A23" t="s">
        <v>25</v>
      </c>
      <c r="B23">
        <v>221.13976680630799</v>
      </c>
      <c r="C23">
        <v>2.5148473230496302</v>
      </c>
      <c r="D23">
        <v>0.15707985290343601</v>
      </c>
      <c r="E23">
        <v>16.0099928575539</v>
      </c>
      <c r="F23" s="1">
        <v>1.08822309896687E-57</v>
      </c>
      <c r="G23" s="1">
        <v>2.1024470272039999E-55</v>
      </c>
      <c r="H23" t="s">
        <v>2408</v>
      </c>
      <c r="I23" t="s">
        <v>2409</v>
      </c>
    </row>
    <row r="24" spans="1:9">
      <c r="A24" t="s">
        <v>26</v>
      </c>
      <c r="B24">
        <v>215.58231324027</v>
      </c>
      <c r="C24">
        <v>2.49342067279352</v>
      </c>
      <c r="D24">
        <v>0.176354194756874</v>
      </c>
      <c r="E24">
        <v>14.1387091825687</v>
      </c>
      <c r="F24" s="1">
        <v>2.19269511938066E-45</v>
      </c>
      <c r="G24" s="1">
        <v>2.9525636462060301E-43</v>
      </c>
      <c r="H24" t="s">
        <v>1744</v>
      </c>
    </row>
    <row r="25" spans="1:9">
      <c r="A25" t="s">
        <v>27</v>
      </c>
      <c r="B25">
        <v>14.007792911076701</v>
      </c>
      <c r="C25">
        <v>2.4327544125987801</v>
      </c>
      <c r="D25">
        <v>0.353202499365732</v>
      </c>
      <c r="E25">
        <v>6.8877044102672702</v>
      </c>
      <c r="F25" s="1">
        <v>5.66998688208759E-12</v>
      </c>
      <c r="G25" s="1">
        <v>8.8094943039316095E-11</v>
      </c>
      <c r="H25" t="s">
        <v>1858</v>
      </c>
      <c r="I25" t="s">
        <v>1859</v>
      </c>
    </row>
    <row r="26" spans="1:9">
      <c r="A26" t="s">
        <v>28</v>
      </c>
      <c r="B26">
        <v>245.88609993845401</v>
      </c>
      <c r="C26">
        <v>2.4181522167857001</v>
      </c>
      <c r="D26">
        <v>0.163288992064688</v>
      </c>
      <c r="E26">
        <v>14.8090338865448</v>
      </c>
      <c r="F26" s="1">
        <v>1.2806778709321301E-49</v>
      </c>
      <c r="G26" s="1">
        <v>1.9225743875925701E-47</v>
      </c>
      <c r="H26" t="s">
        <v>2098</v>
      </c>
      <c r="I26" t="s">
        <v>2099</v>
      </c>
    </row>
    <row r="27" spans="1:9">
      <c r="A27" t="s">
        <v>29</v>
      </c>
      <c r="B27">
        <v>21.6376386073254</v>
      </c>
      <c r="C27">
        <v>2.3845319436314401</v>
      </c>
      <c r="D27">
        <v>0.33558430030939002</v>
      </c>
      <c r="E27">
        <v>7.1056123347637001</v>
      </c>
      <c r="F27" s="1">
        <v>1.19790223937658E-12</v>
      </c>
      <c r="G27" s="1">
        <v>2.0254940604618599E-11</v>
      </c>
      <c r="H27" t="s">
        <v>1842</v>
      </c>
      <c r="I27" t="s">
        <v>1843</v>
      </c>
    </row>
    <row r="28" spans="1:9">
      <c r="A28" t="s">
        <v>30</v>
      </c>
      <c r="B28">
        <v>69.429088745703595</v>
      </c>
      <c r="C28">
        <v>2.3370267255328501</v>
      </c>
      <c r="D28">
        <v>0.241312877726271</v>
      </c>
      <c r="E28">
        <v>9.6846332759075295</v>
      </c>
      <c r="F28" s="1">
        <v>3.5046400616863902E-22</v>
      </c>
      <c r="G28" s="1">
        <v>1.31308756982375E-20</v>
      </c>
      <c r="H28" t="s">
        <v>1731</v>
      </c>
    </row>
    <row r="29" spans="1:9">
      <c r="A29" t="s">
        <v>31</v>
      </c>
      <c r="B29">
        <v>659.06149025070795</v>
      </c>
      <c r="C29">
        <v>2.3354528271173001</v>
      </c>
      <c r="D29">
        <v>9.9316311718482195E-2</v>
      </c>
      <c r="E29">
        <v>23.515299619032099</v>
      </c>
      <c r="F29" s="1">
        <v>2.8447646344088302E-122</v>
      </c>
      <c r="G29" s="1">
        <v>3.1602490323647701E-119</v>
      </c>
      <c r="H29" t="s">
        <v>1636</v>
      </c>
    </row>
    <row r="30" spans="1:9">
      <c r="A30" t="s">
        <v>32</v>
      </c>
      <c r="B30">
        <v>860.88792319329298</v>
      </c>
      <c r="C30">
        <v>2.3352768664637602</v>
      </c>
      <c r="D30">
        <v>9.6889339682447506E-2</v>
      </c>
      <c r="E30">
        <v>24.102516067480501</v>
      </c>
      <c r="F30" s="1">
        <v>2.3523854408180899E-128</v>
      </c>
      <c r="G30" s="1">
        <v>2.9036277624498001E-125</v>
      </c>
      <c r="H30" t="s">
        <v>2231</v>
      </c>
      <c r="I30" t="s">
        <v>2232</v>
      </c>
    </row>
    <row r="31" spans="1:9">
      <c r="A31" t="s">
        <v>33</v>
      </c>
      <c r="B31">
        <v>120.205463217589</v>
      </c>
      <c r="C31">
        <v>2.3320769743294298</v>
      </c>
      <c r="D31">
        <v>0.20228838880998801</v>
      </c>
      <c r="E31">
        <v>11.528476686420101</v>
      </c>
      <c r="F31" s="1">
        <v>9.4806358065461695E-31</v>
      </c>
      <c r="G31" s="1">
        <v>6.3446013960795999E-29</v>
      </c>
      <c r="H31" t="s">
        <v>2274</v>
      </c>
      <c r="I31" t="s">
        <v>2275</v>
      </c>
    </row>
    <row r="32" spans="1:9">
      <c r="A32" t="s">
        <v>34</v>
      </c>
      <c r="B32">
        <v>47.144223343414602</v>
      </c>
      <c r="C32">
        <v>2.3021911770584298</v>
      </c>
      <c r="D32">
        <v>0.26864884822311003</v>
      </c>
      <c r="E32">
        <v>8.5695181359812906</v>
      </c>
      <c r="F32" s="1">
        <v>1.03918955096661E-17</v>
      </c>
      <c r="G32" s="1">
        <v>2.8088459176856699E-16</v>
      </c>
      <c r="H32" t="s">
        <v>1657</v>
      </c>
    </row>
    <row r="33" spans="1:9">
      <c r="A33" t="s">
        <v>35</v>
      </c>
      <c r="B33">
        <v>36.926345292173998</v>
      </c>
      <c r="C33">
        <v>2.2888672420856602</v>
      </c>
      <c r="D33">
        <v>0.290064512326136</v>
      </c>
      <c r="E33">
        <v>7.8908902841315198</v>
      </c>
      <c r="F33" s="1">
        <v>3.0003834744478899E-15</v>
      </c>
      <c r="G33" s="1">
        <v>6.6529461113057006E-14</v>
      </c>
      <c r="H33" t="s">
        <v>2450</v>
      </c>
      <c r="I33" t="s">
        <v>2451</v>
      </c>
    </row>
    <row r="34" spans="1:9">
      <c r="A34" t="s">
        <v>36</v>
      </c>
      <c r="B34">
        <v>531.32549465138197</v>
      </c>
      <c r="C34">
        <v>2.28517777064584</v>
      </c>
      <c r="D34">
        <v>0.102728374888521</v>
      </c>
      <c r="E34">
        <v>22.2448546774507</v>
      </c>
      <c r="F34" s="1">
        <v>1.26501308989613E-109</v>
      </c>
      <c r="G34" s="1">
        <v>1.1242424332524801E-106</v>
      </c>
      <c r="H34" t="s">
        <v>2062</v>
      </c>
      <c r="I34" t="s">
        <v>2063</v>
      </c>
    </row>
    <row r="35" spans="1:9">
      <c r="A35" t="s">
        <v>37</v>
      </c>
      <c r="B35">
        <v>125.618608140681</v>
      </c>
      <c r="C35">
        <v>2.2691430376868</v>
      </c>
      <c r="D35">
        <v>0.20231450530508799</v>
      </c>
      <c r="E35">
        <v>11.215918672094</v>
      </c>
      <c r="F35" s="1">
        <v>3.4063087339588001E-29</v>
      </c>
      <c r="G35" s="1">
        <v>2.05098556778039E-27</v>
      </c>
      <c r="H35" t="s">
        <v>1963</v>
      </c>
      <c r="I35" t="s">
        <v>1964</v>
      </c>
    </row>
    <row r="36" spans="1:9">
      <c r="A36" t="s">
        <v>38</v>
      </c>
      <c r="B36">
        <v>83.441855032444295</v>
      </c>
      <c r="C36">
        <v>2.2688619212495502</v>
      </c>
      <c r="D36">
        <v>0.21946076415507701</v>
      </c>
      <c r="E36">
        <v>10.338348770381099</v>
      </c>
      <c r="F36" s="1">
        <v>4.7261048606875002E-25</v>
      </c>
      <c r="G36" s="1">
        <v>2.10852606013564E-23</v>
      </c>
      <c r="H36" t="s">
        <v>1695</v>
      </c>
    </row>
    <row r="37" spans="1:9">
      <c r="A37" t="s">
        <v>39</v>
      </c>
      <c r="B37">
        <v>12.768367689381</v>
      </c>
      <c r="C37">
        <v>2.2673673412202402</v>
      </c>
      <c r="D37">
        <v>0.35493207874336202</v>
      </c>
      <c r="E37">
        <v>6.3881724899249903</v>
      </c>
      <c r="F37" s="1">
        <v>1.67879914856785E-10</v>
      </c>
      <c r="G37" s="1">
        <v>2.1850942872220601E-9</v>
      </c>
      <c r="H37" t="s">
        <v>1590</v>
      </c>
    </row>
    <row r="38" spans="1:9">
      <c r="A38" t="s">
        <v>40</v>
      </c>
      <c r="B38">
        <v>14.2196474426032</v>
      </c>
      <c r="C38">
        <v>2.2461050662853301</v>
      </c>
      <c r="D38">
        <v>0.35154664927010698</v>
      </c>
      <c r="E38">
        <v>6.3892091446434396</v>
      </c>
      <c r="F38" s="1">
        <v>1.6674587086327099E-10</v>
      </c>
      <c r="G38" s="1">
        <v>2.1716059547714802E-9</v>
      </c>
      <c r="H38" t="s">
        <v>1738</v>
      </c>
      <c r="I38" t="s">
        <v>1797</v>
      </c>
    </row>
    <row r="39" spans="1:9">
      <c r="A39" t="s">
        <v>41</v>
      </c>
      <c r="B39">
        <v>60.538312990532198</v>
      </c>
      <c r="C39">
        <v>2.2348960011821402</v>
      </c>
      <c r="D39">
        <v>0.258551701494529</v>
      </c>
      <c r="E39">
        <v>8.64390366902858</v>
      </c>
      <c r="F39" s="1">
        <v>5.4324360418896602E-18</v>
      </c>
      <c r="G39" s="1">
        <v>1.4993523475615501E-16</v>
      </c>
      <c r="H39" t="s">
        <v>1648</v>
      </c>
      <c r="I39" t="s">
        <v>1796</v>
      </c>
    </row>
    <row r="40" spans="1:9">
      <c r="A40" t="s">
        <v>42</v>
      </c>
      <c r="B40">
        <v>72.702524994043998</v>
      </c>
      <c r="C40">
        <v>2.2333535857228899</v>
      </c>
      <c r="D40">
        <v>0.236266209245974</v>
      </c>
      <c r="E40">
        <v>9.4526999559118998</v>
      </c>
      <c r="F40" s="1">
        <v>3.30201390250482E-21</v>
      </c>
      <c r="G40" s="1">
        <v>1.14096648345027E-19</v>
      </c>
      <c r="H40" t="s">
        <v>2348</v>
      </c>
      <c r="I40" t="s">
        <v>2349</v>
      </c>
    </row>
    <row r="41" spans="1:9">
      <c r="A41" t="s">
        <v>43</v>
      </c>
      <c r="B41">
        <v>19.7959250219319</v>
      </c>
      <c r="C41">
        <v>2.2280840609730301</v>
      </c>
      <c r="D41">
        <v>0.34009951886621198</v>
      </c>
      <c r="E41">
        <v>6.5512708409608402</v>
      </c>
      <c r="F41" s="1">
        <v>5.7049481602048497E-11</v>
      </c>
      <c r="G41" s="1">
        <v>7.8194039619636899E-10</v>
      </c>
      <c r="H41" t="s">
        <v>1777</v>
      </c>
    </row>
    <row r="42" spans="1:9">
      <c r="A42" t="s">
        <v>44</v>
      </c>
      <c r="B42">
        <v>47.385677143758599</v>
      </c>
      <c r="C42">
        <v>2.1996101477628902</v>
      </c>
      <c r="D42">
        <v>0.26732985195270298</v>
      </c>
      <c r="E42">
        <v>8.2280752848808394</v>
      </c>
      <c r="F42" s="1">
        <v>1.90245505488762E-16</v>
      </c>
      <c r="G42" s="1">
        <v>4.6449171878564001E-15</v>
      </c>
      <c r="H42" t="s">
        <v>2538</v>
      </c>
      <c r="I42" t="s">
        <v>2539</v>
      </c>
    </row>
    <row r="43" spans="1:9">
      <c r="A43" t="s">
        <v>45</v>
      </c>
      <c r="B43">
        <v>68.096693447796795</v>
      </c>
      <c r="C43">
        <v>2.1976124671450998</v>
      </c>
      <c r="D43">
        <v>0.23437659152913001</v>
      </c>
      <c r="E43">
        <v>9.3764161890372097</v>
      </c>
      <c r="F43" s="1">
        <v>6.8253252281633294E-21</v>
      </c>
      <c r="G43" s="1">
        <v>2.3046364121479202E-19</v>
      </c>
      <c r="H43" t="s">
        <v>1871</v>
      </c>
      <c r="I43" t="s">
        <v>1872</v>
      </c>
    </row>
    <row r="44" spans="1:9">
      <c r="A44" t="s">
        <v>46</v>
      </c>
      <c r="B44">
        <v>43.345864959470298</v>
      </c>
      <c r="C44">
        <v>2.1956328258364501</v>
      </c>
      <c r="D44">
        <v>0.27566478704936298</v>
      </c>
      <c r="E44">
        <v>7.9648650425680998</v>
      </c>
      <c r="F44" s="1">
        <v>1.6540419706203001E-15</v>
      </c>
      <c r="G44" s="1">
        <v>3.7499494391063103E-14</v>
      </c>
      <c r="H44" t="s">
        <v>2155</v>
      </c>
      <c r="I44" t="s">
        <v>2156</v>
      </c>
    </row>
    <row r="45" spans="1:9">
      <c r="A45" t="s">
        <v>47</v>
      </c>
      <c r="B45">
        <v>103.21097667335999</v>
      </c>
      <c r="C45">
        <v>2.1921454961348901</v>
      </c>
      <c r="D45">
        <v>0.218392075292551</v>
      </c>
      <c r="E45">
        <v>10.0376604471493</v>
      </c>
      <c r="F45" s="1">
        <v>1.0411417943385601E-23</v>
      </c>
      <c r="G45" s="1">
        <v>4.3399790594022898E-22</v>
      </c>
      <c r="H45" t="s">
        <v>2257</v>
      </c>
      <c r="I45" t="s">
        <v>2258</v>
      </c>
    </row>
    <row r="46" spans="1:9">
      <c r="A46" t="s">
        <v>48</v>
      </c>
      <c r="B46">
        <v>74.447958947931895</v>
      </c>
      <c r="C46">
        <v>2.1909448202187201</v>
      </c>
      <c r="D46">
        <v>0.23554214371800999</v>
      </c>
      <c r="E46">
        <v>9.3017104524687895</v>
      </c>
      <c r="F46" s="1">
        <v>1.3820419709130801E-20</v>
      </c>
      <c r="G46" s="1">
        <v>4.5356290265505001E-19</v>
      </c>
      <c r="H46" t="s">
        <v>1761</v>
      </c>
    </row>
    <row r="47" spans="1:9">
      <c r="A47" t="s">
        <v>49</v>
      </c>
      <c r="B47">
        <v>111.054453998933</v>
      </c>
      <c r="C47">
        <v>2.1863066625496899</v>
      </c>
      <c r="D47">
        <v>0.192801298324319</v>
      </c>
      <c r="E47">
        <v>11.3396884852508</v>
      </c>
      <c r="F47" s="1">
        <v>8.3440948949701603E-30</v>
      </c>
      <c r="G47" s="1">
        <v>5.2817407514657298E-28</v>
      </c>
      <c r="H47" t="s">
        <v>1938</v>
      </c>
      <c r="I47" t="s">
        <v>1939</v>
      </c>
    </row>
    <row r="48" spans="1:9">
      <c r="A48" t="s">
        <v>50</v>
      </c>
      <c r="B48">
        <v>37.162227112264297</v>
      </c>
      <c r="C48">
        <v>2.1730104834700401</v>
      </c>
      <c r="D48">
        <v>0.28958558305155502</v>
      </c>
      <c r="E48">
        <v>7.5038627979044499</v>
      </c>
      <c r="F48" s="1">
        <v>6.1964161451712404E-14</v>
      </c>
      <c r="G48" s="1">
        <v>1.20659048127445E-12</v>
      </c>
      <c r="H48" t="s">
        <v>2010</v>
      </c>
      <c r="I48" t="s">
        <v>2011</v>
      </c>
    </row>
    <row r="49" spans="1:9">
      <c r="A49" t="s">
        <v>51</v>
      </c>
      <c r="B49">
        <v>21.960320647497401</v>
      </c>
      <c r="C49">
        <v>2.1729989920072499</v>
      </c>
      <c r="D49">
        <v>0.328326825682067</v>
      </c>
      <c r="E49">
        <v>6.6184022200837704</v>
      </c>
      <c r="F49" s="1">
        <v>3.6310195516775199E-11</v>
      </c>
      <c r="G49" s="1">
        <v>5.0898417917458205E-10</v>
      </c>
      <c r="H49" t="s">
        <v>2509</v>
      </c>
      <c r="I49" t="s">
        <v>2510</v>
      </c>
    </row>
    <row r="50" spans="1:9">
      <c r="A50" t="s">
        <v>52</v>
      </c>
      <c r="B50">
        <v>91.9567463312911</v>
      </c>
      <c r="C50">
        <v>2.1689279846121501</v>
      </c>
      <c r="D50">
        <v>0.20884536325580999</v>
      </c>
      <c r="E50">
        <v>10.3853298478812</v>
      </c>
      <c r="F50" s="1">
        <v>2.89168018001719E-25</v>
      </c>
      <c r="G50" s="1">
        <v>1.3111704130535101E-23</v>
      </c>
      <c r="H50" t="s">
        <v>1642</v>
      </c>
    </row>
    <row r="51" spans="1:9">
      <c r="A51" t="s">
        <v>53</v>
      </c>
      <c r="B51">
        <v>13.028474663667</v>
      </c>
      <c r="C51">
        <v>2.1678735966300899</v>
      </c>
      <c r="D51">
        <v>0.35590523685202502</v>
      </c>
      <c r="E51">
        <v>6.0911539706605398</v>
      </c>
      <c r="F51" s="1">
        <v>1.12099668777689E-9</v>
      </c>
      <c r="G51" s="1">
        <v>1.31223943145558E-8</v>
      </c>
      <c r="H51" t="s">
        <v>1728</v>
      </c>
    </row>
    <row r="52" spans="1:9">
      <c r="A52" t="s">
        <v>54</v>
      </c>
      <c r="B52">
        <v>22.4424628268908</v>
      </c>
      <c r="C52">
        <v>2.14813816031731</v>
      </c>
      <c r="D52">
        <v>0.34935026408289699</v>
      </c>
      <c r="E52">
        <v>6.1489524444944301</v>
      </c>
      <c r="F52" s="1">
        <v>7.7996357992913801E-10</v>
      </c>
      <c r="G52" s="1">
        <v>9.2967976496060102E-9</v>
      </c>
      <c r="H52" t="s">
        <v>2054</v>
      </c>
      <c r="I52" t="s">
        <v>2055</v>
      </c>
    </row>
    <row r="53" spans="1:9">
      <c r="A53" t="s">
        <v>55</v>
      </c>
      <c r="B53">
        <v>220.11881192564499</v>
      </c>
      <c r="C53">
        <v>2.1352523974428101</v>
      </c>
      <c r="D53">
        <v>0.161365113924437</v>
      </c>
      <c r="E53">
        <v>13.2324289030818</v>
      </c>
      <c r="F53" s="1">
        <v>5.7014623647771903E-40</v>
      </c>
      <c r="G53" s="1">
        <v>5.8107839825972299E-38</v>
      </c>
      <c r="H53" t="s">
        <v>2147</v>
      </c>
      <c r="I53" t="s">
        <v>2148</v>
      </c>
    </row>
    <row r="54" spans="1:9">
      <c r="A54" t="s">
        <v>56</v>
      </c>
      <c r="B54">
        <v>30.3779782024653</v>
      </c>
      <c r="C54">
        <v>2.1242979403392499</v>
      </c>
      <c r="D54">
        <v>0.30323217532350899</v>
      </c>
      <c r="E54">
        <v>7.0055162783200799</v>
      </c>
      <c r="F54" s="1">
        <v>2.4607672033599299E-12</v>
      </c>
      <c r="G54" s="1">
        <v>4.0024396577050397E-11</v>
      </c>
      <c r="H54" t="s">
        <v>2174</v>
      </c>
      <c r="I54" t="s">
        <v>2175</v>
      </c>
    </row>
    <row r="55" spans="1:9">
      <c r="A55" t="s">
        <v>57</v>
      </c>
      <c r="B55">
        <v>163.86753166751399</v>
      </c>
      <c r="C55">
        <v>2.1005345667016702</v>
      </c>
      <c r="D55">
        <v>0.18100125256483199</v>
      </c>
      <c r="E55">
        <v>11.605083041893799</v>
      </c>
      <c r="F55" s="1">
        <v>3.8831048133210701E-31</v>
      </c>
      <c r="G55" s="1">
        <v>2.6710471437265502E-29</v>
      </c>
      <c r="H55" t="s">
        <v>1875</v>
      </c>
      <c r="I55" t="s">
        <v>1876</v>
      </c>
    </row>
    <row r="56" spans="1:9">
      <c r="A56" t="s">
        <v>58</v>
      </c>
      <c r="B56">
        <v>110.20219607983699</v>
      </c>
      <c r="C56">
        <v>2.0756803413696301</v>
      </c>
      <c r="D56">
        <v>0.195692740846375</v>
      </c>
      <c r="E56">
        <v>10.6068336126944</v>
      </c>
      <c r="F56" s="1">
        <v>2.7697686855805297E-26</v>
      </c>
      <c r="G56" s="1">
        <v>1.3554784285512801E-24</v>
      </c>
      <c r="H56" t="s">
        <v>1866</v>
      </c>
      <c r="I56" t="s">
        <v>1867</v>
      </c>
    </row>
    <row r="57" spans="1:9">
      <c r="A57" t="s">
        <v>59</v>
      </c>
      <c r="B57">
        <v>12.4120415505975</v>
      </c>
      <c r="C57">
        <v>2.07273565939188</v>
      </c>
      <c r="D57">
        <v>0.355658728331948</v>
      </c>
      <c r="E57">
        <v>5.8278779466852599</v>
      </c>
      <c r="F57" s="1">
        <v>5.6136609624742998E-9</v>
      </c>
      <c r="G57" s="1">
        <v>6.04577407970209E-8</v>
      </c>
      <c r="H57" t="s">
        <v>1711</v>
      </c>
    </row>
    <row r="58" spans="1:9">
      <c r="A58" t="s">
        <v>60</v>
      </c>
      <c r="B58">
        <v>34.707647856833397</v>
      </c>
      <c r="C58">
        <v>2.0643462762023899</v>
      </c>
      <c r="D58">
        <v>0.29044239615308398</v>
      </c>
      <c r="E58">
        <v>7.1075927741428497</v>
      </c>
      <c r="F58" s="1">
        <v>1.1808436023050699E-12</v>
      </c>
      <c r="G58" s="1">
        <v>1.9996938381108199E-11</v>
      </c>
      <c r="H58" t="s">
        <v>1628</v>
      </c>
    </row>
    <row r="59" spans="1:9">
      <c r="A59" t="s">
        <v>61</v>
      </c>
      <c r="B59">
        <v>392.70045485761898</v>
      </c>
      <c r="C59">
        <v>2.0604051551637301</v>
      </c>
      <c r="D59">
        <v>0.12027591206627899</v>
      </c>
      <c r="E59">
        <v>17.1306550062022</v>
      </c>
      <c r="F59" s="1">
        <v>8.7662199369925705E-66</v>
      </c>
      <c r="G59" s="1">
        <v>2.37521798244026E-63</v>
      </c>
      <c r="H59" t="s">
        <v>1686</v>
      </c>
    </row>
    <row r="60" spans="1:9">
      <c r="A60" t="s">
        <v>62</v>
      </c>
      <c r="B60">
        <v>22.176020407679999</v>
      </c>
      <c r="C60">
        <v>2.0507530175326401</v>
      </c>
      <c r="D60">
        <v>0.328398744248657</v>
      </c>
      <c r="E60">
        <v>6.2447042001471598</v>
      </c>
      <c r="F60" s="1">
        <v>4.2460288589209102E-10</v>
      </c>
      <c r="G60" s="1">
        <v>5.2673517134285201E-9</v>
      </c>
      <c r="H60" t="s">
        <v>1779</v>
      </c>
    </row>
    <row r="61" spans="1:9">
      <c r="A61" t="s">
        <v>63</v>
      </c>
      <c r="B61">
        <v>13.0875069747</v>
      </c>
      <c r="C61">
        <v>2.04349410703932</v>
      </c>
      <c r="D61">
        <v>0.35207081252155698</v>
      </c>
      <c r="E61">
        <v>5.80421334107099</v>
      </c>
      <c r="F61" s="1">
        <v>6.4668894241906799E-9</v>
      </c>
      <c r="G61" s="1">
        <v>6.8911918094325399E-8</v>
      </c>
      <c r="H61" t="s">
        <v>2517</v>
      </c>
      <c r="I61" t="s">
        <v>2518</v>
      </c>
    </row>
    <row r="62" spans="1:9">
      <c r="A62" t="s">
        <v>64</v>
      </c>
      <c r="B62">
        <v>296.08737151566697</v>
      </c>
      <c r="C62">
        <v>2.0389252702246301</v>
      </c>
      <c r="D62">
        <v>0.13738055443793501</v>
      </c>
      <c r="E62">
        <v>14.841440104580199</v>
      </c>
      <c r="F62" s="1">
        <v>7.9040740184277998E-50</v>
      </c>
      <c r="G62" s="1">
        <v>1.1946443302138E-47</v>
      </c>
      <c r="H62" t="s">
        <v>1981</v>
      </c>
      <c r="I62" t="s">
        <v>1982</v>
      </c>
    </row>
    <row r="63" spans="1:9">
      <c r="A63" t="s">
        <v>65</v>
      </c>
      <c r="B63">
        <v>9.3280437618141594</v>
      </c>
      <c r="C63">
        <v>2.02842231070926</v>
      </c>
      <c r="D63">
        <v>0.35590358319156601</v>
      </c>
      <c r="E63">
        <v>5.69935905820161</v>
      </c>
      <c r="F63" s="1">
        <v>1.20258699959346E-8</v>
      </c>
      <c r="G63" s="1">
        <v>1.22902842488351E-7</v>
      </c>
      <c r="H63" t="s">
        <v>1560</v>
      </c>
    </row>
    <row r="64" spans="1:9">
      <c r="A64" t="s">
        <v>66</v>
      </c>
      <c r="B64">
        <v>15.0547143725971</v>
      </c>
      <c r="C64">
        <v>2.0270353316270899</v>
      </c>
      <c r="D64">
        <v>0.348175525953272</v>
      </c>
      <c r="E64">
        <v>5.82187770400364</v>
      </c>
      <c r="F64" s="1">
        <v>5.8190124238264302E-9</v>
      </c>
      <c r="G64" s="1">
        <v>6.2487587255957297E-8</v>
      </c>
      <c r="H64" t="s">
        <v>1613</v>
      </c>
    </row>
    <row r="65" spans="1:9">
      <c r="A65" t="s">
        <v>67</v>
      </c>
      <c r="B65">
        <v>5790.2424522829997</v>
      </c>
      <c r="C65">
        <v>2.01717326819153</v>
      </c>
      <c r="D65">
        <v>5.7116206363302897E-2</v>
      </c>
      <c r="E65">
        <v>35.317003642727201</v>
      </c>
      <c r="F65" s="1">
        <v>3.2200639187910401E-273</v>
      </c>
      <c r="G65" s="1">
        <v>3.57716900738497E-269</v>
      </c>
      <c r="H65" t="s">
        <v>2028</v>
      </c>
      <c r="I65" t="s">
        <v>2029</v>
      </c>
    </row>
    <row r="66" spans="1:9">
      <c r="A66" t="s">
        <v>68</v>
      </c>
      <c r="B66">
        <v>17.285651095819201</v>
      </c>
      <c r="C66">
        <v>2.0094021039053702</v>
      </c>
      <c r="D66">
        <v>0.345922464641713</v>
      </c>
      <c r="E66">
        <v>5.8088222341575602</v>
      </c>
      <c r="F66" s="1">
        <v>6.2913845618970303E-9</v>
      </c>
      <c r="G66" s="1">
        <v>6.7235200671586395E-8</v>
      </c>
      <c r="H66" t="s">
        <v>1729</v>
      </c>
    </row>
    <row r="67" spans="1:9">
      <c r="A67" t="s">
        <v>69</v>
      </c>
      <c r="B67">
        <v>142.74458841653001</v>
      </c>
      <c r="C67">
        <v>1.9933280241522799</v>
      </c>
      <c r="D67">
        <v>0.209364288728008</v>
      </c>
      <c r="E67">
        <v>9.5208597237988002</v>
      </c>
      <c r="F67" s="1">
        <v>1.71752200717036E-21</v>
      </c>
      <c r="G67" s="1">
        <v>6.1350327902429303E-20</v>
      </c>
      <c r="H67" t="s">
        <v>1994</v>
      </c>
      <c r="I67" t="s">
        <v>1998</v>
      </c>
    </row>
    <row r="68" spans="1:9">
      <c r="A68" t="s">
        <v>70</v>
      </c>
      <c r="B68">
        <v>136.33918640428399</v>
      </c>
      <c r="C68">
        <v>1.9894402821177899</v>
      </c>
      <c r="D68">
        <v>0.18787298974471001</v>
      </c>
      <c r="E68">
        <v>10.589283136554799</v>
      </c>
      <c r="F68" s="1">
        <v>3.3414088670428201E-26</v>
      </c>
      <c r="G68" s="1">
        <v>1.6209480831431701E-24</v>
      </c>
      <c r="H68" t="s">
        <v>1746</v>
      </c>
    </row>
    <row r="69" spans="1:9">
      <c r="A69" t="s">
        <v>71</v>
      </c>
      <c r="B69">
        <v>107.765498332208</v>
      </c>
      <c r="C69">
        <v>1.97650625576164</v>
      </c>
      <c r="D69">
        <v>0.19201406665478701</v>
      </c>
      <c r="E69">
        <v>10.2935492706121</v>
      </c>
      <c r="F69" s="1">
        <v>7.5346730741458204E-25</v>
      </c>
      <c r="G69" s="1">
        <v>3.3347682542105901E-23</v>
      </c>
      <c r="H69" t="s">
        <v>2342</v>
      </c>
      <c r="I69" t="s">
        <v>2343</v>
      </c>
    </row>
    <row r="70" spans="1:9">
      <c r="A70" t="s">
        <v>72</v>
      </c>
      <c r="B70">
        <v>17.0116174933586</v>
      </c>
      <c r="C70">
        <v>1.96907781299326</v>
      </c>
      <c r="D70">
        <v>0.34329419344138201</v>
      </c>
      <c r="E70">
        <v>5.73583197913739</v>
      </c>
      <c r="F70" s="1">
        <v>9.70348221733924E-9</v>
      </c>
      <c r="G70" s="1">
        <v>1.00838151498991E-7</v>
      </c>
      <c r="H70" t="s">
        <v>1752</v>
      </c>
    </row>
    <row r="71" spans="1:9">
      <c r="A71" t="s">
        <v>73</v>
      </c>
      <c r="B71">
        <v>59.569739327067502</v>
      </c>
      <c r="C71">
        <v>1.9667328717310799</v>
      </c>
      <c r="D71">
        <v>0.241806922146933</v>
      </c>
      <c r="E71">
        <v>8.1334845763265609</v>
      </c>
      <c r="F71" s="1">
        <v>4.1712318159562499E-16</v>
      </c>
      <c r="G71" s="1">
        <v>9.9225298165862999E-15</v>
      </c>
      <c r="H71" t="s">
        <v>1855</v>
      </c>
      <c r="I71" t="s">
        <v>1856</v>
      </c>
    </row>
    <row r="72" spans="1:9">
      <c r="A72" t="s">
        <v>74</v>
      </c>
      <c r="B72">
        <v>30.278053781231002</v>
      </c>
      <c r="C72">
        <v>1.96536739771381</v>
      </c>
      <c r="D72">
        <v>0.30086717778335897</v>
      </c>
      <c r="E72">
        <v>6.5323423186060499</v>
      </c>
      <c r="F72" s="1">
        <v>6.4748952285346601E-11</v>
      </c>
      <c r="G72" s="1">
        <v>8.8153380951200404E-10</v>
      </c>
      <c r="H72" t="s">
        <v>2292</v>
      </c>
      <c r="I72" t="s">
        <v>2293</v>
      </c>
    </row>
    <row r="73" spans="1:9">
      <c r="A73" t="s">
        <v>75</v>
      </c>
      <c r="B73">
        <v>51.9784992462451</v>
      </c>
      <c r="C73">
        <v>1.96411145251701</v>
      </c>
      <c r="D73">
        <v>0.25432877976447099</v>
      </c>
      <c r="E73">
        <v>7.7227258918001001</v>
      </c>
      <c r="F73" s="1">
        <v>1.1386787367501499E-14</v>
      </c>
      <c r="G73" s="1">
        <v>2.38221884869255E-13</v>
      </c>
      <c r="H73" t="s">
        <v>1807</v>
      </c>
      <c r="I73" t="s">
        <v>1808</v>
      </c>
    </row>
    <row r="74" spans="1:9">
      <c r="A74" t="s">
        <v>76</v>
      </c>
      <c r="B74">
        <v>580.58923368808905</v>
      </c>
      <c r="C74">
        <v>1.9592004060194901</v>
      </c>
      <c r="D74">
        <v>0.109066164505239</v>
      </c>
      <c r="E74">
        <v>17.9634116126397</v>
      </c>
      <c r="F74" s="1">
        <v>3.7691315025104799E-72</v>
      </c>
      <c r="G74" s="1">
        <v>1.37282891348816E-69</v>
      </c>
      <c r="H74" t="s">
        <v>1619</v>
      </c>
    </row>
    <row r="75" spans="1:9">
      <c r="A75" t="s">
        <v>77</v>
      </c>
      <c r="B75">
        <v>113.468698146235</v>
      </c>
      <c r="C75">
        <v>1.9541395726425801</v>
      </c>
      <c r="D75">
        <v>0.202655347327241</v>
      </c>
      <c r="E75">
        <v>9.6426746119217608</v>
      </c>
      <c r="F75" s="1">
        <v>5.2794154099472298E-22</v>
      </c>
      <c r="G75" s="1">
        <v>1.9582312450451999E-20</v>
      </c>
      <c r="H75" t="s">
        <v>1628</v>
      </c>
    </row>
    <row r="76" spans="1:9">
      <c r="A76" t="s">
        <v>78</v>
      </c>
      <c r="B76">
        <v>114.57261029371</v>
      </c>
      <c r="C76">
        <v>1.9515095600530801</v>
      </c>
      <c r="D76">
        <v>0.20701521707402901</v>
      </c>
      <c r="E76">
        <v>9.4268894221201993</v>
      </c>
      <c r="F76" s="1">
        <v>4.2243049578713101E-21</v>
      </c>
      <c r="G76" s="1">
        <v>1.44838900546273E-19</v>
      </c>
      <c r="H76" t="s">
        <v>1644</v>
      </c>
      <c r="I76" t="s">
        <v>1829</v>
      </c>
    </row>
    <row r="77" spans="1:9">
      <c r="A77" t="s">
        <v>79</v>
      </c>
      <c r="B77">
        <v>66.158080983242201</v>
      </c>
      <c r="C77">
        <v>1.94291319192504</v>
      </c>
      <c r="D77">
        <v>0.240180737159467</v>
      </c>
      <c r="E77">
        <v>8.0893797516952706</v>
      </c>
      <c r="F77" s="1">
        <v>5.9969325887625304E-16</v>
      </c>
      <c r="G77" s="1">
        <v>1.40845505557216E-14</v>
      </c>
      <c r="H77" t="s">
        <v>1593</v>
      </c>
    </row>
    <row r="78" spans="1:9">
      <c r="A78" t="s">
        <v>80</v>
      </c>
      <c r="B78">
        <v>84.870272509242099</v>
      </c>
      <c r="C78">
        <v>1.94064647631447</v>
      </c>
      <c r="D78">
        <v>0.21082641442931799</v>
      </c>
      <c r="E78">
        <v>9.2049493967231903</v>
      </c>
      <c r="F78" s="1">
        <v>3.4183225274172198E-20</v>
      </c>
      <c r="G78" s="1">
        <v>1.1022973862722199E-18</v>
      </c>
      <c r="H78" t="s">
        <v>1727</v>
      </c>
    </row>
    <row r="79" spans="1:9">
      <c r="A79" t="s">
        <v>81</v>
      </c>
      <c r="B79">
        <v>537.27899602939794</v>
      </c>
      <c r="C79">
        <v>1.92491370046287</v>
      </c>
      <c r="D79">
        <v>0.10166605878391501</v>
      </c>
      <c r="E79">
        <v>18.933690589444002</v>
      </c>
      <c r="F79" s="1">
        <v>6.0193734972711599E-80</v>
      </c>
      <c r="G79" s="1">
        <v>2.5718930838917399E-77</v>
      </c>
      <c r="H79" t="s">
        <v>1825</v>
      </c>
      <c r="I79" t="s">
        <v>1826</v>
      </c>
    </row>
    <row r="80" spans="1:9">
      <c r="A80" t="s">
        <v>82</v>
      </c>
      <c r="B80">
        <v>54.846446426881002</v>
      </c>
      <c r="C80">
        <v>1.9223844742834</v>
      </c>
      <c r="D80">
        <v>0.25851825897979402</v>
      </c>
      <c r="E80">
        <v>7.4361651740570203</v>
      </c>
      <c r="F80" s="1">
        <v>1.03650222477919E-13</v>
      </c>
      <c r="G80" s="1">
        <v>1.98697208197963E-12</v>
      </c>
      <c r="H80" t="s">
        <v>1622</v>
      </c>
    </row>
    <row r="81" spans="1:9">
      <c r="A81" t="s">
        <v>83</v>
      </c>
      <c r="B81">
        <v>756.38297627188103</v>
      </c>
      <c r="C81">
        <v>1.91919487723087</v>
      </c>
      <c r="D81">
        <v>0.10730271886112901</v>
      </c>
      <c r="E81">
        <v>17.885799144704698</v>
      </c>
      <c r="F81" s="1">
        <v>1.52155946815022E-71</v>
      </c>
      <c r="G81" s="1">
        <v>5.20092434820949E-69</v>
      </c>
      <c r="H81" t="s">
        <v>2255</v>
      </c>
      <c r="I81" t="s">
        <v>2256</v>
      </c>
    </row>
    <row r="82" spans="1:9">
      <c r="A82" t="s">
        <v>84</v>
      </c>
      <c r="B82">
        <v>37.0402159754736</v>
      </c>
      <c r="C82">
        <v>1.9175819134529499</v>
      </c>
      <c r="D82">
        <v>0.28181865060929701</v>
      </c>
      <c r="E82">
        <v>6.80431160005595</v>
      </c>
      <c r="F82" s="1">
        <v>1.0153356375677399E-11</v>
      </c>
      <c r="G82" s="1">
        <v>1.5314818191093E-10</v>
      </c>
      <c r="H82" t="s">
        <v>1648</v>
      </c>
    </row>
    <row r="83" spans="1:9">
      <c r="A83" t="s">
        <v>85</v>
      </c>
      <c r="B83">
        <v>892.69750096937503</v>
      </c>
      <c r="C83">
        <v>1.9162644697041999</v>
      </c>
      <c r="D83">
        <v>9.7386388130128301E-2</v>
      </c>
      <c r="E83">
        <v>19.676923094669799</v>
      </c>
      <c r="F83" s="1">
        <v>3.40029629776197E-86</v>
      </c>
      <c r="G83" s="1">
        <v>1.7569251893878E-83</v>
      </c>
      <c r="H83" t="s">
        <v>1698</v>
      </c>
    </row>
    <row r="84" spans="1:9">
      <c r="A84" t="s">
        <v>86</v>
      </c>
      <c r="B84">
        <v>113.80518140543199</v>
      </c>
      <c r="C84">
        <v>1.90771829212555</v>
      </c>
      <c r="D84">
        <v>0.186190052782364</v>
      </c>
      <c r="E84">
        <v>10.246080623627501</v>
      </c>
      <c r="F84" s="1">
        <v>1.2323993599842899E-24</v>
      </c>
      <c r="G84" s="1">
        <v>5.3900490118368101E-23</v>
      </c>
      <c r="H84" t="s">
        <v>1877</v>
      </c>
      <c r="I84" t="s">
        <v>1878</v>
      </c>
    </row>
    <row r="85" spans="1:9">
      <c r="A85" t="s">
        <v>87</v>
      </c>
      <c r="B85">
        <v>8.4541823603642694</v>
      </c>
      <c r="C85">
        <v>1.90760036942959</v>
      </c>
      <c r="D85">
        <v>0.355132172277972</v>
      </c>
      <c r="E85">
        <v>5.3715222622422898</v>
      </c>
      <c r="F85" s="1">
        <v>7.80747271376391E-8</v>
      </c>
      <c r="G85" s="1">
        <v>7.1503062141140395E-7</v>
      </c>
      <c r="H85" t="s">
        <v>1613</v>
      </c>
    </row>
    <row r="86" spans="1:9">
      <c r="A86" t="s">
        <v>88</v>
      </c>
      <c r="B86">
        <v>667.44970874967601</v>
      </c>
      <c r="C86">
        <v>1.9021092764024501</v>
      </c>
      <c r="D86">
        <v>9.2222889401993302E-2</v>
      </c>
      <c r="E86">
        <v>20.6251320982938</v>
      </c>
      <c r="F86" s="1">
        <v>1.6328434173071301E-94</v>
      </c>
      <c r="G86" s="1">
        <v>1.09934894077969E-91</v>
      </c>
      <c r="H86" t="s">
        <v>2024</v>
      </c>
      <c r="I86" t="s">
        <v>2025</v>
      </c>
    </row>
    <row r="87" spans="1:9">
      <c r="A87" t="s">
        <v>89</v>
      </c>
      <c r="B87">
        <v>56.569097610898197</v>
      </c>
      <c r="C87">
        <v>1.89644098068245</v>
      </c>
      <c r="D87">
        <v>0.25821399506380099</v>
      </c>
      <c r="E87">
        <v>7.3444546652626803</v>
      </c>
      <c r="F87" s="1">
        <v>2.06599702821902E-13</v>
      </c>
      <c r="G87" s="1">
        <v>3.8124852137018503E-12</v>
      </c>
      <c r="H87" t="s">
        <v>1703</v>
      </c>
    </row>
    <row r="88" spans="1:9">
      <c r="A88" t="s">
        <v>90</v>
      </c>
      <c r="B88">
        <v>102.30665271039101</v>
      </c>
      <c r="C88">
        <v>1.89387021972684</v>
      </c>
      <c r="D88">
        <v>0.19910014819355601</v>
      </c>
      <c r="E88">
        <v>9.5121487196770609</v>
      </c>
      <c r="F88" s="1">
        <v>1.8676426906176999E-21</v>
      </c>
      <c r="G88" s="1">
        <v>6.6392456480230496E-20</v>
      </c>
      <c r="H88" t="s">
        <v>1587</v>
      </c>
    </row>
    <row r="89" spans="1:9">
      <c r="A89" t="s">
        <v>91</v>
      </c>
      <c r="B89">
        <v>13.1571652159056</v>
      </c>
      <c r="C89">
        <v>1.8918633335770101</v>
      </c>
      <c r="D89">
        <v>0.35083529291195498</v>
      </c>
      <c r="E89">
        <v>5.3924544417251496</v>
      </c>
      <c r="F89" s="1">
        <v>6.9501724373032794E-8</v>
      </c>
      <c r="G89" s="1">
        <v>6.4127463127908697E-7</v>
      </c>
      <c r="H89" t="s">
        <v>2360</v>
      </c>
      <c r="I89" t="s">
        <v>2361</v>
      </c>
    </row>
    <row r="90" spans="1:9">
      <c r="A90" t="s">
        <v>92</v>
      </c>
      <c r="B90">
        <v>39.259378599165203</v>
      </c>
      <c r="C90">
        <v>1.87904468515389</v>
      </c>
      <c r="D90">
        <v>0.27569377588681498</v>
      </c>
      <c r="E90">
        <v>6.8156949829919897</v>
      </c>
      <c r="F90" s="1">
        <v>9.3809143291774603E-12</v>
      </c>
      <c r="G90" s="1">
        <v>1.4226973007895199E-10</v>
      </c>
      <c r="H90" t="s">
        <v>2319</v>
      </c>
      <c r="I90" t="s">
        <v>2320</v>
      </c>
    </row>
    <row r="91" spans="1:9">
      <c r="A91" t="s">
        <v>93</v>
      </c>
      <c r="B91">
        <v>523.24951121792196</v>
      </c>
      <c r="C91">
        <v>1.8738206142757099</v>
      </c>
      <c r="D91">
        <v>9.9633471568929599E-2</v>
      </c>
      <c r="E91">
        <v>18.8071396566699</v>
      </c>
      <c r="F91" s="1">
        <v>6.6004373824501001E-79</v>
      </c>
      <c r="G91" s="1">
        <v>2.7669531653448398E-76</v>
      </c>
      <c r="H91" t="s">
        <v>1786</v>
      </c>
    </row>
    <row r="92" spans="1:9">
      <c r="A92" t="s">
        <v>94</v>
      </c>
      <c r="B92">
        <v>61.185008372995298</v>
      </c>
      <c r="C92">
        <v>1.8669023626302701</v>
      </c>
      <c r="D92">
        <v>0.243028287228925</v>
      </c>
      <c r="E92">
        <v>7.6818315428101203</v>
      </c>
      <c r="F92" s="1">
        <v>1.5682998278534901E-14</v>
      </c>
      <c r="G92" s="1">
        <v>3.2413474953719898E-13</v>
      </c>
      <c r="H92" t="s">
        <v>1612</v>
      </c>
    </row>
    <row r="93" spans="1:9">
      <c r="A93" t="s">
        <v>95</v>
      </c>
      <c r="B93">
        <v>139.00557290512401</v>
      </c>
      <c r="C93">
        <v>1.8622100838837601</v>
      </c>
      <c r="D93">
        <v>0.174949467656072</v>
      </c>
      <c r="E93">
        <v>10.644274080014</v>
      </c>
      <c r="F93" s="1">
        <v>1.8542388748380401E-26</v>
      </c>
      <c r="G93" s="1">
        <v>9.1753851494769803E-25</v>
      </c>
      <c r="H93" t="s">
        <v>1628</v>
      </c>
    </row>
    <row r="94" spans="1:9">
      <c r="A94" t="s">
        <v>96</v>
      </c>
      <c r="B94">
        <v>495.03781866640202</v>
      </c>
      <c r="C94">
        <v>1.8599816317248801</v>
      </c>
      <c r="D94">
        <v>0.11419101223295</v>
      </c>
      <c r="E94">
        <v>16.288336492985199</v>
      </c>
      <c r="F94" s="1">
        <v>1.19433874057238E-59</v>
      </c>
      <c r="G94" s="1">
        <v>2.4799830035548799E-57</v>
      </c>
      <c r="H94" t="s">
        <v>1923</v>
      </c>
      <c r="I94" t="s">
        <v>1924</v>
      </c>
    </row>
    <row r="95" spans="1:9">
      <c r="A95" t="s">
        <v>97</v>
      </c>
      <c r="B95">
        <v>32.029594967677397</v>
      </c>
      <c r="C95">
        <v>1.8597938225424999</v>
      </c>
      <c r="D95">
        <v>0.29887449250352199</v>
      </c>
      <c r="E95">
        <v>6.2226582367867502</v>
      </c>
      <c r="F95" s="1">
        <v>4.8880138151311895E-10</v>
      </c>
      <c r="G95" s="1">
        <v>6.0233993868322197E-9</v>
      </c>
      <c r="H95" t="s">
        <v>2540</v>
      </c>
      <c r="I95" t="s">
        <v>2541</v>
      </c>
    </row>
    <row r="96" spans="1:9">
      <c r="A96" t="s">
        <v>98</v>
      </c>
      <c r="B96">
        <v>2547.2737194585802</v>
      </c>
      <c r="C96">
        <v>1.85855490019873</v>
      </c>
      <c r="D96">
        <v>6.5065424420160597E-2</v>
      </c>
      <c r="E96">
        <v>28.564401396924701</v>
      </c>
      <c r="F96" s="1">
        <v>1.8608690406819001E-179</v>
      </c>
      <c r="G96" s="1">
        <v>5.9063983351243699E-176</v>
      </c>
      <c r="H96" t="s">
        <v>2170</v>
      </c>
      <c r="I96" t="s">
        <v>2171</v>
      </c>
    </row>
    <row r="97" spans="1:9">
      <c r="A97" t="s">
        <v>99</v>
      </c>
      <c r="B97">
        <v>24.653697420757599</v>
      </c>
      <c r="C97">
        <v>1.8574630521095701</v>
      </c>
      <c r="D97">
        <v>0.32616909367950903</v>
      </c>
      <c r="E97">
        <v>5.6947855823970102</v>
      </c>
      <c r="F97" s="1">
        <v>1.2352706112884601E-8</v>
      </c>
      <c r="G97" s="1">
        <v>1.26069097113491E-7</v>
      </c>
      <c r="H97" t="s">
        <v>1605</v>
      </c>
    </row>
    <row r="98" spans="1:9">
      <c r="A98" t="s">
        <v>100</v>
      </c>
      <c r="B98">
        <v>148.04849492650999</v>
      </c>
      <c r="C98">
        <v>1.8562919435332701</v>
      </c>
      <c r="D98">
        <v>0.176644843077572</v>
      </c>
      <c r="E98">
        <v>10.508611014011301</v>
      </c>
      <c r="F98" s="1">
        <v>7.8846220147485495E-26</v>
      </c>
      <c r="G98" s="1">
        <v>3.7431737590530597E-24</v>
      </c>
      <c r="H98" t="s">
        <v>2126</v>
      </c>
      <c r="I98" t="s">
        <v>2127</v>
      </c>
    </row>
    <row r="99" spans="1:9">
      <c r="A99" t="s">
        <v>101</v>
      </c>
      <c r="B99">
        <v>504.250716684964</v>
      </c>
      <c r="C99">
        <v>1.8379674109125299</v>
      </c>
      <c r="D99">
        <v>0.111295031542329</v>
      </c>
      <c r="E99">
        <v>16.514370726544801</v>
      </c>
      <c r="F99" s="1">
        <v>2.89161286905724E-61</v>
      </c>
      <c r="G99" s="1">
        <v>6.5556994617054797E-59</v>
      </c>
      <c r="H99" t="s">
        <v>2026</v>
      </c>
      <c r="I99" t="s">
        <v>2027</v>
      </c>
    </row>
    <row r="100" spans="1:9">
      <c r="A100" t="s">
        <v>102</v>
      </c>
      <c r="B100">
        <v>60.807793698143499</v>
      </c>
      <c r="C100">
        <v>1.8362272832440401</v>
      </c>
      <c r="D100">
        <v>0.25087741382304102</v>
      </c>
      <c r="E100">
        <v>7.3192211895935699</v>
      </c>
      <c r="F100" s="1">
        <v>2.49414200375701E-13</v>
      </c>
      <c r="G100" s="1">
        <v>4.5684127814899596E-12</v>
      </c>
      <c r="H100" t="s">
        <v>1671</v>
      </c>
      <c r="I100" t="s">
        <v>2531</v>
      </c>
    </row>
    <row r="101" spans="1:9">
      <c r="A101" t="s">
        <v>103</v>
      </c>
      <c r="B101">
        <v>152.48487941014801</v>
      </c>
      <c r="C101">
        <v>1.83395748364981</v>
      </c>
      <c r="D101">
        <v>0.19036904001115701</v>
      </c>
      <c r="E101">
        <v>9.6336961280171103</v>
      </c>
      <c r="F101" s="1">
        <v>5.7618820415145305E-22</v>
      </c>
      <c r="G101" s="1">
        <v>2.13007479531397E-20</v>
      </c>
      <c r="H101" t="s">
        <v>1629</v>
      </c>
    </row>
    <row r="102" spans="1:9">
      <c r="A102" t="s">
        <v>104</v>
      </c>
      <c r="B102">
        <v>13.005558031461399</v>
      </c>
      <c r="C102">
        <v>1.8301116951613501</v>
      </c>
      <c r="D102">
        <v>0.35150781943014298</v>
      </c>
      <c r="E102">
        <v>5.2064608352903399</v>
      </c>
      <c r="F102" s="1">
        <v>1.92476294639873E-7</v>
      </c>
      <c r="G102" s="1">
        <v>1.6601080412689E-6</v>
      </c>
      <c r="H102" t="s">
        <v>1893</v>
      </c>
      <c r="I102" t="s">
        <v>1894</v>
      </c>
    </row>
    <row r="103" spans="1:9">
      <c r="A103" t="s">
        <v>105</v>
      </c>
      <c r="B103">
        <v>25.6265203037483</v>
      </c>
      <c r="C103">
        <v>1.8294441785419999</v>
      </c>
      <c r="D103">
        <v>0.30984780613058599</v>
      </c>
      <c r="E103">
        <v>5.9043315535724004</v>
      </c>
      <c r="F103" s="1">
        <v>3.5407943784334E-9</v>
      </c>
      <c r="G103" s="1">
        <v>3.8983830277518903E-8</v>
      </c>
      <c r="H103" t="s">
        <v>2181</v>
      </c>
      <c r="I103" t="s">
        <v>2182</v>
      </c>
    </row>
    <row r="104" spans="1:9">
      <c r="A104" t="s">
        <v>106</v>
      </c>
      <c r="B104">
        <v>101.586788513606</v>
      </c>
      <c r="C104">
        <v>1.82829378142715</v>
      </c>
      <c r="D104">
        <v>0.195110502750374</v>
      </c>
      <c r="E104">
        <v>9.3705554322018791</v>
      </c>
      <c r="F104" s="1">
        <v>7.2151824366750798E-21</v>
      </c>
      <c r="G104" s="1">
        <v>2.4288927784552599E-19</v>
      </c>
      <c r="H104" t="s">
        <v>1934</v>
      </c>
      <c r="I104" t="s">
        <v>1935</v>
      </c>
    </row>
    <row r="105" spans="1:9">
      <c r="A105" t="s">
        <v>107</v>
      </c>
      <c r="B105">
        <v>135.39486451008599</v>
      </c>
      <c r="C105">
        <v>1.8174238375257099</v>
      </c>
      <c r="D105">
        <v>0.17425253688239201</v>
      </c>
      <c r="E105">
        <v>10.429827135041</v>
      </c>
      <c r="F105" s="1">
        <v>1.8121767629464101E-25</v>
      </c>
      <c r="G105" s="1">
        <v>8.4232098994023702E-24</v>
      </c>
      <c r="H105" t="s">
        <v>1601</v>
      </c>
      <c r="I105" t="s">
        <v>2295</v>
      </c>
    </row>
    <row r="106" spans="1:9">
      <c r="A106" t="s">
        <v>108</v>
      </c>
      <c r="B106">
        <v>129.74908089357299</v>
      </c>
      <c r="C106">
        <v>1.81653732266826</v>
      </c>
      <c r="D106">
        <v>0.18742330088435599</v>
      </c>
      <c r="E106">
        <v>9.6921637496348296</v>
      </c>
      <c r="F106" s="1">
        <v>3.2555722517458002E-22</v>
      </c>
      <c r="G106" s="1">
        <v>1.22597125914048E-20</v>
      </c>
      <c r="H106" t="s">
        <v>1946</v>
      </c>
      <c r="I106" t="s">
        <v>1947</v>
      </c>
    </row>
    <row r="107" spans="1:9">
      <c r="A107" t="s">
        <v>109</v>
      </c>
      <c r="B107">
        <v>45.512946377879999</v>
      </c>
      <c r="C107">
        <v>1.81580533235877</v>
      </c>
      <c r="D107">
        <v>0.26689983951227497</v>
      </c>
      <c r="E107">
        <v>6.8033211847444903</v>
      </c>
      <c r="F107" s="1">
        <v>1.02234366910221E-11</v>
      </c>
      <c r="G107" s="1">
        <v>1.5399614671263E-10</v>
      </c>
      <c r="H107" t="s">
        <v>1801</v>
      </c>
      <c r="I107" t="s">
        <v>1802</v>
      </c>
    </row>
    <row r="108" spans="1:9">
      <c r="A108" t="s">
        <v>110</v>
      </c>
      <c r="B108">
        <v>86.245893662493202</v>
      </c>
      <c r="C108">
        <v>1.8113116570549399</v>
      </c>
      <c r="D108">
        <v>0.210041901542869</v>
      </c>
      <c r="E108">
        <v>8.6235729335427802</v>
      </c>
      <c r="F108" s="1">
        <v>6.4896811134498102E-18</v>
      </c>
      <c r="G108" s="1">
        <v>1.7822958588211101E-16</v>
      </c>
      <c r="H108" t="s">
        <v>2448</v>
      </c>
      <c r="I108" t="s">
        <v>2449</v>
      </c>
    </row>
    <row r="109" spans="1:9">
      <c r="A109" t="s">
        <v>111</v>
      </c>
      <c r="B109">
        <v>60.833320234802102</v>
      </c>
      <c r="C109">
        <v>1.8069344302602</v>
      </c>
      <c r="D109">
        <v>0.24559326974285101</v>
      </c>
      <c r="E109">
        <v>7.3574264968748997</v>
      </c>
      <c r="F109" s="1">
        <v>1.87489582123388E-13</v>
      </c>
      <c r="G109" s="1">
        <v>3.4771648878275701E-12</v>
      </c>
      <c r="H109" t="s">
        <v>1851</v>
      </c>
      <c r="I109" t="s">
        <v>1852</v>
      </c>
    </row>
    <row r="110" spans="1:9">
      <c r="A110" t="s">
        <v>112</v>
      </c>
      <c r="B110">
        <v>184.22920101603401</v>
      </c>
      <c r="C110">
        <v>1.79197889646452</v>
      </c>
      <c r="D110">
        <v>0.16344935715593101</v>
      </c>
      <c r="E110">
        <v>10.963511436481101</v>
      </c>
      <c r="F110" s="1">
        <v>5.7234621243768196E-28</v>
      </c>
      <c r="G110" s="1">
        <v>3.1476208286981198E-26</v>
      </c>
      <c r="H110" t="s">
        <v>1650</v>
      </c>
    </row>
    <row r="111" spans="1:9">
      <c r="A111" t="s">
        <v>113</v>
      </c>
      <c r="B111">
        <v>84.059465722105699</v>
      </c>
      <c r="C111">
        <v>1.79154645378012</v>
      </c>
      <c r="D111">
        <v>0.213940143043098</v>
      </c>
      <c r="E111">
        <v>8.3740546692035096</v>
      </c>
      <c r="F111" s="1">
        <v>5.5668913740252106E-17</v>
      </c>
      <c r="G111" s="1">
        <v>1.4135450576924801E-15</v>
      </c>
      <c r="H111" t="s">
        <v>1644</v>
      </c>
    </row>
    <row r="112" spans="1:9">
      <c r="A112" t="s">
        <v>114</v>
      </c>
      <c r="B112">
        <v>105.47593258772901</v>
      </c>
      <c r="C112">
        <v>1.7897508175716601</v>
      </c>
      <c r="D112">
        <v>0.198700945324012</v>
      </c>
      <c r="E112">
        <v>9.0072586954893694</v>
      </c>
      <c r="F112" s="1">
        <v>2.1127127757057001E-19</v>
      </c>
      <c r="G112" s="1">
        <v>6.36046781173839E-18</v>
      </c>
      <c r="H112" t="s">
        <v>1611</v>
      </c>
    </row>
    <row r="113" spans="1:9">
      <c r="A113" t="s">
        <v>115</v>
      </c>
      <c r="B113">
        <v>11.3876717463059</v>
      </c>
      <c r="C113">
        <v>1.7890211154474001</v>
      </c>
      <c r="D113">
        <v>0.35391553514518298</v>
      </c>
      <c r="E113">
        <v>5.0549380792609604</v>
      </c>
      <c r="F113" s="1">
        <v>4.3053042974091602E-7</v>
      </c>
      <c r="G113" s="1">
        <v>3.5022490002608099E-6</v>
      </c>
      <c r="H113" t="s">
        <v>2020</v>
      </c>
      <c r="I113" t="s">
        <v>2021</v>
      </c>
    </row>
    <row r="114" spans="1:9">
      <c r="A114" t="s">
        <v>116</v>
      </c>
      <c r="B114">
        <v>345.00524716875498</v>
      </c>
      <c r="C114">
        <v>1.7873065088047999</v>
      </c>
      <c r="D114">
        <v>0.12749517833097199</v>
      </c>
      <c r="E114">
        <v>14.0186204074716</v>
      </c>
      <c r="F114" s="1">
        <v>1.1992326178366399E-44</v>
      </c>
      <c r="G114" s="1">
        <v>1.5581608364382801E-42</v>
      </c>
      <c r="H114" t="s">
        <v>2519</v>
      </c>
      <c r="I114" t="s">
        <v>2520</v>
      </c>
    </row>
    <row r="115" spans="1:9">
      <c r="A115" t="s">
        <v>117</v>
      </c>
      <c r="B115">
        <v>15.615154813422601</v>
      </c>
      <c r="C115">
        <v>1.7816856136877599</v>
      </c>
      <c r="D115">
        <v>0.346352217494724</v>
      </c>
      <c r="E115">
        <v>5.1441438041750303</v>
      </c>
      <c r="F115" s="1">
        <v>2.6874362371773302E-7</v>
      </c>
      <c r="G115" s="1">
        <v>2.2617219059699201E-6</v>
      </c>
      <c r="H115" t="s">
        <v>1610</v>
      </c>
    </row>
    <row r="116" spans="1:9">
      <c r="A116" t="s">
        <v>118</v>
      </c>
      <c r="B116">
        <v>128.79185692679201</v>
      </c>
      <c r="C116">
        <v>1.78085947470468</v>
      </c>
      <c r="D116">
        <v>0.18837257291883</v>
      </c>
      <c r="E116">
        <v>9.4539212747922399</v>
      </c>
      <c r="F116" s="1">
        <v>3.2636969806952899E-21</v>
      </c>
      <c r="G116" s="1">
        <v>1.1294831700481001E-19</v>
      </c>
      <c r="H116" t="s">
        <v>2486</v>
      </c>
      <c r="I116" t="s">
        <v>2487</v>
      </c>
    </row>
    <row r="117" spans="1:9">
      <c r="A117" t="s">
        <v>119</v>
      </c>
      <c r="B117">
        <v>17.293584474142701</v>
      </c>
      <c r="C117">
        <v>1.77963079141583</v>
      </c>
      <c r="D117">
        <v>0.33683708142345098</v>
      </c>
      <c r="E117">
        <v>5.2833577107818197</v>
      </c>
      <c r="F117" s="1">
        <v>1.2683738500654799E-7</v>
      </c>
      <c r="G117" s="1">
        <v>1.12813171340091E-6</v>
      </c>
      <c r="H117" t="s">
        <v>1680</v>
      </c>
    </row>
    <row r="118" spans="1:9">
      <c r="A118" t="s">
        <v>120</v>
      </c>
      <c r="B118">
        <v>11.215893493650199</v>
      </c>
      <c r="C118">
        <v>1.7717311382950101</v>
      </c>
      <c r="D118">
        <v>0.353765659917121</v>
      </c>
      <c r="E118">
        <v>5.0082055412333801</v>
      </c>
      <c r="F118" s="1">
        <v>5.4939846826837502E-7</v>
      </c>
      <c r="G118" s="1">
        <v>4.3971668472574799E-6</v>
      </c>
      <c r="H118" t="s">
        <v>2022</v>
      </c>
      <c r="I118" t="s">
        <v>2023</v>
      </c>
    </row>
    <row r="119" spans="1:9">
      <c r="A119" t="s">
        <v>121</v>
      </c>
      <c r="B119">
        <v>37.565304284272699</v>
      </c>
      <c r="C119">
        <v>1.7716236888321</v>
      </c>
      <c r="D119">
        <v>0.286189200007399</v>
      </c>
      <c r="E119">
        <v>6.1903932391099898</v>
      </c>
      <c r="F119" s="1">
        <v>6.0014304233521902E-10</v>
      </c>
      <c r="G119" s="1">
        <v>7.3062893778651396E-9</v>
      </c>
      <c r="H119" t="s">
        <v>1726</v>
      </c>
    </row>
    <row r="120" spans="1:9">
      <c r="A120" t="s">
        <v>122</v>
      </c>
      <c r="B120">
        <v>8.1022052768162407</v>
      </c>
      <c r="C120">
        <v>1.76696431554935</v>
      </c>
      <c r="D120">
        <v>0.35533459690682501</v>
      </c>
      <c r="E120">
        <v>4.97267738894754</v>
      </c>
      <c r="F120" s="1">
        <v>6.6034500472285997E-7</v>
      </c>
      <c r="G120" s="1">
        <v>5.23796691000803E-6</v>
      </c>
      <c r="H120" t="s">
        <v>1766</v>
      </c>
    </row>
    <row r="121" spans="1:9">
      <c r="A121" t="s">
        <v>123</v>
      </c>
      <c r="B121">
        <v>161.247699793815</v>
      </c>
      <c r="C121">
        <v>1.7641201631710199</v>
      </c>
      <c r="D121">
        <v>0.16036077524306999</v>
      </c>
      <c r="E121">
        <v>11.0009455896994</v>
      </c>
      <c r="F121" s="1">
        <v>3.7814561583186599E-28</v>
      </c>
      <c r="G121" s="1">
        <v>2.1216260839778799E-26</v>
      </c>
      <c r="H121" t="s">
        <v>1616</v>
      </c>
    </row>
    <row r="122" spans="1:9">
      <c r="A122" t="s">
        <v>124</v>
      </c>
      <c r="B122">
        <v>251.22926877318801</v>
      </c>
      <c r="C122">
        <v>1.76317040707619</v>
      </c>
      <c r="D122">
        <v>0.13896046844482501</v>
      </c>
      <c r="E122">
        <v>12.6882877325378</v>
      </c>
      <c r="F122" s="1">
        <v>6.8670671934858001E-37</v>
      </c>
      <c r="G122" s="1">
        <v>6.1770242471606202E-35</v>
      </c>
      <c r="H122" t="s">
        <v>1650</v>
      </c>
    </row>
    <row r="123" spans="1:9">
      <c r="A123" t="s">
        <v>125</v>
      </c>
      <c r="B123">
        <v>414.68680217636199</v>
      </c>
      <c r="C123">
        <v>1.7624491122285399</v>
      </c>
      <c r="D123">
        <v>0.107517912898545</v>
      </c>
      <c r="E123">
        <v>16.392144013171102</v>
      </c>
      <c r="F123" s="1">
        <v>2.1763121562956001E-60</v>
      </c>
      <c r="G123" s="1">
        <v>4.6944954843277402E-58</v>
      </c>
      <c r="H123" t="s">
        <v>2202</v>
      </c>
      <c r="I123" t="s">
        <v>2203</v>
      </c>
    </row>
    <row r="124" spans="1:9">
      <c r="A124" t="s">
        <v>126</v>
      </c>
      <c r="B124">
        <v>220.58516589537101</v>
      </c>
      <c r="C124">
        <v>1.7613126683072899</v>
      </c>
      <c r="D124">
        <v>0.14541572775393999</v>
      </c>
      <c r="E124">
        <v>12.1122570131316</v>
      </c>
      <c r="F124" s="1">
        <v>9.0956386346407008E-34</v>
      </c>
      <c r="G124" s="1">
        <v>7.1157358867763002E-32</v>
      </c>
      <c r="H124" t="s">
        <v>1704</v>
      </c>
    </row>
    <row r="125" spans="1:9">
      <c r="A125" t="s">
        <v>127</v>
      </c>
      <c r="B125">
        <v>38.193808762042103</v>
      </c>
      <c r="C125">
        <v>1.75765204964454</v>
      </c>
      <c r="D125">
        <v>0.28526877918074101</v>
      </c>
      <c r="E125">
        <v>6.1613894611682198</v>
      </c>
      <c r="F125" s="1">
        <v>7.2109398670203599E-10</v>
      </c>
      <c r="G125" s="1">
        <v>8.6554652601544202E-9</v>
      </c>
      <c r="H125" t="s">
        <v>1712</v>
      </c>
    </row>
    <row r="126" spans="1:9">
      <c r="A126" t="s">
        <v>128</v>
      </c>
      <c r="B126">
        <v>17.170607774357801</v>
      </c>
      <c r="C126">
        <v>1.75694725852512</v>
      </c>
      <c r="D126">
        <v>0.33917579027220701</v>
      </c>
      <c r="E126">
        <v>5.1800491335630996</v>
      </c>
      <c r="F126" s="1">
        <v>2.21827464125254E-7</v>
      </c>
      <c r="G126" s="1">
        <v>1.8963303570353601E-6</v>
      </c>
      <c r="H126" t="s">
        <v>2157</v>
      </c>
      <c r="I126" t="s">
        <v>2159</v>
      </c>
    </row>
    <row r="127" spans="1:9">
      <c r="A127" t="s">
        <v>129</v>
      </c>
      <c r="B127">
        <v>41.503025214214702</v>
      </c>
      <c r="C127">
        <v>1.7564149730799701</v>
      </c>
      <c r="D127">
        <v>0.26831226922755302</v>
      </c>
      <c r="E127">
        <v>6.5461597344636004</v>
      </c>
      <c r="F127" s="1">
        <v>5.9035436850835095E-11</v>
      </c>
      <c r="G127" s="1">
        <v>8.0716882212421804E-10</v>
      </c>
      <c r="H127" t="s">
        <v>1640</v>
      </c>
    </row>
    <row r="128" spans="1:9">
      <c r="A128" t="s">
        <v>130</v>
      </c>
      <c r="B128">
        <v>32.875573885111301</v>
      </c>
      <c r="C128">
        <v>1.75626672535132</v>
      </c>
      <c r="D128">
        <v>0.311547610722683</v>
      </c>
      <c r="E128">
        <v>5.6372338124416501</v>
      </c>
      <c r="F128" s="1">
        <v>1.7280341930944401E-8</v>
      </c>
      <c r="G128" s="1">
        <v>1.7286566277430101E-7</v>
      </c>
      <c r="H128" t="s">
        <v>1613</v>
      </c>
    </row>
    <row r="129" spans="1:9">
      <c r="A129" t="s">
        <v>131</v>
      </c>
      <c r="B129">
        <v>68.204608315051402</v>
      </c>
      <c r="C129">
        <v>1.7443066857868801</v>
      </c>
      <c r="D129">
        <v>0.22638365326954099</v>
      </c>
      <c r="E129">
        <v>7.7050911609330797</v>
      </c>
      <c r="F129" s="1">
        <v>1.30749920426284E-14</v>
      </c>
      <c r="G129" s="1">
        <v>2.7251423377403202E-13</v>
      </c>
      <c r="H129" t="s">
        <v>1817</v>
      </c>
      <c r="I129" t="s">
        <v>1818</v>
      </c>
    </row>
    <row r="130" spans="1:9">
      <c r="A130" t="s">
        <v>132</v>
      </c>
      <c r="B130">
        <v>570.03978817200596</v>
      </c>
      <c r="C130">
        <v>1.7400270480771101</v>
      </c>
      <c r="D130">
        <v>0.107406017888352</v>
      </c>
      <c r="E130">
        <v>16.200461410699202</v>
      </c>
      <c r="F130" s="1">
        <v>5.0050124583369802E-59</v>
      </c>
      <c r="G130" s="1">
        <v>9.9286934642259895E-57</v>
      </c>
      <c r="H130" t="s">
        <v>1712</v>
      </c>
      <c r="I130" t="s">
        <v>2458</v>
      </c>
    </row>
    <row r="131" spans="1:9">
      <c r="A131" t="s">
        <v>133</v>
      </c>
      <c r="B131">
        <v>209.37714937625699</v>
      </c>
      <c r="C131">
        <v>1.7389524578856199</v>
      </c>
      <c r="D131">
        <v>0.15429870377730701</v>
      </c>
      <c r="E131">
        <v>11.2700393154007</v>
      </c>
      <c r="F131" s="1">
        <v>1.84487503815031E-29</v>
      </c>
      <c r="G131" s="1">
        <v>1.1481634060959E-27</v>
      </c>
      <c r="H131" t="s">
        <v>2162</v>
      </c>
      <c r="I131" t="s">
        <v>2163</v>
      </c>
    </row>
    <row r="132" spans="1:9">
      <c r="A132" t="s">
        <v>134</v>
      </c>
      <c r="B132">
        <v>356.04704990319698</v>
      </c>
      <c r="C132">
        <v>1.73621057347159</v>
      </c>
      <c r="D132">
        <v>0.12887301723783101</v>
      </c>
      <c r="E132">
        <v>13.472258279384301</v>
      </c>
      <c r="F132" s="1">
        <v>2.2779082158872901E-41</v>
      </c>
      <c r="G132" s="1">
        <v>2.5432444593258199E-39</v>
      </c>
      <c r="H132" t="s">
        <v>2249</v>
      </c>
      <c r="I132" t="s">
        <v>2250</v>
      </c>
    </row>
    <row r="133" spans="1:9">
      <c r="A133" t="s">
        <v>135</v>
      </c>
      <c r="B133">
        <v>30.672561382174901</v>
      </c>
      <c r="C133">
        <v>1.7334408584716501</v>
      </c>
      <c r="D133">
        <v>0.299269482933463</v>
      </c>
      <c r="E133">
        <v>5.7922406303520404</v>
      </c>
      <c r="F133" s="1">
        <v>6.9453535171170301E-9</v>
      </c>
      <c r="G133" s="1">
        <v>7.3692389896516801E-8</v>
      </c>
      <c r="H133" t="s">
        <v>1673</v>
      </c>
    </row>
    <row r="134" spans="1:9">
      <c r="A134" t="s">
        <v>136</v>
      </c>
      <c r="B134">
        <v>39.472559089698798</v>
      </c>
      <c r="C134">
        <v>1.7317167098694799</v>
      </c>
      <c r="D134">
        <v>0.27473217306549502</v>
      </c>
      <c r="E134">
        <v>6.3032905485614599</v>
      </c>
      <c r="F134" s="1">
        <v>2.9139190454363698E-10</v>
      </c>
      <c r="G134" s="1">
        <v>3.6743163082579701E-9</v>
      </c>
      <c r="H134" t="s">
        <v>1729</v>
      </c>
      <c r="I134" t="s">
        <v>2114</v>
      </c>
    </row>
    <row r="135" spans="1:9">
      <c r="A135" t="s">
        <v>137</v>
      </c>
      <c r="B135">
        <v>48.2371934051369</v>
      </c>
      <c r="C135">
        <v>1.72664071719618</v>
      </c>
      <c r="D135">
        <v>0.26706045476971602</v>
      </c>
      <c r="E135">
        <v>6.4653552645413201</v>
      </c>
      <c r="F135" s="1">
        <v>1.0106109327686E-10</v>
      </c>
      <c r="G135" s="1">
        <v>1.34938423703442E-9</v>
      </c>
      <c r="H135" t="s">
        <v>1601</v>
      </c>
    </row>
    <row r="136" spans="1:9">
      <c r="A136" t="s">
        <v>138</v>
      </c>
      <c r="B136">
        <v>71.314624435826602</v>
      </c>
      <c r="C136">
        <v>1.7233613394862299</v>
      </c>
      <c r="D136">
        <v>0.34842938313411798</v>
      </c>
      <c r="E136">
        <v>4.9460849828008602</v>
      </c>
      <c r="F136" s="1">
        <v>7.5720912149969796E-7</v>
      </c>
      <c r="G136" s="1">
        <v>5.9468618810464097E-6</v>
      </c>
      <c r="H136" t="s">
        <v>2428</v>
      </c>
      <c r="I136" t="s">
        <v>2429</v>
      </c>
    </row>
    <row r="137" spans="1:9">
      <c r="A137" t="s">
        <v>139</v>
      </c>
      <c r="B137">
        <v>42.275740845886801</v>
      </c>
      <c r="C137">
        <v>1.7219358585615101</v>
      </c>
      <c r="D137">
        <v>0.271121295697481</v>
      </c>
      <c r="E137">
        <v>6.3511641685382596</v>
      </c>
      <c r="F137" s="1">
        <v>2.13691503811396E-10</v>
      </c>
      <c r="G137" s="1">
        <v>2.74175634673822E-9</v>
      </c>
      <c r="H137" t="s">
        <v>1624</v>
      </c>
    </row>
    <row r="138" spans="1:9">
      <c r="A138" t="s">
        <v>140</v>
      </c>
      <c r="B138">
        <v>18.3661253782812</v>
      </c>
      <c r="C138">
        <v>1.72173077847145</v>
      </c>
      <c r="D138">
        <v>0.335000879049768</v>
      </c>
      <c r="E138">
        <v>5.1394813749598098</v>
      </c>
      <c r="F138" s="1">
        <v>2.7549779644798E-7</v>
      </c>
      <c r="G138" s="1">
        <v>2.3106870673768301E-6</v>
      </c>
      <c r="H138" t="s">
        <v>1983</v>
      </c>
      <c r="I138" t="s">
        <v>1984</v>
      </c>
    </row>
    <row r="139" spans="1:9">
      <c r="A139" t="s">
        <v>141</v>
      </c>
      <c r="B139">
        <v>139.100223959913</v>
      </c>
      <c r="C139">
        <v>1.71137999665149</v>
      </c>
      <c r="D139">
        <v>0.17012601869968</v>
      </c>
      <c r="E139">
        <v>10.0594841972559</v>
      </c>
      <c r="F139" s="1">
        <v>8.3434329419937696E-24</v>
      </c>
      <c r="G139" s="1">
        <v>3.4976300585890099E-22</v>
      </c>
      <c r="H139" t="s">
        <v>2177</v>
      </c>
      <c r="I139" t="s">
        <v>2178</v>
      </c>
    </row>
    <row r="140" spans="1:9">
      <c r="A140" t="s">
        <v>142</v>
      </c>
      <c r="B140">
        <v>20.2775565318119</v>
      </c>
      <c r="C140">
        <v>1.71101511510358</v>
      </c>
      <c r="D140">
        <v>0.32608453157295098</v>
      </c>
      <c r="E140">
        <v>5.2471520401475704</v>
      </c>
      <c r="F140" s="1">
        <v>1.5446841888059399E-7</v>
      </c>
      <c r="G140" s="1">
        <v>1.35383800027181E-6</v>
      </c>
      <c r="H140" t="s">
        <v>1635</v>
      </c>
    </row>
    <row r="141" spans="1:9">
      <c r="A141" t="s">
        <v>143</v>
      </c>
      <c r="B141">
        <v>24.8210546575711</v>
      </c>
      <c r="C141">
        <v>1.7075205879863899</v>
      </c>
      <c r="D141">
        <v>0.31612275257042499</v>
      </c>
      <c r="E141">
        <v>5.4014479315467803</v>
      </c>
      <c r="F141" s="1">
        <v>6.6105127870059094E-8</v>
      </c>
      <c r="G141" s="1">
        <v>6.1171334069844697E-7</v>
      </c>
      <c r="H141" t="s">
        <v>1619</v>
      </c>
    </row>
    <row r="142" spans="1:9">
      <c r="A142" t="s">
        <v>144</v>
      </c>
      <c r="B142">
        <v>12.309024152240401</v>
      </c>
      <c r="C142">
        <v>1.7073667231237999</v>
      </c>
      <c r="D142">
        <v>0.354946973916278</v>
      </c>
      <c r="E142">
        <v>4.8102022234073596</v>
      </c>
      <c r="F142" s="1">
        <v>1.5077767282429901E-6</v>
      </c>
      <c r="G142" s="1">
        <v>1.12642176691671E-5</v>
      </c>
      <c r="H142" t="s">
        <v>2346</v>
      </c>
      <c r="I142" t="s">
        <v>2347</v>
      </c>
    </row>
    <row r="143" spans="1:9">
      <c r="A143" t="s">
        <v>145</v>
      </c>
      <c r="B143">
        <v>7.7323809352916504</v>
      </c>
      <c r="C143">
        <v>1.7031823603965699</v>
      </c>
      <c r="D143">
        <v>0.35489539177096502</v>
      </c>
      <c r="E143">
        <v>4.7991109489968498</v>
      </c>
      <c r="F143" s="1">
        <v>1.5937149473570699E-6</v>
      </c>
      <c r="G143" s="1">
        <v>1.1874298692280099E-5</v>
      </c>
      <c r="H143" t="s">
        <v>1973</v>
      </c>
      <c r="I143" t="s">
        <v>1974</v>
      </c>
    </row>
    <row r="144" spans="1:9">
      <c r="A144" t="s">
        <v>146</v>
      </c>
      <c r="B144">
        <v>71.589750927487998</v>
      </c>
      <c r="C144">
        <v>1.6920009962155</v>
      </c>
      <c r="D144">
        <v>0.22837861891993499</v>
      </c>
      <c r="E144">
        <v>7.4087539552407904</v>
      </c>
      <c r="F144" s="1">
        <v>1.2749158537660599E-13</v>
      </c>
      <c r="G144" s="1">
        <v>2.4189650246775802E-12</v>
      </c>
      <c r="H144" t="s">
        <v>2497</v>
      </c>
      <c r="I144" t="s">
        <v>2498</v>
      </c>
    </row>
    <row r="145" spans="1:9">
      <c r="A145" t="s">
        <v>147</v>
      </c>
      <c r="B145">
        <v>68.654896590683293</v>
      </c>
      <c r="C145">
        <v>1.68964668614522</v>
      </c>
      <c r="D145">
        <v>0.24094419801063499</v>
      </c>
      <c r="E145">
        <v>7.0126058236548401</v>
      </c>
      <c r="F145" s="1">
        <v>2.3391980392548399E-12</v>
      </c>
      <c r="G145" s="1">
        <v>3.8214927967767697E-11</v>
      </c>
      <c r="H145" t="s">
        <v>2544</v>
      </c>
      <c r="I145" t="s">
        <v>2545</v>
      </c>
    </row>
    <row r="146" spans="1:9">
      <c r="A146" t="s">
        <v>148</v>
      </c>
      <c r="B146">
        <v>31.863683801772002</v>
      </c>
      <c r="C146">
        <v>1.6816933375002101</v>
      </c>
      <c r="D146">
        <v>0.294493062726632</v>
      </c>
      <c r="E146">
        <v>5.7104684298158599</v>
      </c>
      <c r="F146" s="1">
        <v>1.1266563638092599E-8</v>
      </c>
      <c r="G146" s="1">
        <v>1.15781919940398E-7</v>
      </c>
      <c r="H146" t="s">
        <v>1756</v>
      </c>
      <c r="I146" t="s">
        <v>1757</v>
      </c>
    </row>
    <row r="147" spans="1:9">
      <c r="A147" t="s">
        <v>149</v>
      </c>
      <c r="B147">
        <v>30.380753062325699</v>
      </c>
      <c r="C147">
        <v>1.67684243039537</v>
      </c>
      <c r="D147">
        <v>0.295093982825126</v>
      </c>
      <c r="E147">
        <v>5.6824012958240404</v>
      </c>
      <c r="F147" s="1">
        <v>1.32816568215554E-8</v>
      </c>
      <c r="G147" s="1">
        <v>1.3499169774076799E-7</v>
      </c>
      <c r="H147" t="s">
        <v>2465</v>
      </c>
      <c r="I147" t="s">
        <v>2466</v>
      </c>
    </row>
    <row r="148" spans="1:9">
      <c r="A148" t="s">
        <v>150</v>
      </c>
      <c r="B148">
        <v>114.72932246794799</v>
      </c>
      <c r="C148">
        <v>1.6706864170290101</v>
      </c>
      <c r="D148">
        <v>0.187922981026235</v>
      </c>
      <c r="E148">
        <v>8.8902720034851992</v>
      </c>
      <c r="F148" s="1">
        <v>6.0959496587550701E-19</v>
      </c>
      <c r="G148" s="1">
        <v>1.78916525123144E-17</v>
      </c>
      <c r="H148" t="s">
        <v>1721</v>
      </c>
    </row>
    <row r="149" spans="1:9">
      <c r="A149" t="s">
        <v>151</v>
      </c>
      <c r="B149">
        <v>249.05877798356801</v>
      </c>
      <c r="C149">
        <v>1.66532708971878</v>
      </c>
      <c r="D149">
        <v>0.15273937557864201</v>
      </c>
      <c r="E149">
        <v>10.9030633614273</v>
      </c>
      <c r="F149" s="1">
        <v>1.11440980256827E-27</v>
      </c>
      <c r="G149" s="1">
        <v>6.05377921600536E-26</v>
      </c>
      <c r="H149" t="s">
        <v>1598</v>
      </c>
    </row>
    <row r="150" spans="1:9">
      <c r="A150" t="s">
        <v>152</v>
      </c>
      <c r="B150">
        <v>25.7126982972704</v>
      </c>
      <c r="C150">
        <v>1.6569261342102899</v>
      </c>
      <c r="D150">
        <v>0.31668583678337697</v>
      </c>
      <c r="E150">
        <v>5.2320815829338096</v>
      </c>
      <c r="F150" s="1">
        <v>1.67611739779337E-7</v>
      </c>
      <c r="G150" s="1">
        <v>1.46326036715808E-6</v>
      </c>
      <c r="H150" t="s">
        <v>2119</v>
      </c>
      <c r="I150" t="s">
        <v>2120</v>
      </c>
    </row>
    <row r="151" spans="1:9">
      <c r="A151" t="s">
        <v>153</v>
      </c>
      <c r="B151">
        <v>584.40563434917794</v>
      </c>
      <c r="C151">
        <v>1.6511618105891499</v>
      </c>
      <c r="D151">
        <v>0.121334603180735</v>
      </c>
      <c r="E151">
        <v>13.608334039133499</v>
      </c>
      <c r="F151" s="1">
        <v>3.5729570732882299E-42</v>
      </c>
      <c r="G151" s="1">
        <v>4.1345812632457202E-40</v>
      </c>
      <c r="H151" t="s">
        <v>1601</v>
      </c>
    </row>
    <row r="152" spans="1:9">
      <c r="A152" t="s">
        <v>154</v>
      </c>
      <c r="B152">
        <v>418.156570250225</v>
      </c>
      <c r="C152">
        <v>1.64967020360081</v>
      </c>
      <c r="D152">
        <v>0.111007479650644</v>
      </c>
      <c r="E152">
        <v>14.8608923361971</v>
      </c>
      <c r="F152" s="1">
        <v>5.9132275836184601E-50</v>
      </c>
      <c r="G152" s="1">
        <v>8.9986363323859599E-48</v>
      </c>
      <c r="H152" t="s">
        <v>1879</v>
      </c>
      <c r="I152" t="s">
        <v>1880</v>
      </c>
    </row>
    <row r="153" spans="1:9">
      <c r="A153" t="s">
        <v>155</v>
      </c>
      <c r="B153">
        <v>28.837863457631599</v>
      </c>
      <c r="C153">
        <v>1.6478440306140301</v>
      </c>
      <c r="D153">
        <v>0.32385365754662798</v>
      </c>
      <c r="E153">
        <v>5.08823659148198</v>
      </c>
      <c r="F153" s="1">
        <v>3.6140831988631801E-7</v>
      </c>
      <c r="G153" s="1">
        <v>2.9828269135342501E-6</v>
      </c>
      <c r="H153" t="s">
        <v>1743</v>
      </c>
    </row>
    <row r="154" spans="1:9">
      <c r="A154" t="s">
        <v>156</v>
      </c>
      <c r="B154">
        <v>4705.6714696336303</v>
      </c>
      <c r="C154">
        <v>1.64416279780859</v>
      </c>
      <c r="D154">
        <v>5.5336214660227999E-2</v>
      </c>
      <c r="E154">
        <v>29.712238321756899</v>
      </c>
      <c r="F154" s="1">
        <v>5.33599339408209E-194</v>
      </c>
      <c r="G154" s="1">
        <v>2.37110202459432E-190</v>
      </c>
      <c r="H154" t="s">
        <v>2233</v>
      </c>
      <c r="I154" t="s">
        <v>2234</v>
      </c>
    </row>
    <row r="155" spans="1:9">
      <c r="A155" t="s">
        <v>157</v>
      </c>
      <c r="B155">
        <v>34.251606422416501</v>
      </c>
      <c r="C155">
        <v>1.64265523646332</v>
      </c>
      <c r="D155">
        <v>0.28917335723820597</v>
      </c>
      <c r="E155">
        <v>5.6805206819596004</v>
      </c>
      <c r="F155" s="1">
        <v>1.3428531229913801E-8</v>
      </c>
      <c r="G155" s="1">
        <v>1.36422088187575E-7</v>
      </c>
      <c r="H155" t="s">
        <v>2350</v>
      </c>
      <c r="I155" t="s">
        <v>2351</v>
      </c>
    </row>
    <row r="156" spans="1:9">
      <c r="A156" t="s">
        <v>158</v>
      </c>
      <c r="B156">
        <v>139.359236695253</v>
      </c>
      <c r="C156">
        <v>1.6426144635923701</v>
      </c>
      <c r="D156">
        <v>0.175957620202424</v>
      </c>
      <c r="E156">
        <v>9.3352846083203804</v>
      </c>
      <c r="F156" s="1">
        <v>1.0072028351092499E-20</v>
      </c>
      <c r="G156" s="1">
        <v>3.35000487881098E-19</v>
      </c>
      <c r="H156" t="s">
        <v>1942</v>
      </c>
      <c r="I156" t="s">
        <v>1943</v>
      </c>
    </row>
    <row r="157" spans="1:9">
      <c r="A157" t="s">
        <v>159</v>
      </c>
      <c r="B157">
        <v>47.790147425553997</v>
      </c>
      <c r="C157">
        <v>1.64162533119028</v>
      </c>
      <c r="D157">
        <v>0.25957374469939898</v>
      </c>
      <c r="E157">
        <v>6.3243119333635596</v>
      </c>
      <c r="F157" s="1">
        <v>2.5436343229448499E-10</v>
      </c>
      <c r="G157" s="1">
        <v>3.23309309995359E-9</v>
      </c>
      <c r="H157" t="s">
        <v>1832</v>
      </c>
      <c r="I157" t="s">
        <v>1833</v>
      </c>
    </row>
    <row r="158" spans="1:9">
      <c r="A158" t="s">
        <v>160</v>
      </c>
      <c r="B158">
        <v>33.6532260079236</v>
      </c>
      <c r="C158">
        <v>1.64135113360473</v>
      </c>
      <c r="D158">
        <v>0.28979068623459597</v>
      </c>
      <c r="E158">
        <v>5.6639195514931</v>
      </c>
      <c r="F158" s="1">
        <v>1.4795379314401199E-8</v>
      </c>
      <c r="G158" s="1">
        <v>1.49284167850756E-7</v>
      </c>
      <c r="H158" t="s">
        <v>1590</v>
      </c>
    </row>
    <row r="159" spans="1:9">
      <c r="A159" t="s">
        <v>161</v>
      </c>
      <c r="B159">
        <v>121.600854139091</v>
      </c>
      <c r="C159">
        <v>1.6392317329703701</v>
      </c>
      <c r="D159">
        <v>0.185522174677448</v>
      </c>
      <c r="E159">
        <v>8.8357725205645394</v>
      </c>
      <c r="F159" s="1">
        <v>9.940888078479229E-19</v>
      </c>
      <c r="G159" s="1">
        <v>2.8683980691902797E-17</v>
      </c>
      <c r="H159" t="s">
        <v>1849</v>
      </c>
      <c r="I159" t="s">
        <v>1850</v>
      </c>
    </row>
    <row r="160" spans="1:9">
      <c r="A160" t="s">
        <v>162</v>
      </c>
      <c r="B160">
        <v>26.867369169850601</v>
      </c>
      <c r="C160">
        <v>1.6248440014408601</v>
      </c>
      <c r="D160">
        <v>0.31705324655811201</v>
      </c>
      <c r="E160">
        <v>5.12483003747779</v>
      </c>
      <c r="F160" s="1">
        <v>2.9780626498384199E-7</v>
      </c>
      <c r="G160" s="1">
        <v>2.4891652981179001E-6</v>
      </c>
      <c r="H160" t="s">
        <v>1619</v>
      </c>
    </row>
    <row r="161" spans="1:9">
      <c r="A161" t="s">
        <v>163</v>
      </c>
      <c r="B161">
        <v>1649.1461208906201</v>
      </c>
      <c r="C161">
        <v>1.6226105182439901</v>
      </c>
      <c r="D161">
        <v>7.7147204544219805E-2</v>
      </c>
      <c r="E161">
        <v>21.032654751786001</v>
      </c>
      <c r="F161" s="1">
        <v>3.2967617062917902E-98</v>
      </c>
      <c r="G161" s="1">
        <v>2.3628210190448701E-95</v>
      </c>
      <c r="H161" t="s">
        <v>1714</v>
      </c>
    </row>
    <row r="162" spans="1:9">
      <c r="A162" t="s">
        <v>164</v>
      </c>
      <c r="B162">
        <v>53.871010564641999</v>
      </c>
      <c r="C162">
        <v>1.6218775721871199</v>
      </c>
      <c r="D162">
        <v>0.25213798216981897</v>
      </c>
      <c r="E162">
        <v>6.4325000074552703</v>
      </c>
      <c r="F162" s="1">
        <v>1.2552202562464701E-10</v>
      </c>
      <c r="G162" s="1">
        <v>1.6590412643238599E-9</v>
      </c>
      <c r="H162" t="s">
        <v>2402</v>
      </c>
      <c r="I162" t="s">
        <v>2403</v>
      </c>
    </row>
    <row r="163" spans="1:9">
      <c r="A163" t="s">
        <v>165</v>
      </c>
      <c r="B163">
        <v>52.479861324074101</v>
      </c>
      <c r="C163">
        <v>1.6212502699317899</v>
      </c>
      <c r="D163">
        <v>0.25898135139675699</v>
      </c>
      <c r="E163">
        <v>6.2601042939499196</v>
      </c>
      <c r="F163" s="1">
        <v>3.84720090399896E-10</v>
      </c>
      <c r="G163" s="1">
        <v>4.79669526852126E-9</v>
      </c>
      <c r="H163" t="s">
        <v>1613</v>
      </c>
    </row>
    <row r="164" spans="1:9">
      <c r="A164" t="s">
        <v>166</v>
      </c>
      <c r="B164">
        <v>68.016820325329604</v>
      </c>
      <c r="C164">
        <v>1.6172425773860299</v>
      </c>
      <c r="D164">
        <v>0.232675648801979</v>
      </c>
      <c r="E164">
        <v>6.9506309994751403</v>
      </c>
      <c r="F164" s="1">
        <v>3.6365593132799598E-12</v>
      </c>
      <c r="G164" s="1">
        <v>5.78361308678985E-11</v>
      </c>
      <c r="H164" t="s">
        <v>2068</v>
      </c>
      <c r="I164" t="s">
        <v>2069</v>
      </c>
    </row>
    <row r="165" spans="1:9">
      <c r="A165" t="s">
        <v>167</v>
      </c>
      <c r="B165">
        <v>162.74327750870901</v>
      </c>
      <c r="C165">
        <v>1.61592828598934</v>
      </c>
      <c r="D165">
        <v>0.20141439019214299</v>
      </c>
      <c r="E165">
        <v>8.0229038473755399</v>
      </c>
      <c r="F165" s="1">
        <v>1.0327418931144601E-15</v>
      </c>
      <c r="G165" s="1">
        <v>2.3827060624316701E-14</v>
      </c>
      <c r="H165" t="s">
        <v>1789</v>
      </c>
      <c r="I165" t="s">
        <v>2483</v>
      </c>
    </row>
    <row r="166" spans="1:9">
      <c r="A166" t="s">
        <v>168</v>
      </c>
      <c r="B166">
        <v>121.271593560439</v>
      </c>
      <c r="C166">
        <v>1.6056823163619101</v>
      </c>
      <c r="D166">
        <v>0.18234860365316899</v>
      </c>
      <c r="E166">
        <v>8.8055640909428003</v>
      </c>
      <c r="F166" s="1">
        <v>1.30196112192075E-18</v>
      </c>
      <c r="G166" s="1">
        <v>3.7229050459247401E-17</v>
      </c>
      <c r="H166" t="s">
        <v>2172</v>
      </c>
      <c r="I166" t="s">
        <v>2173</v>
      </c>
    </row>
    <row r="167" spans="1:9">
      <c r="A167" t="s">
        <v>169</v>
      </c>
      <c r="B167">
        <v>54.6618153670087</v>
      </c>
      <c r="C167">
        <v>1.60281257664682</v>
      </c>
      <c r="D167">
        <v>0.24905931847789201</v>
      </c>
      <c r="E167">
        <v>6.4354651993842102</v>
      </c>
      <c r="F167" s="1">
        <v>1.23095731662722E-10</v>
      </c>
      <c r="G167" s="1">
        <v>1.6279410512394999E-9</v>
      </c>
      <c r="H167" t="s">
        <v>1655</v>
      </c>
    </row>
    <row r="168" spans="1:9">
      <c r="A168" t="s">
        <v>170</v>
      </c>
      <c r="B168">
        <v>403.79451470780702</v>
      </c>
      <c r="C168">
        <v>1.60159355047482</v>
      </c>
      <c r="D168">
        <v>0.109301517451174</v>
      </c>
      <c r="E168">
        <v>14.652985501233101</v>
      </c>
      <c r="F168" s="1">
        <v>1.28923953429125E-48</v>
      </c>
      <c r="G168" s="1">
        <v>1.89697509754193E-46</v>
      </c>
      <c r="H168" t="s">
        <v>2309</v>
      </c>
      <c r="I168" t="s">
        <v>2310</v>
      </c>
    </row>
    <row r="169" spans="1:9">
      <c r="A169" t="s">
        <v>171</v>
      </c>
      <c r="B169">
        <v>210.79241474803601</v>
      </c>
      <c r="C169">
        <v>1.601213197821</v>
      </c>
      <c r="D169">
        <v>0.144031763966433</v>
      </c>
      <c r="E169">
        <v>11.117083855156899</v>
      </c>
      <c r="F169" s="1">
        <v>1.0360316687730001E-28</v>
      </c>
      <c r="G169" s="1">
        <v>6.0575135833680199E-27</v>
      </c>
      <c r="H169" t="s">
        <v>2440</v>
      </c>
      <c r="I169" t="s">
        <v>2441</v>
      </c>
    </row>
    <row r="170" spans="1:9">
      <c r="A170" t="s">
        <v>172</v>
      </c>
      <c r="B170">
        <v>1266.3130461170001</v>
      </c>
      <c r="C170">
        <v>1.6008024503842</v>
      </c>
      <c r="D170">
        <v>8.9393066391647097E-2</v>
      </c>
      <c r="E170">
        <v>17.907456528796001</v>
      </c>
      <c r="F170" s="1">
        <v>1.0314225183238101E-71</v>
      </c>
      <c r="G170" s="1">
        <v>3.5806477362684998E-69</v>
      </c>
      <c r="H170" t="s">
        <v>1813</v>
      </c>
      <c r="I170" t="s">
        <v>1814</v>
      </c>
    </row>
    <row r="171" spans="1:9">
      <c r="A171" t="s">
        <v>173</v>
      </c>
      <c r="B171">
        <v>16.7369215008253</v>
      </c>
      <c r="C171">
        <v>1.5992558842911799</v>
      </c>
      <c r="D171">
        <v>0.33650351857816901</v>
      </c>
      <c r="E171">
        <v>4.75256808917936</v>
      </c>
      <c r="F171" s="1">
        <v>2.0084909856428499E-6</v>
      </c>
      <c r="G171" s="1">
        <v>1.46940960643006E-5</v>
      </c>
      <c r="H171" t="s">
        <v>1720</v>
      </c>
    </row>
    <row r="172" spans="1:9">
      <c r="A172" t="s">
        <v>174</v>
      </c>
      <c r="B172">
        <v>163.34501574516</v>
      </c>
      <c r="C172">
        <v>1.5919851914240499</v>
      </c>
      <c r="D172">
        <v>0.16346428482950301</v>
      </c>
      <c r="E172">
        <v>9.7390398953785198</v>
      </c>
      <c r="F172" s="1">
        <v>2.05486563173621E-22</v>
      </c>
      <c r="G172" s="1">
        <v>7.8445025096074203E-21</v>
      </c>
      <c r="H172" t="s">
        <v>1718</v>
      </c>
    </row>
    <row r="173" spans="1:9">
      <c r="A173" t="s">
        <v>175</v>
      </c>
      <c r="B173">
        <v>7.1323728405138702</v>
      </c>
      <c r="C173">
        <v>1.5904835439441201</v>
      </c>
      <c r="D173">
        <v>0.35333754541421702</v>
      </c>
      <c r="E173">
        <v>4.5013148604957802</v>
      </c>
      <c r="F173" s="1">
        <v>6.75343758840385E-6</v>
      </c>
      <c r="G173" s="1">
        <v>4.4978380197588997E-5</v>
      </c>
      <c r="H173" t="s">
        <v>1635</v>
      </c>
    </row>
    <row r="174" spans="1:9">
      <c r="A174" t="s">
        <v>176</v>
      </c>
      <c r="B174">
        <v>29.587968035920699</v>
      </c>
      <c r="C174">
        <v>1.58704791129534</v>
      </c>
      <c r="D174">
        <v>0.29907542729189002</v>
      </c>
      <c r="E174">
        <v>5.3065138974002704</v>
      </c>
      <c r="F174" s="1">
        <v>1.1174164532609201E-7</v>
      </c>
      <c r="G174" s="1">
        <v>1.0014828059116999E-6</v>
      </c>
      <c r="H174" t="s">
        <v>1619</v>
      </c>
    </row>
    <row r="175" spans="1:9">
      <c r="A175" t="s">
        <v>177</v>
      </c>
      <c r="B175">
        <v>15.4073093151205</v>
      </c>
      <c r="C175">
        <v>1.58551404592819</v>
      </c>
      <c r="D175">
        <v>0.34261079942902001</v>
      </c>
      <c r="E175">
        <v>4.6277410069108704</v>
      </c>
      <c r="F175" s="1">
        <v>3.69675914456417E-6</v>
      </c>
      <c r="G175" s="1">
        <v>2.5804145357815501E-5</v>
      </c>
      <c r="H175" t="s">
        <v>2398</v>
      </c>
      <c r="I175" t="s">
        <v>2399</v>
      </c>
    </row>
    <row r="176" spans="1:9">
      <c r="A176" t="s">
        <v>178</v>
      </c>
      <c r="B176">
        <v>7.15252336668879</v>
      </c>
      <c r="C176">
        <v>1.58143321216126</v>
      </c>
      <c r="D176">
        <v>0.35306743470205698</v>
      </c>
      <c r="E176">
        <v>4.4791251096147802</v>
      </c>
      <c r="F176" s="1">
        <v>7.49495974923017E-6</v>
      </c>
      <c r="G176" s="1">
        <v>4.9545675604997302E-5</v>
      </c>
      <c r="H176" t="s">
        <v>1674</v>
      </c>
    </row>
    <row r="177" spans="1:9">
      <c r="A177" t="s">
        <v>179</v>
      </c>
      <c r="B177">
        <v>429.20315253485001</v>
      </c>
      <c r="C177">
        <v>1.5813645318552501</v>
      </c>
      <c r="D177">
        <v>0.11396137221788701</v>
      </c>
      <c r="E177">
        <v>13.8763205556334</v>
      </c>
      <c r="F177" s="1">
        <v>8.8154440998348997E-44</v>
      </c>
      <c r="G177" s="1">
        <v>1.0821079392825E-41</v>
      </c>
      <c r="H177" t="s">
        <v>1677</v>
      </c>
    </row>
    <row r="178" spans="1:9">
      <c r="A178" t="s">
        <v>180</v>
      </c>
      <c r="B178">
        <v>6.3606053462161203</v>
      </c>
      <c r="C178">
        <v>1.5806603438495499</v>
      </c>
      <c r="D178">
        <v>0.34972757833270401</v>
      </c>
      <c r="E178">
        <v>4.5196903011915897</v>
      </c>
      <c r="F178" s="1">
        <v>6.1930158478246004E-6</v>
      </c>
      <c r="G178" s="1">
        <v>4.1582479935620098E-5</v>
      </c>
      <c r="H178" t="s">
        <v>1590</v>
      </c>
      <c r="I178" t="s">
        <v>1848</v>
      </c>
    </row>
    <row r="179" spans="1:9">
      <c r="A179" t="s">
        <v>181</v>
      </c>
      <c r="B179">
        <v>199.557893580859</v>
      </c>
      <c r="C179">
        <v>1.5782728445158101</v>
      </c>
      <c r="D179">
        <v>0.14841281403316101</v>
      </c>
      <c r="E179">
        <v>10.634343501924</v>
      </c>
      <c r="F179" s="1">
        <v>2.06276304302472E-26</v>
      </c>
      <c r="G179" s="1">
        <v>1.01845487310941E-24</v>
      </c>
      <c r="H179" t="s">
        <v>1696</v>
      </c>
    </row>
    <row r="180" spans="1:9">
      <c r="A180" t="s">
        <v>182</v>
      </c>
      <c r="B180">
        <v>28.479186347376501</v>
      </c>
      <c r="C180">
        <v>1.5780276001583899</v>
      </c>
      <c r="D180">
        <v>0.299693043165632</v>
      </c>
      <c r="E180">
        <v>5.2654795836760799</v>
      </c>
      <c r="F180" s="1">
        <v>1.3982385874362699E-7</v>
      </c>
      <c r="G180" s="1">
        <v>1.2337595288188601E-6</v>
      </c>
      <c r="H180" t="s">
        <v>1770</v>
      </c>
    </row>
    <row r="181" spans="1:9">
      <c r="A181" t="s">
        <v>183</v>
      </c>
      <c r="B181">
        <v>21.123578485030698</v>
      </c>
      <c r="C181">
        <v>1.5737983656234</v>
      </c>
      <c r="D181">
        <v>0.32033245018159701</v>
      </c>
      <c r="E181">
        <v>4.9130157270398502</v>
      </c>
      <c r="F181" s="1">
        <v>8.9686079734277701E-7</v>
      </c>
      <c r="G181" s="1">
        <v>6.9463563158268203E-6</v>
      </c>
      <c r="H181" t="s">
        <v>1683</v>
      </c>
    </row>
    <row r="182" spans="1:9">
      <c r="A182" t="s">
        <v>184</v>
      </c>
      <c r="B182">
        <v>159.63938567841799</v>
      </c>
      <c r="C182">
        <v>1.56999698933094</v>
      </c>
      <c r="D182">
        <v>0.16797383745813799</v>
      </c>
      <c r="E182">
        <v>9.3466757269399796</v>
      </c>
      <c r="F182" s="1">
        <v>9.0445728592996397E-21</v>
      </c>
      <c r="G182" s="1">
        <v>3.01730209891771E-19</v>
      </c>
      <c r="H182" t="s">
        <v>1750</v>
      </c>
    </row>
    <row r="183" spans="1:9">
      <c r="A183" t="s">
        <v>185</v>
      </c>
      <c r="B183">
        <v>26.268108801048999</v>
      </c>
      <c r="C183">
        <v>1.5699640735078999</v>
      </c>
      <c r="D183">
        <v>0.30570269006011502</v>
      </c>
      <c r="E183">
        <v>5.1355912936166002</v>
      </c>
      <c r="F183" s="1">
        <v>2.8125830345174697E-7</v>
      </c>
      <c r="G183" s="1">
        <v>2.3572225522787299E-6</v>
      </c>
      <c r="H183" t="s">
        <v>1642</v>
      </c>
    </row>
    <row r="184" spans="1:9">
      <c r="A184" t="s">
        <v>186</v>
      </c>
      <c r="B184">
        <v>219.28807111550699</v>
      </c>
      <c r="C184">
        <v>1.56700792108041</v>
      </c>
      <c r="D184">
        <v>0.164606845155124</v>
      </c>
      <c r="E184">
        <v>9.5197008338485194</v>
      </c>
      <c r="F184" s="1">
        <v>1.7367832499367099E-21</v>
      </c>
      <c r="G184" s="1">
        <v>6.1938764441563301E-20</v>
      </c>
      <c r="H184" t="s">
        <v>2272</v>
      </c>
      <c r="I184" t="s">
        <v>2273</v>
      </c>
    </row>
    <row r="185" spans="1:9">
      <c r="A185" t="s">
        <v>187</v>
      </c>
      <c r="B185">
        <v>42.5045898309207</v>
      </c>
      <c r="C185">
        <v>1.56593281745758</v>
      </c>
      <c r="D185">
        <v>0.26503881983273903</v>
      </c>
      <c r="E185">
        <v>5.9083149345662402</v>
      </c>
      <c r="F185" s="1">
        <v>3.4562479603868401E-9</v>
      </c>
      <c r="G185" s="1">
        <v>3.8090732730096602E-8</v>
      </c>
      <c r="H185" t="s">
        <v>1767</v>
      </c>
    </row>
    <row r="186" spans="1:9">
      <c r="A186" t="s">
        <v>188</v>
      </c>
      <c r="B186">
        <v>491.20566757895898</v>
      </c>
      <c r="C186">
        <v>1.5647142959453799</v>
      </c>
      <c r="D186">
        <v>0.101747685068484</v>
      </c>
      <c r="E186">
        <v>15.3783773546515</v>
      </c>
      <c r="F186" s="1">
        <v>2.2860523274675398E-53</v>
      </c>
      <c r="G186" s="1">
        <v>3.8478417130055903E-51</v>
      </c>
      <c r="H186" t="s">
        <v>1967</v>
      </c>
      <c r="I186" t="s">
        <v>1968</v>
      </c>
    </row>
    <row r="187" spans="1:9">
      <c r="A187" t="s">
        <v>189</v>
      </c>
      <c r="B187">
        <v>34.469568692822598</v>
      </c>
      <c r="C187">
        <v>1.5622268602700999</v>
      </c>
      <c r="D187">
        <v>0.29706313006032298</v>
      </c>
      <c r="E187">
        <v>5.2589052702463199</v>
      </c>
      <c r="F187" s="1">
        <v>1.44915513382175E-7</v>
      </c>
      <c r="G187" s="1">
        <v>1.27463692649452E-6</v>
      </c>
      <c r="H187" t="s">
        <v>1767</v>
      </c>
    </row>
    <row r="188" spans="1:9">
      <c r="A188" t="s">
        <v>190</v>
      </c>
      <c r="B188">
        <v>40.790217075648798</v>
      </c>
      <c r="C188">
        <v>1.5609680493292299</v>
      </c>
      <c r="D188">
        <v>0.26738122117198199</v>
      </c>
      <c r="E188">
        <v>5.8379868357516296</v>
      </c>
      <c r="F188" s="1">
        <v>5.2835330837016299E-9</v>
      </c>
      <c r="G188" s="1">
        <v>5.7012888807033901E-8</v>
      </c>
      <c r="H188" t="s">
        <v>2362</v>
      </c>
      <c r="I188" t="s">
        <v>2363</v>
      </c>
    </row>
    <row r="189" spans="1:9">
      <c r="A189" t="s">
        <v>191</v>
      </c>
      <c r="B189">
        <v>52.2651300638706</v>
      </c>
      <c r="C189">
        <v>1.5577112579283601</v>
      </c>
      <c r="D189">
        <v>0.24943635007870299</v>
      </c>
      <c r="E189">
        <v>6.2449248372856196</v>
      </c>
      <c r="F189" s="1">
        <v>4.2400395883303401E-10</v>
      </c>
      <c r="G189" s="1">
        <v>5.2628603113700201E-9</v>
      </c>
      <c r="H189" t="s">
        <v>1587</v>
      </c>
    </row>
    <row r="190" spans="1:9">
      <c r="A190" t="s">
        <v>192</v>
      </c>
      <c r="B190">
        <v>197.798110059782</v>
      </c>
      <c r="C190">
        <v>1.55639632492935</v>
      </c>
      <c r="D190">
        <v>0.14442627671249</v>
      </c>
      <c r="E190">
        <v>10.776406900163099</v>
      </c>
      <c r="F190" s="1">
        <v>4.4492747213922497E-27</v>
      </c>
      <c r="G190" s="1">
        <v>2.3150816337211502E-25</v>
      </c>
      <c r="H190" t="s">
        <v>1601</v>
      </c>
    </row>
    <row r="191" spans="1:9">
      <c r="A191" t="s">
        <v>193</v>
      </c>
      <c r="B191">
        <v>71.605621725530199</v>
      </c>
      <c r="C191">
        <v>1.55380005528136</v>
      </c>
      <c r="D191">
        <v>0.22107030903025099</v>
      </c>
      <c r="E191">
        <v>7.0285334204185004</v>
      </c>
      <c r="F191" s="1">
        <v>2.08715635914264E-12</v>
      </c>
      <c r="G191" s="1">
        <v>3.4299142002537799E-11</v>
      </c>
      <c r="H191" t="s">
        <v>2484</v>
      </c>
      <c r="I191" t="s">
        <v>2485</v>
      </c>
    </row>
    <row r="192" spans="1:9">
      <c r="A192" t="s">
        <v>194</v>
      </c>
      <c r="B192">
        <v>150.55210509120801</v>
      </c>
      <c r="C192">
        <v>1.5530617432078599</v>
      </c>
      <c r="D192">
        <v>0.16350166363941199</v>
      </c>
      <c r="E192">
        <v>9.4987519309466908</v>
      </c>
      <c r="F192" s="1">
        <v>2.1242086507494002E-21</v>
      </c>
      <c r="G192" s="1">
        <v>7.46766895606806E-20</v>
      </c>
      <c r="H192" t="s">
        <v>1862</v>
      </c>
      <c r="I192" t="s">
        <v>1864</v>
      </c>
    </row>
    <row r="193" spans="1:9">
      <c r="A193" t="s">
        <v>195</v>
      </c>
      <c r="B193">
        <v>63.485401225636501</v>
      </c>
      <c r="C193">
        <v>1.5518961548885499</v>
      </c>
      <c r="D193">
        <v>0.227809088169767</v>
      </c>
      <c r="E193">
        <v>6.8122662153498199</v>
      </c>
      <c r="F193" s="1">
        <v>9.6073106562442408E-12</v>
      </c>
      <c r="G193" s="1">
        <v>1.45405468774138E-10</v>
      </c>
      <c r="H193" t="s">
        <v>1616</v>
      </c>
    </row>
    <row r="194" spans="1:9">
      <c r="A194" t="s">
        <v>196</v>
      </c>
      <c r="B194">
        <v>176.57597562862199</v>
      </c>
      <c r="C194">
        <v>1.55180358557371</v>
      </c>
      <c r="D194">
        <v>0.15209927292859499</v>
      </c>
      <c r="E194">
        <v>10.2025707006649</v>
      </c>
      <c r="F194" s="1">
        <v>1.9309272930927099E-24</v>
      </c>
      <c r="G194" s="1">
        <v>8.3142136817701298E-23</v>
      </c>
      <c r="H194" t="s">
        <v>2344</v>
      </c>
      <c r="I194" t="s">
        <v>2345</v>
      </c>
    </row>
    <row r="195" spans="1:9">
      <c r="A195" t="s">
        <v>197</v>
      </c>
      <c r="B195">
        <v>45.407689510497001</v>
      </c>
      <c r="C195">
        <v>1.5509298470999799</v>
      </c>
      <c r="D195">
        <v>0.26213869797739803</v>
      </c>
      <c r="E195">
        <v>5.91644751067507</v>
      </c>
      <c r="F195" s="1">
        <v>3.2896939013828802E-9</v>
      </c>
      <c r="G195" s="1">
        <v>3.6345310343572702E-8</v>
      </c>
      <c r="H195" t="s">
        <v>1661</v>
      </c>
    </row>
    <row r="196" spans="1:9">
      <c r="A196" t="s">
        <v>198</v>
      </c>
      <c r="B196">
        <v>15.6717906430985</v>
      </c>
      <c r="C196">
        <v>1.5471711277932401</v>
      </c>
      <c r="D196">
        <v>0.34405507557061399</v>
      </c>
      <c r="E196">
        <v>4.4968705234976296</v>
      </c>
      <c r="F196" s="1">
        <v>6.8960953115713199E-6</v>
      </c>
      <c r="G196" s="1">
        <v>4.58734867163148E-5</v>
      </c>
      <c r="H196" t="s">
        <v>1602</v>
      </c>
    </row>
    <row r="197" spans="1:9">
      <c r="A197" t="s">
        <v>199</v>
      </c>
      <c r="B197">
        <v>436.56934135855499</v>
      </c>
      <c r="C197">
        <v>1.54176066083682</v>
      </c>
      <c r="D197">
        <v>0.114624512789058</v>
      </c>
      <c r="E197">
        <v>13.4505318567775</v>
      </c>
      <c r="F197" s="1">
        <v>3.0566580240720399E-41</v>
      </c>
      <c r="G197" s="1">
        <v>3.3620211870709198E-39</v>
      </c>
      <c r="H197" t="s">
        <v>1724</v>
      </c>
    </row>
    <row r="198" spans="1:9">
      <c r="A198" t="s">
        <v>200</v>
      </c>
      <c r="B198">
        <v>297.13297279659503</v>
      </c>
      <c r="C198">
        <v>1.53774551520571</v>
      </c>
      <c r="D198">
        <v>0.122827154868019</v>
      </c>
      <c r="E198">
        <v>12.5195891483284</v>
      </c>
      <c r="F198" s="1">
        <v>5.8336328245407897E-36</v>
      </c>
      <c r="G198" s="1">
        <v>5.0043109689439097E-34</v>
      </c>
      <c r="H198" t="s">
        <v>2190</v>
      </c>
      <c r="I198" t="s">
        <v>2191</v>
      </c>
    </row>
    <row r="199" spans="1:9">
      <c r="A199" t="s">
        <v>201</v>
      </c>
      <c r="B199">
        <v>77.931403850025305</v>
      </c>
      <c r="C199">
        <v>1.53652091776258</v>
      </c>
      <c r="D199">
        <v>0.21097662212597201</v>
      </c>
      <c r="E199">
        <v>7.2828965706216504</v>
      </c>
      <c r="F199" s="1">
        <v>3.2672772608782001E-13</v>
      </c>
      <c r="G199" s="1">
        <v>5.90181838879608E-12</v>
      </c>
      <c r="H199" t="s">
        <v>2130</v>
      </c>
      <c r="I199" t="s">
        <v>2131</v>
      </c>
    </row>
    <row r="200" spans="1:9">
      <c r="A200" t="s">
        <v>202</v>
      </c>
      <c r="B200">
        <v>35.332448121190701</v>
      </c>
      <c r="C200">
        <v>1.5338031436392401</v>
      </c>
      <c r="D200">
        <v>0.29058708124631899</v>
      </c>
      <c r="E200">
        <v>5.2782908898110801</v>
      </c>
      <c r="F200" s="1">
        <v>1.3039435449230699E-7</v>
      </c>
      <c r="G200" s="1">
        <v>1.1574517651258801E-6</v>
      </c>
      <c r="H200" t="s">
        <v>1601</v>
      </c>
      <c r="I200" t="s">
        <v>2294</v>
      </c>
    </row>
    <row r="201" spans="1:9">
      <c r="A201" t="s">
        <v>203</v>
      </c>
      <c r="B201">
        <v>115.262227948795</v>
      </c>
      <c r="C201">
        <v>1.5317543571224199</v>
      </c>
      <c r="D201">
        <v>0.18493133694855099</v>
      </c>
      <c r="E201">
        <v>8.2828274666535098</v>
      </c>
      <c r="F201" s="1">
        <v>1.2028462945541501E-16</v>
      </c>
      <c r="G201" s="1">
        <v>2.9826829210272401E-15</v>
      </c>
      <c r="H201" t="s">
        <v>2209</v>
      </c>
      <c r="I201" t="s">
        <v>2210</v>
      </c>
    </row>
    <row r="202" spans="1:9">
      <c r="A202" t="s">
        <v>204</v>
      </c>
      <c r="B202">
        <v>28.8319344050593</v>
      </c>
      <c r="C202">
        <v>1.5293351471424601</v>
      </c>
      <c r="D202">
        <v>0.30139290021986098</v>
      </c>
      <c r="E202">
        <v>5.0742241971421196</v>
      </c>
      <c r="F202" s="1">
        <v>3.8908010565216698E-7</v>
      </c>
      <c r="G202" s="1">
        <v>3.1875301575884401E-6</v>
      </c>
      <c r="H202" t="s">
        <v>1644</v>
      </c>
      <c r="I202" t="s">
        <v>2208</v>
      </c>
    </row>
    <row r="203" spans="1:9">
      <c r="A203" t="s">
        <v>205</v>
      </c>
      <c r="B203">
        <v>18.788863304681701</v>
      </c>
      <c r="C203">
        <v>1.52835323295564</v>
      </c>
      <c r="D203">
        <v>0.32984157778675499</v>
      </c>
      <c r="E203">
        <v>4.6335978720782602</v>
      </c>
      <c r="F203" s="1">
        <v>3.5936474100586401E-6</v>
      </c>
      <c r="G203" s="1">
        <v>2.5179330859881001E-5</v>
      </c>
      <c r="H203" t="s">
        <v>1648</v>
      </c>
    </row>
    <row r="204" spans="1:9">
      <c r="A204" t="s">
        <v>206</v>
      </c>
      <c r="B204">
        <v>26.6663201311524</v>
      </c>
      <c r="C204">
        <v>1.5265863428099</v>
      </c>
      <c r="D204">
        <v>0.30725667717838001</v>
      </c>
      <c r="E204">
        <v>4.9684399272587001</v>
      </c>
      <c r="F204" s="1">
        <v>6.7493702300998602E-7</v>
      </c>
      <c r="G204" s="1">
        <v>5.3422696035753002E-6</v>
      </c>
      <c r="H204" t="s">
        <v>1613</v>
      </c>
      <c r="I204" t="s">
        <v>2477</v>
      </c>
    </row>
    <row r="205" spans="1:9">
      <c r="A205" t="s">
        <v>207</v>
      </c>
      <c r="B205">
        <v>99.397786485738706</v>
      </c>
      <c r="C205">
        <v>1.52419541222345</v>
      </c>
      <c r="D205">
        <v>0.209110738909591</v>
      </c>
      <c r="E205">
        <v>7.2889389620608496</v>
      </c>
      <c r="F205" s="1">
        <v>3.1240553705980999E-13</v>
      </c>
      <c r="G205" s="1">
        <v>5.66614385501621E-12</v>
      </c>
      <c r="H205" t="s">
        <v>1792</v>
      </c>
    </row>
    <row r="206" spans="1:9">
      <c r="A206" t="s">
        <v>208</v>
      </c>
      <c r="B206">
        <v>15.002476452762</v>
      </c>
      <c r="C206">
        <v>1.5215156905603999</v>
      </c>
      <c r="D206">
        <v>0.351099265213834</v>
      </c>
      <c r="E206">
        <v>4.3335769718393804</v>
      </c>
      <c r="F206" s="1">
        <v>1.4670595400646301E-5</v>
      </c>
      <c r="G206" s="1">
        <v>9.2337475527354005E-5</v>
      </c>
      <c r="H206" t="s">
        <v>2394</v>
      </c>
      <c r="I206" t="s">
        <v>2396</v>
      </c>
    </row>
    <row r="207" spans="1:9">
      <c r="A207" t="s">
        <v>209</v>
      </c>
      <c r="B207">
        <v>60.744848539463803</v>
      </c>
      <c r="C207">
        <v>1.5179885844046901</v>
      </c>
      <c r="D207">
        <v>0.23679681607963099</v>
      </c>
      <c r="E207">
        <v>6.4105109584506303</v>
      </c>
      <c r="F207" s="1">
        <v>1.45032728281682E-10</v>
      </c>
      <c r="G207" s="1">
        <v>1.9010838684144001E-9</v>
      </c>
      <c r="H207" t="s">
        <v>1590</v>
      </c>
      <c r="I207" t="s">
        <v>1591</v>
      </c>
    </row>
    <row r="208" spans="1:9">
      <c r="A208" t="s">
        <v>210</v>
      </c>
      <c r="B208">
        <v>11.111714919240001</v>
      </c>
      <c r="C208">
        <v>1.5178893733515799</v>
      </c>
      <c r="D208">
        <v>0.35234961769953499</v>
      </c>
      <c r="E208">
        <v>4.3079069682600197</v>
      </c>
      <c r="F208" s="1">
        <v>1.6480667231266401E-5</v>
      </c>
      <c r="G208">
        <v>1.0259665579833999E-4</v>
      </c>
      <c r="H208" t="s">
        <v>1644</v>
      </c>
    </row>
    <row r="209" spans="1:9">
      <c r="A209" t="s">
        <v>211</v>
      </c>
      <c r="B209">
        <v>621.42054831579901</v>
      </c>
      <c r="C209">
        <v>1.51749596060757</v>
      </c>
      <c r="D209">
        <v>0.107311821005925</v>
      </c>
      <c r="E209">
        <v>14.140995338470599</v>
      </c>
      <c r="F209" s="1">
        <v>2.12260779603065E-45</v>
      </c>
      <c r="G209" s="1">
        <v>2.8756158544029798E-43</v>
      </c>
      <c r="H209" t="s">
        <v>1601</v>
      </c>
    </row>
    <row r="210" spans="1:9">
      <c r="A210" t="s">
        <v>212</v>
      </c>
      <c r="B210">
        <v>32.659469954853002</v>
      </c>
      <c r="C210">
        <v>1.5150387913180901</v>
      </c>
      <c r="D210">
        <v>0.28682483483016602</v>
      </c>
      <c r="E210">
        <v>5.28210464137518</v>
      </c>
      <c r="F210" s="1">
        <v>1.2770821604478301E-7</v>
      </c>
      <c r="G210" s="1">
        <v>1.1345146517724801E-6</v>
      </c>
      <c r="H210" t="s">
        <v>1725</v>
      </c>
    </row>
    <row r="211" spans="1:9">
      <c r="A211" t="s">
        <v>213</v>
      </c>
      <c r="B211">
        <v>742.32317048144898</v>
      </c>
      <c r="C211">
        <v>1.51379314512277</v>
      </c>
      <c r="D211">
        <v>8.6501426064441306E-2</v>
      </c>
      <c r="E211">
        <v>17.500210273932801</v>
      </c>
      <c r="F211" s="1">
        <v>1.42741235842401E-68</v>
      </c>
      <c r="G211" s="1">
        <v>4.1187334778525402E-66</v>
      </c>
      <c r="H211" t="s">
        <v>2094</v>
      </c>
      <c r="I211" t="s">
        <v>2095</v>
      </c>
    </row>
    <row r="212" spans="1:9">
      <c r="A212" t="s">
        <v>214</v>
      </c>
      <c r="B212">
        <v>34.166702297651597</v>
      </c>
      <c r="C212">
        <v>1.51096409717286</v>
      </c>
      <c r="D212">
        <v>0.28282453730806301</v>
      </c>
      <c r="E212">
        <v>5.3424080935631997</v>
      </c>
      <c r="F212" s="1">
        <v>9.1719877499390503E-8</v>
      </c>
      <c r="G212" s="1">
        <v>8.3210789639912499E-7</v>
      </c>
      <c r="H212" t="s">
        <v>1704</v>
      </c>
    </row>
    <row r="213" spans="1:9">
      <c r="A213" t="s">
        <v>215</v>
      </c>
      <c r="B213">
        <v>249.23998395706201</v>
      </c>
      <c r="C213">
        <v>1.50885932441047</v>
      </c>
      <c r="D213">
        <v>0.13263145589655101</v>
      </c>
      <c r="E213">
        <v>11.376330857646201</v>
      </c>
      <c r="F213" s="1">
        <v>5.48595792273363E-30</v>
      </c>
      <c r="G213" s="1">
        <v>3.5125940382506E-28</v>
      </c>
      <c r="H213" t="s">
        <v>2513</v>
      </c>
      <c r="I213" t="s">
        <v>2514</v>
      </c>
    </row>
    <row r="214" spans="1:9">
      <c r="A214" t="s">
        <v>216</v>
      </c>
      <c r="B214">
        <v>22.133033797993502</v>
      </c>
      <c r="C214">
        <v>1.5072109935224101</v>
      </c>
      <c r="D214">
        <v>0.31796991698471599</v>
      </c>
      <c r="E214">
        <v>4.7401056295361998</v>
      </c>
      <c r="F214" s="1">
        <v>2.1360683066322502E-6</v>
      </c>
      <c r="G214" s="1">
        <v>1.5585932885634001E-5</v>
      </c>
      <c r="H214" t="s">
        <v>1691</v>
      </c>
    </row>
    <row r="215" spans="1:9">
      <c r="A215" t="s">
        <v>217</v>
      </c>
      <c r="B215">
        <v>56.024523903925598</v>
      </c>
      <c r="C215">
        <v>1.5062545621555901</v>
      </c>
      <c r="D215">
        <v>0.23737702826866799</v>
      </c>
      <c r="E215">
        <v>6.3454099713927796</v>
      </c>
      <c r="F215" s="1">
        <v>2.21833894791633E-10</v>
      </c>
      <c r="G215" s="1">
        <v>2.8407524348590699E-9</v>
      </c>
      <c r="H215" t="s">
        <v>1860</v>
      </c>
      <c r="I215" t="s">
        <v>1861</v>
      </c>
    </row>
    <row r="216" spans="1:9">
      <c r="A216" t="s">
        <v>218</v>
      </c>
      <c r="B216">
        <v>8.4225759940785601</v>
      </c>
      <c r="C216">
        <v>1.5037771818601799</v>
      </c>
      <c r="D216">
        <v>0.35538757137049198</v>
      </c>
      <c r="E216">
        <v>4.2313724592593802</v>
      </c>
      <c r="F216" s="1">
        <v>2.32269685492762E-5</v>
      </c>
      <c r="G216">
        <v>1.3996658183558901E-4</v>
      </c>
      <c r="H216" t="s">
        <v>1610</v>
      </c>
    </row>
    <row r="217" spans="1:9">
      <c r="A217" t="s">
        <v>219</v>
      </c>
      <c r="B217">
        <v>10.4625933802745</v>
      </c>
      <c r="C217">
        <v>1.5017112566996</v>
      </c>
      <c r="D217">
        <v>0.354576482490781</v>
      </c>
      <c r="E217">
        <v>4.2352252076916601</v>
      </c>
      <c r="F217" s="1">
        <v>2.2832276066941599E-5</v>
      </c>
      <c r="G217">
        <v>1.3788733613897999E-4</v>
      </c>
      <c r="H217" t="s">
        <v>1563</v>
      </c>
    </row>
    <row r="218" spans="1:9">
      <c r="A218" t="s">
        <v>220</v>
      </c>
      <c r="B218">
        <v>30.308913393440999</v>
      </c>
      <c r="C218">
        <v>1.5006981500896801</v>
      </c>
      <c r="D218">
        <v>0.29986632004789898</v>
      </c>
      <c r="E218">
        <v>5.0045571968534599</v>
      </c>
      <c r="F218" s="1">
        <v>5.59905858226021E-7</v>
      </c>
      <c r="G218" s="1">
        <v>4.4764261813838601E-6</v>
      </c>
      <c r="H218" t="s">
        <v>1755</v>
      </c>
    </row>
    <row r="219" spans="1:9">
      <c r="A219" t="s">
        <v>221</v>
      </c>
      <c r="B219">
        <v>72.574821542457201</v>
      </c>
      <c r="C219">
        <v>1.4934472471778899</v>
      </c>
      <c r="D219">
        <v>0.22084219116411799</v>
      </c>
      <c r="E219">
        <v>6.7625087366935501</v>
      </c>
      <c r="F219" s="1">
        <v>1.3562249776457699E-11</v>
      </c>
      <c r="G219" s="1">
        <v>2.00216654839427E-10</v>
      </c>
      <c r="H219" t="s">
        <v>2153</v>
      </c>
      <c r="I219" t="s">
        <v>2154</v>
      </c>
    </row>
    <row r="220" spans="1:9">
      <c r="A220" t="s">
        <v>222</v>
      </c>
      <c r="B220">
        <v>66.631102213206304</v>
      </c>
      <c r="C220">
        <v>1.4916125836777601</v>
      </c>
      <c r="D220">
        <v>0.23510814995548299</v>
      </c>
      <c r="E220">
        <v>6.3443678322516597</v>
      </c>
      <c r="F220" s="1">
        <v>2.23340628407839E-10</v>
      </c>
      <c r="G220" s="1">
        <v>2.8583998168003301E-9</v>
      </c>
      <c r="H220" t="s">
        <v>1610</v>
      </c>
    </row>
    <row r="221" spans="1:9">
      <c r="A221" t="s">
        <v>223</v>
      </c>
      <c r="B221">
        <v>74.415645408561701</v>
      </c>
      <c r="C221">
        <v>1.4901686987699301</v>
      </c>
      <c r="D221">
        <v>0.224111260745221</v>
      </c>
      <c r="E221">
        <v>6.6492361598198402</v>
      </c>
      <c r="F221" s="1">
        <v>2.9461795734801402E-11</v>
      </c>
      <c r="G221" s="1">
        <v>4.17729532632941E-10</v>
      </c>
      <c r="H221" t="s">
        <v>1985</v>
      </c>
      <c r="I221" t="s">
        <v>1986</v>
      </c>
    </row>
    <row r="222" spans="1:9">
      <c r="A222" t="s">
        <v>224</v>
      </c>
      <c r="B222">
        <v>64.695239924141603</v>
      </c>
      <c r="C222">
        <v>1.4895186188774101</v>
      </c>
      <c r="D222">
        <v>0.227672980247694</v>
      </c>
      <c r="E222">
        <v>6.5423600870727396</v>
      </c>
      <c r="F222" s="1">
        <v>6.0555480462464102E-11</v>
      </c>
      <c r="G222" s="1">
        <v>8.2693402883529601E-10</v>
      </c>
      <c r="H222" t="s">
        <v>1735</v>
      </c>
    </row>
    <row r="223" spans="1:9">
      <c r="A223" t="s">
        <v>225</v>
      </c>
      <c r="B223">
        <v>212.30770709220101</v>
      </c>
      <c r="C223">
        <v>1.4870977270919901</v>
      </c>
      <c r="D223">
        <v>0.151878614114141</v>
      </c>
      <c r="E223">
        <v>9.7913569712612603</v>
      </c>
      <c r="F223" s="1">
        <v>1.22638793135926E-22</v>
      </c>
      <c r="G223" s="1">
        <v>4.7470186513832803E-21</v>
      </c>
      <c r="H223" t="s">
        <v>1630</v>
      </c>
    </row>
    <row r="224" spans="1:9">
      <c r="A224" t="s">
        <v>226</v>
      </c>
      <c r="B224">
        <v>39.8244964518857</v>
      </c>
      <c r="C224">
        <v>1.48555986113756</v>
      </c>
      <c r="D224">
        <v>0.276445782488277</v>
      </c>
      <c r="E224">
        <v>5.37378377693486</v>
      </c>
      <c r="F224" s="1">
        <v>7.7101307769355194E-8</v>
      </c>
      <c r="G224" s="1">
        <v>7.0669837294535205E-7</v>
      </c>
      <c r="H224" t="s">
        <v>2452</v>
      </c>
      <c r="I224" t="s">
        <v>2453</v>
      </c>
    </row>
    <row r="225" spans="1:9">
      <c r="A225" t="s">
        <v>227</v>
      </c>
      <c r="B225">
        <v>59.526151750875599</v>
      </c>
      <c r="C225">
        <v>1.4848859800884</v>
      </c>
      <c r="D225">
        <v>0.24262402511234299</v>
      </c>
      <c r="E225">
        <v>6.1201110623766199</v>
      </c>
      <c r="F225" s="1">
        <v>9.3510158651763193E-10</v>
      </c>
      <c r="G225" s="1">
        <v>1.1015952836293099E-8</v>
      </c>
      <c r="H225" t="s">
        <v>1619</v>
      </c>
    </row>
    <row r="226" spans="1:9">
      <c r="A226" t="s">
        <v>228</v>
      </c>
      <c r="B226">
        <v>709.401732015535</v>
      </c>
      <c r="C226">
        <v>1.48447260940446</v>
      </c>
      <c r="D226">
        <v>0.10164124420255601</v>
      </c>
      <c r="E226">
        <v>14.60502201691</v>
      </c>
      <c r="F226" s="1">
        <v>2.6089797382452399E-48</v>
      </c>
      <c r="G226" s="1">
        <v>3.7773742028833397E-46</v>
      </c>
      <c r="H226" t="s">
        <v>1613</v>
      </c>
    </row>
    <row r="227" spans="1:9">
      <c r="A227" t="s">
        <v>229</v>
      </c>
      <c r="B227">
        <v>237.85347212116599</v>
      </c>
      <c r="C227">
        <v>1.4840294823074001</v>
      </c>
      <c r="D227">
        <v>0.14734456943738899</v>
      </c>
      <c r="E227">
        <v>10.0718301867108</v>
      </c>
      <c r="F227" s="1">
        <v>7.3595648614044201E-24</v>
      </c>
      <c r="G227" s="1">
        <v>3.1027478575082201E-22</v>
      </c>
      <c r="H227" t="s">
        <v>1994</v>
      </c>
      <c r="I227" t="s">
        <v>1996</v>
      </c>
    </row>
    <row r="228" spans="1:9">
      <c r="A228" t="s">
        <v>230</v>
      </c>
      <c r="B228">
        <v>27.378074366355701</v>
      </c>
      <c r="C228">
        <v>1.47694493105277</v>
      </c>
      <c r="D228">
        <v>0.31400540379040798</v>
      </c>
      <c r="E228">
        <v>4.7035653311196004</v>
      </c>
      <c r="F228" s="1">
        <v>2.5565723758945101E-6</v>
      </c>
      <c r="G228" s="1">
        <v>1.8352802923303501E-5</v>
      </c>
      <c r="H228" t="s">
        <v>1640</v>
      </c>
    </row>
    <row r="229" spans="1:9">
      <c r="A229" t="s">
        <v>231</v>
      </c>
      <c r="B229">
        <v>42.398466656497703</v>
      </c>
      <c r="C229">
        <v>1.47559347438396</v>
      </c>
      <c r="D229">
        <v>0.26185858845931298</v>
      </c>
      <c r="E229">
        <v>5.6350776312736297</v>
      </c>
      <c r="F229" s="1">
        <v>1.74979495357271E-8</v>
      </c>
      <c r="G229" s="1">
        <v>1.7480640412984901E-7</v>
      </c>
      <c r="H229" t="s">
        <v>1783</v>
      </c>
    </row>
    <row r="230" spans="1:9">
      <c r="A230" t="s">
        <v>232</v>
      </c>
      <c r="B230">
        <v>43.382985381733697</v>
      </c>
      <c r="C230">
        <v>1.4738253014204501</v>
      </c>
      <c r="D230">
        <v>0.26628275618847203</v>
      </c>
      <c r="E230">
        <v>5.53481315319305</v>
      </c>
      <c r="F230" s="1">
        <v>3.1156030880931802E-8</v>
      </c>
      <c r="G230" s="1">
        <v>3.0096725830980101E-7</v>
      </c>
      <c r="H230" t="s">
        <v>1648</v>
      </c>
    </row>
    <row r="231" spans="1:9">
      <c r="A231" t="s">
        <v>233</v>
      </c>
      <c r="B231">
        <v>23.772992613374601</v>
      </c>
      <c r="C231">
        <v>1.47048957162768</v>
      </c>
      <c r="D231">
        <v>0.31207585760779699</v>
      </c>
      <c r="E231">
        <v>4.7119619662336403</v>
      </c>
      <c r="F231" s="1">
        <v>2.4534317732221802E-6</v>
      </c>
      <c r="G231" s="1">
        <v>1.7686679798004699E-5</v>
      </c>
      <c r="H231" t="s">
        <v>1836</v>
      </c>
      <c r="I231" t="s">
        <v>1837</v>
      </c>
    </row>
    <row r="232" spans="1:9">
      <c r="A232" t="s">
        <v>234</v>
      </c>
      <c r="B232">
        <v>6.8484732528187902</v>
      </c>
      <c r="C232">
        <v>1.46922212449982</v>
      </c>
      <c r="D232">
        <v>0.35342946753731003</v>
      </c>
      <c r="E232">
        <v>4.1570447838923297</v>
      </c>
      <c r="F232" s="1">
        <v>3.22390811165932E-5</v>
      </c>
      <c r="G232">
        <v>1.8929384361746001E-4</v>
      </c>
      <c r="H232" t="s">
        <v>2225</v>
      </c>
      <c r="I232" t="s">
        <v>2226</v>
      </c>
    </row>
    <row r="233" spans="1:9">
      <c r="A233" t="s">
        <v>235</v>
      </c>
      <c r="B233">
        <v>242.78298696819499</v>
      </c>
      <c r="C233">
        <v>1.4668992692812799</v>
      </c>
      <c r="D233">
        <v>0.14099508571486799</v>
      </c>
      <c r="E233">
        <v>10.4039035250333</v>
      </c>
      <c r="F233" s="1">
        <v>2.379799501648E-25</v>
      </c>
      <c r="G233" s="1">
        <v>1.08795031538303E-23</v>
      </c>
      <c r="H233" t="s">
        <v>1936</v>
      </c>
      <c r="I233" t="s">
        <v>1937</v>
      </c>
    </row>
    <row r="234" spans="1:9">
      <c r="A234" t="s">
        <v>236</v>
      </c>
      <c r="B234">
        <v>109.726450531814</v>
      </c>
      <c r="C234">
        <v>1.46524260778587</v>
      </c>
      <c r="D234">
        <v>0.181727461544715</v>
      </c>
      <c r="E234">
        <v>8.0628573982768401</v>
      </c>
      <c r="F234" s="1">
        <v>7.4531448880893595E-16</v>
      </c>
      <c r="G234" s="1">
        <v>1.7430944539323099E-14</v>
      </c>
      <c r="H234" t="s">
        <v>1780</v>
      </c>
    </row>
    <row r="235" spans="1:9">
      <c r="A235" t="s">
        <v>237</v>
      </c>
      <c r="B235">
        <v>89.249790888594006</v>
      </c>
      <c r="C235">
        <v>1.4642094662962499</v>
      </c>
      <c r="D235">
        <v>0.19889312566066999</v>
      </c>
      <c r="E235">
        <v>7.3617902148832002</v>
      </c>
      <c r="F235" s="1">
        <v>1.8145999332217401E-13</v>
      </c>
      <c r="G235" s="1">
        <v>3.3737892314912601E-12</v>
      </c>
      <c r="H235" t="s">
        <v>1751</v>
      </c>
    </row>
    <row r="236" spans="1:9">
      <c r="A236" t="s">
        <v>238</v>
      </c>
      <c r="B236">
        <v>63.1389513862595</v>
      </c>
      <c r="C236">
        <v>1.46143671772059</v>
      </c>
      <c r="D236">
        <v>0.23074454489763699</v>
      </c>
      <c r="E236">
        <v>6.3335699587997301</v>
      </c>
      <c r="F236" s="1">
        <v>2.3955261223123798E-10</v>
      </c>
      <c r="G236" s="1">
        <v>3.0518233592624101E-9</v>
      </c>
      <c r="H236" t="s">
        <v>2406</v>
      </c>
      <c r="I236" t="s">
        <v>2407</v>
      </c>
    </row>
    <row r="237" spans="1:9">
      <c r="A237" t="s">
        <v>239</v>
      </c>
      <c r="B237">
        <v>12.8956513353376</v>
      </c>
      <c r="C237">
        <v>1.4586218507569999</v>
      </c>
      <c r="D237">
        <v>0.35260075970876398</v>
      </c>
      <c r="E237">
        <v>4.1367518662233502</v>
      </c>
      <c r="F237" s="1">
        <v>3.5225667026561598E-5</v>
      </c>
      <c r="G237">
        <v>2.0509535377257501E-4</v>
      </c>
      <c r="H237" t="s">
        <v>1897</v>
      </c>
      <c r="I237" t="s">
        <v>1898</v>
      </c>
    </row>
    <row r="238" spans="1:9">
      <c r="A238" t="s">
        <v>240</v>
      </c>
      <c r="B238">
        <v>1204.60383609569</v>
      </c>
      <c r="C238">
        <v>1.4580728541219601</v>
      </c>
      <c r="D238">
        <v>8.2005856838819599E-2</v>
      </c>
      <c r="E238">
        <v>17.780106328109799</v>
      </c>
      <c r="F238" s="1">
        <v>1.00788676472445E-70</v>
      </c>
      <c r="G238" s="1">
        <v>3.29312178509529E-68</v>
      </c>
      <c r="H238" t="s">
        <v>2456</v>
      </c>
      <c r="I238" t="s">
        <v>2457</v>
      </c>
    </row>
    <row r="239" spans="1:9">
      <c r="A239" t="s">
        <v>241</v>
      </c>
      <c r="B239">
        <v>465.26422245039601</v>
      </c>
      <c r="C239">
        <v>1.4565366293301001</v>
      </c>
      <c r="D239">
        <v>0.104938708516483</v>
      </c>
      <c r="E239">
        <v>13.8798795022461</v>
      </c>
      <c r="F239" s="1">
        <v>8.3884849867713097E-44</v>
      </c>
      <c r="G239" s="1">
        <v>1.0354186635338E-41</v>
      </c>
      <c r="H239" t="s">
        <v>2282</v>
      </c>
      <c r="I239" t="s">
        <v>2283</v>
      </c>
    </row>
    <row r="240" spans="1:9">
      <c r="A240" t="s">
        <v>242</v>
      </c>
      <c r="B240">
        <v>16.588758218596102</v>
      </c>
      <c r="C240">
        <v>1.44975792994255</v>
      </c>
      <c r="D240">
        <v>0.33685267642258199</v>
      </c>
      <c r="E240">
        <v>4.3038337867437004</v>
      </c>
      <c r="F240" s="1">
        <v>1.6786762341145599E-5</v>
      </c>
      <c r="G240">
        <v>1.04297619042386E-4</v>
      </c>
      <c r="H240" t="s">
        <v>2358</v>
      </c>
      <c r="I240" t="s">
        <v>2359</v>
      </c>
    </row>
    <row r="241" spans="1:9">
      <c r="A241" t="s">
        <v>243</v>
      </c>
      <c r="B241">
        <v>199.292046731684</v>
      </c>
      <c r="C241">
        <v>1.44839975162497</v>
      </c>
      <c r="D241">
        <v>0.15291719094605299</v>
      </c>
      <c r="E241">
        <v>9.4717915145063198</v>
      </c>
      <c r="F241" s="1">
        <v>2.7508463327349399E-21</v>
      </c>
      <c r="G241" s="1">
        <v>9.5947101759348303E-20</v>
      </c>
      <c r="H241" t="s">
        <v>1654</v>
      </c>
    </row>
    <row r="242" spans="1:9">
      <c r="A242" t="s">
        <v>244</v>
      </c>
      <c r="B242">
        <v>51.040633933773698</v>
      </c>
      <c r="C242">
        <v>1.4415692457959099</v>
      </c>
      <c r="D242">
        <v>0.244908249789517</v>
      </c>
      <c r="E242">
        <v>5.8861604173597497</v>
      </c>
      <c r="F242" s="1">
        <v>3.9527067414415997E-9</v>
      </c>
      <c r="G242" s="1">
        <v>4.3261693783916001E-8</v>
      </c>
      <c r="H242" t="s">
        <v>2388</v>
      </c>
      <c r="I242" t="s">
        <v>2389</v>
      </c>
    </row>
    <row r="243" spans="1:9">
      <c r="A243" t="s">
        <v>245</v>
      </c>
      <c r="B243">
        <v>8.0750392478545994</v>
      </c>
      <c r="C243">
        <v>1.4391850549513101</v>
      </c>
      <c r="D243">
        <v>0.35591837561331602</v>
      </c>
      <c r="E243">
        <v>4.04358176919445</v>
      </c>
      <c r="F243" s="1">
        <v>5.2640785604009903E-5</v>
      </c>
      <c r="G243">
        <v>2.9549595112427803E-4</v>
      </c>
      <c r="H243" t="s">
        <v>2157</v>
      </c>
      <c r="I243" t="s">
        <v>2158</v>
      </c>
    </row>
    <row r="244" spans="1:9">
      <c r="A244" t="s">
        <v>246</v>
      </c>
      <c r="B244">
        <v>255.90211537770699</v>
      </c>
      <c r="C244">
        <v>1.4391348781933599</v>
      </c>
      <c r="D244">
        <v>0.13068313240536</v>
      </c>
      <c r="E244">
        <v>11.012399624225299</v>
      </c>
      <c r="F244" s="1">
        <v>3.3301395858864299E-28</v>
      </c>
      <c r="G244" s="1">
        <v>1.8923028470390001E-26</v>
      </c>
      <c r="H244" t="s">
        <v>2085</v>
      </c>
      <c r="I244" t="s">
        <v>2086</v>
      </c>
    </row>
    <row r="245" spans="1:9">
      <c r="A245" t="s">
        <v>247</v>
      </c>
      <c r="B245">
        <v>118.273847906051</v>
      </c>
      <c r="C245">
        <v>1.43605532087299</v>
      </c>
      <c r="D245">
        <v>0.182132692337099</v>
      </c>
      <c r="E245">
        <v>7.8846653088237399</v>
      </c>
      <c r="F245" s="1">
        <v>3.15379654229527E-15</v>
      </c>
      <c r="G245" s="1">
        <v>6.9446037241542403E-14</v>
      </c>
      <c r="H245" t="s">
        <v>1613</v>
      </c>
    </row>
    <row r="246" spans="1:9">
      <c r="A246" t="s">
        <v>248</v>
      </c>
      <c r="B246">
        <v>445.89109078672499</v>
      </c>
      <c r="C246">
        <v>1.4357719440774701</v>
      </c>
      <c r="D246">
        <v>0.111357011358583</v>
      </c>
      <c r="E246">
        <v>12.8934130555472</v>
      </c>
      <c r="F246" s="1">
        <v>4.9025133254553996E-38</v>
      </c>
      <c r="G246" s="1">
        <v>4.6350655772326803E-36</v>
      </c>
      <c r="H246" t="s">
        <v>1600</v>
      </c>
    </row>
    <row r="247" spans="1:9">
      <c r="A247" t="s">
        <v>249</v>
      </c>
      <c r="B247">
        <v>324.19739823623001</v>
      </c>
      <c r="C247">
        <v>1.4338918971964001</v>
      </c>
      <c r="D247">
        <v>0.118912258896576</v>
      </c>
      <c r="E247">
        <v>12.058402644958001</v>
      </c>
      <c r="F247" s="1">
        <v>1.7514690442923498E-33</v>
      </c>
      <c r="G247" s="1">
        <v>1.33725564350816E-31</v>
      </c>
      <c r="H247" t="s">
        <v>1624</v>
      </c>
    </row>
    <row r="248" spans="1:9">
      <c r="A248" t="s">
        <v>250</v>
      </c>
      <c r="B248">
        <v>32.317935034853797</v>
      </c>
      <c r="C248">
        <v>1.43208219855559</v>
      </c>
      <c r="D248">
        <v>0.284566163843053</v>
      </c>
      <c r="E248">
        <v>5.0325104686213802</v>
      </c>
      <c r="F248" s="1">
        <v>4.8409816234909505E-7</v>
      </c>
      <c r="G248" s="1">
        <v>3.9097393569873499E-6</v>
      </c>
      <c r="H248" t="s">
        <v>1587</v>
      </c>
    </row>
    <row r="249" spans="1:9">
      <c r="A249" t="s">
        <v>251</v>
      </c>
      <c r="B249">
        <v>647.41244730601204</v>
      </c>
      <c r="C249">
        <v>1.4314150270333901</v>
      </c>
      <c r="D249">
        <v>0.19863537240965601</v>
      </c>
      <c r="E249">
        <v>7.2062443343741602</v>
      </c>
      <c r="F249" s="1">
        <v>5.7516159988931295E-13</v>
      </c>
      <c r="G249" s="1">
        <v>1.0078028727398099E-11</v>
      </c>
      <c r="H249" t="s">
        <v>2179</v>
      </c>
      <c r="I249" t="s">
        <v>2183</v>
      </c>
    </row>
    <row r="250" spans="1:9">
      <c r="A250" t="s">
        <v>252</v>
      </c>
      <c r="B250">
        <v>27.512062609846399</v>
      </c>
      <c r="C250">
        <v>1.43110040506672</v>
      </c>
      <c r="D250">
        <v>0.29929650668503399</v>
      </c>
      <c r="E250">
        <v>4.7815473054376296</v>
      </c>
      <c r="F250" s="1">
        <v>1.73951056574155E-6</v>
      </c>
      <c r="G250" s="1">
        <v>1.28828152498819E-5</v>
      </c>
      <c r="H250" t="s">
        <v>1619</v>
      </c>
    </row>
    <row r="251" spans="1:9">
      <c r="A251" t="s">
        <v>253</v>
      </c>
      <c r="B251">
        <v>2528.0132347972099</v>
      </c>
      <c r="C251">
        <v>1.4276967083980201</v>
      </c>
      <c r="D251">
        <v>6.7033698048705306E-2</v>
      </c>
      <c r="E251">
        <v>21.298194042057599</v>
      </c>
      <c r="F251" s="1">
        <v>1.1798277290728299E-100</v>
      </c>
      <c r="G251" s="1">
        <v>9.7086712905704399E-98</v>
      </c>
      <c r="H251" t="s">
        <v>1809</v>
      </c>
      <c r="I251" t="s">
        <v>1810</v>
      </c>
    </row>
    <row r="252" spans="1:9">
      <c r="A252" t="s">
        <v>254</v>
      </c>
      <c r="B252">
        <v>37.390726239342001</v>
      </c>
      <c r="C252">
        <v>1.4266616595783499</v>
      </c>
      <c r="D252">
        <v>0.28285597003019203</v>
      </c>
      <c r="E252">
        <v>5.0437742552369098</v>
      </c>
      <c r="F252" s="1">
        <v>4.5643776410800498E-7</v>
      </c>
      <c r="G252" s="1">
        <v>3.7065549133595202E-6</v>
      </c>
      <c r="H252" t="s">
        <v>1905</v>
      </c>
      <c r="I252" t="s">
        <v>1906</v>
      </c>
    </row>
    <row r="253" spans="1:9">
      <c r="A253" t="s">
        <v>255</v>
      </c>
      <c r="B253">
        <v>205.94815045376299</v>
      </c>
      <c r="C253">
        <v>1.4260933062863399</v>
      </c>
      <c r="D253">
        <v>0.14220730679107399</v>
      </c>
      <c r="E253">
        <v>10.028270265897801</v>
      </c>
      <c r="F253" s="1">
        <v>1.14504913855617E-23</v>
      </c>
      <c r="G253" s="1">
        <v>4.7463995821718103E-22</v>
      </c>
      <c r="H253" t="s">
        <v>2323</v>
      </c>
      <c r="I253" t="s">
        <v>2324</v>
      </c>
    </row>
    <row r="254" spans="1:9">
      <c r="A254" t="s">
        <v>256</v>
      </c>
      <c r="B254">
        <v>85.682684647698807</v>
      </c>
      <c r="C254">
        <v>1.4260913290896</v>
      </c>
      <c r="D254">
        <v>0.23586854951036801</v>
      </c>
      <c r="E254">
        <v>6.0461275233598704</v>
      </c>
      <c r="F254" s="1">
        <v>1.4836867680892799E-9</v>
      </c>
      <c r="G254" s="1">
        <v>1.7053570932957899E-8</v>
      </c>
      <c r="H254" t="s">
        <v>1682</v>
      </c>
    </row>
    <row r="255" spans="1:9">
      <c r="A255" t="s">
        <v>257</v>
      </c>
      <c r="B255">
        <v>192.91578544800899</v>
      </c>
      <c r="C255">
        <v>1.42590791116296</v>
      </c>
      <c r="D255">
        <v>0.148823300972909</v>
      </c>
      <c r="E255">
        <v>9.5812141098961394</v>
      </c>
      <c r="F255" s="1">
        <v>9.5910754661020193E-22</v>
      </c>
      <c r="G255" s="1">
        <v>3.4933527000959802E-20</v>
      </c>
      <c r="H255" t="s">
        <v>2081</v>
      </c>
      <c r="I255" t="s">
        <v>2082</v>
      </c>
    </row>
    <row r="256" spans="1:9">
      <c r="A256" t="s">
        <v>258</v>
      </c>
      <c r="B256">
        <v>49.157733475888698</v>
      </c>
      <c r="C256">
        <v>1.4230363495032501</v>
      </c>
      <c r="D256">
        <v>0.251086511984843</v>
      </c>
      <c r="E256">
        <v>5.6675141099938902</v>
      </c>
      <c r="F256" s="1">
        <v>1.44884127597961E-8</v>
      </c>
      <c r="G256" s="1">
        <v>1.46319797589614E-7</v>
      </c>
      <c r="H256" t="s">
        <v>1911</v>
      </c>
      <c r="I256" t="s">
        <v>1912</v>
      </c>
    </row>
    <row r="257" spans="1:9">
      <c r="A257" t="s">
        <v>259</v>
      </c>
      <c r="B257">
        <v>10.5157267866454</v>
      </c>
      <c r="C257">
        <v>1.4204323160366601</v>
      </c>
      <c r="D257">
        <v>0.35389990286499401</v>
      </c>
      <c r="E257">
        <v>4.01365556909614</v>
      </c>
      <c r="F257" s="1">
        <v>5.97855676667193E-5</v>
      </c>
      <c r="G257">
        <v>3.3154786330302202E-4</v>
      </c>
      <c r="H257" t="s">
        <v>1650</v>
      </c>
    </row>
    <row r="258" spans="1:9">
      <c r="A258" t="s">
        <v>260</v>
      </c>
      <c r="B258">
        <v>47.3976903728026</v>
      </c>
      <c r="C258">
        <v>1.42011526387978</v>
      </c>
      <c r="D258">
        <v>0.251588194882648</v>
      </c>
      <c r="E258">
        <v>5.6446021425694797</v>
      </c>
      <c r="F258" s="1">
        <v>1.65563664740576E-8</v>
      </c>
      <c r="G258" s="1">
        <v>1.66146951364323E-7</v>
      </c>
      <c r="H258" t="s">
        <v>2384</v>
      </c>
      <c r="I258" t="s">
        <v>2385</v>
      </c>
    </row>
    <row r="259" spans="1:9">
      <c r="A259" t="s">
        <v>261</v>
      </c>
      <c r="B259">
        <v>1448.1351975223799</v>
      </c>
      <c r="C259">
        <v>1.4196735925294</v>
      </c>
      <c r="D259">
        <v>6.6716119468098703E-2</v>
      </c>
      <c r="E259">
        <v>21.279319058840699</v>
      </c>
      <c r="F259" s="1">
        <v>1.7648683625773101E-100</v>
      </c>
      <c r="G259" s="1">
        <v>1.40042304570509E-97</v>
      </c>
      <c r="H259" t="s">
        <v>1659</v>
      </c>
    </row>
    <row r="260" spans="1:9">
      <c r="A260" t="s">
        <v>262</v>
      </c>
      <c r="B260">
        <v>284.72861866852998</v>
      </c>
      <c r="C260">
        <v>1.41629093308501</v>
      </c>
      <c r="D260">
        <v>0.133875872976465</v>
      </c>
      <c r="E260">
        <v>10.5791349971924</v>
      </c>
      <c r="F260" s="1">
        <v>3.7238011575133101E-26</v>
      </c>
      <c r="G260" s="1">
        <v>1.7985959590789298E-24</v>
      </c>
      <c r="H260" t="s">
        <v>2222</v>
      </c>
      <c r="I260" t="s">
        <v>2223</v>
      </c>
    </row>
    <row r="261" spans="1:9">
      <c r="A261" t="s">
        <v>263</v>
      </c>
      <c r="B261">
        <v>53.063792505128397</v>
      </c>
      <c r="C261">
        <v>1.41507190078926</v>
      </c>
      <c r="D261">
        <v>0.24519337830132201</v>
      </c>
      <c r="E261">
        <v>5.7712484349812403</v>
      </c>
      <c r="F261" s="1">
        <v>7.8686363647442495E-9</v>
      </c>
      <c r="G261" s="1">
        <v>8.2894908843948701E-8</v>
      </c>
      <c r="H261" t="s">
        <v>1730</v>
      </c>
    </row>
    <row r="262" spans="1:9">
      <c r="A262" t="s">
        <v>264</v>
      </c>
      <c r="B262">
        <v>6.0930366805946798</v>
      </c>
      <c r="C262">
        <v>1.41166661722489</v>
      </c>
      <c r="D262">
        <v>0.34872558057111303</v>
      </c>
      <c r="E262">
        <v>4.0480730289787896</v>
      </c>
      <c r="F262" s="1">
        <v>5.1641035163163203E-5</v>
      </c>
      <c r="G262">
        <v>2.9060430064536703E-4</v>
      </c>
      <c r="H262" t="s">
        <v>2303</v>
      </c>
      <c r="I262" t="s">
        <v>2304</v>
      </c>
    </row>
    <row r="263" spans="1:9">
      <c r="A263" t="s">
        <v>265</v>
      </c>
      <c r="B263">
        <v>88.077551573387197</v>
      </c>
      <c r="C263">
        <v>1.40971346677993</v>
      </c>
      <c r="D263">
        <v>0.201393755878188</v>
      </c>
      <c r="E263">
        <v>6.9997873600042899</v>
      </c>
      <c r="F263" s="1">
        <v>2.5635127942280301E-12</v>
      </c>
      <c r="G263" s="1">
        <v>4.1604183537004001E-11</v>
      </c>
      <c r="H263" t="s">
        <v>1629</v>
      </c>
    </row>
    <row r="264" spans="1:9">
      <c r="A264" t="s">
        <v>266</v>
      </c>
      <c r="B264">
        <v>129.799953041724</v>
      </c>
      <c r="C264">
        <v>1.4075697001073599</v>
      </c>
      <c r="D264">
        <v>0.181429833365161</v>
      </c>
      <c r="E264">
        <v>7.7582042269441303</v>
      </c>
      <c r="F264" s="1">
        <v>8.6140360267674103E-15</v>
      </c>
      <c r="G264" s="1">
        <v>1.81926475706006E-13</v>
      </c>
      <c r="H264" t="s">
        <v>1733</v>
      </c>
      <c r="I264" t="s">
        <v>2337</v>
      </c>
    </row>
    <row r="265" spans="1:9">
      <c r="A265" t="s">
        <v>267</v>
      </c>
      <c r="B265">
        <v>220.72216886618901</v>
      </c>
      <c r="C265">
        <v>1.40636330199263</v>
      </c>
      <c r="D265">
        <v>0.137939927607514</v>
      </c>
      <c r="E265">
        <v>10.195476584518801</v>
      </c>
      <c r="F265" s="1">
        <v>2.07723192875352E-24</v>
      </c>
      <c r="G265" s="1">
        <v>8.9268740798927803E-23</v>
      </c>
      <c r="H265" t="s">
        <v>1909</v>
      </c>
      <c r="I265" t="s">
        <v>1910</v>
      </c>
    </row>
    <row r="266" spans="1:9">
      <c r="A266" t="s">
        <v>268</v>
      </c>
      <c r="B266">
        <v>39.220825516457403</v>
      </c>
      <c r="C266">
        <v>1.4061108044500199</v>
      </c>
      <c r="D266">
        <v>0.27220185766190802</v>
      </c>
      <c r="E266">
        <v>5.1656914340257698</v>
      </c>
      <c r="F266" s="1">
        <v>2.39551706120027E-7</v>
      </c>
      <c r="G266" s="1">
        <v>2.0337637778275699E-6</v>
      </c>
      <c r="H266" t="s">
        <v>1643</v>
      </c>
    </row>
    <row r="267" spans="1:9">
      <c r="A267" t="s">
        <v>269</v>
      </c>
      <c r="B267">
        <v>456.96373420691299</v>
      </c>
      <c r="C267">
        <v>1.4060819019336901</v>
      </c>
      <c r="D267">
        <v>0.11325112301844401</v>
      </c>
      <c r="E267">
        <v>12.415611116762999</v>
      </c>
      <c r="F267" s="1">
        <v>2.1503857714812399E-35</v>
      </c>
      <c r="G267" s="1">
        <v>1.8097451163170501E-33</v>
      </c>
      <c r="H267" t="s">
        <v>2200</v>
      </c>
      <c r="I267" t="s">
        <v>2201</v>
      </c>
    </row>
    <row r="268" spans="1:9">
      <c r="A268" t="s">
        <v>270</v>
      </c>
      <c r="B268">
        <v>36.917240328434701</v>
      </c>
      <c r="C268">
        <v>1.40390470712021</v>
      </c>
      <c r="D268">
        <v>0.27976471737346997</v>
      </c>
      <c r="E268">
        <v>5.0181621195859298</v>
      </c>
      <c r="F268" s="1">
        <v>5.2168145848038001E-7</v>
      </c>
      <c r="G268" s="1">
        <v>4.19042611876973E-6</v>
      </c>
      <c r="H268" t="s">
        <v>2370</v>
      </c>
      <c r="I268" t="s">
        <v>2371</v>
      </c>
    </row>
    <row r="269" spans="1:9">
      <c r="A269" t="s">
        <v>271</v>
      </c>
      <c r="B269">
        <v>98.002619310491497</v>
      </c>
      <c r="C269">
        <v>1.40345051424805</v>
      </c>
      <c r="D269">
        <v>0.20340210340547801</v>
      </c>
      <c r="E269">
        <v>6.8998820108084304</v>
      </c>
      <c r="F269" s="1">
        <v>5.2045748782956999E-12</v>
      </c>
      <c r="G269" s="1">
        <v>8.1090634394091002E-11</v>
      </c>
      <c r="H269" t="s">
        <v>1630</v>
      </c>
    </row>
    <row r="270" spans="1:9">
      <c r="A270" t="s">
        <v>272</v>
      </c>
      <c r="B270">
        <v>182.019884854498</v>
      </c>
      <c r="C270">
        <v>1.40335463684614</v>
      </c>
      <c r="D270">
        <v>0.14794671122770001</v>
      </c>
      <c r="E270">
        <v>9.4855412817273006</v>
      </c>
      <c r="F270" s="1">
        <v>2.4112835320558899E-21</v>
      </c>
      <c r="G270" s="1">
        <v>8.43683425436499E-20</v>
      </c>
      <c r="H270" t="s">
        <v>2467</v>
      </c>
      <c r="I270" t="s">
        <v>2468</v>
      </c>
    </row>
    <row r="271" spans="1:9">
      <c r="A271" t="s">
        <v>273</v>
      </c>
      <c r="B271">
        <v>18.030751582417199</v>
      </c>
      <c r="C271">
        <v>1.39409694368123</v>
      </c>
      <c r="D271">
        <v>0.33710332952195299</v>
      </c>
      <c r="E271">
        <v>4.1355181678513704</v>
      </c>
      <c r="F271" s="1">
        <v>3.5415459314295303E-5</v>
      </c>
      <c r="G271">
        <v>2.06058175393444E-4</v>
      </c>
      <c r="H271" t="s">
        <v>1868</v>
      </c>
      <c r="I271" t="s">
        <v>1869</v>
      </c>
    </row>
    <row r="272" spans="1:9">
      <c r="A272" t="s">
        <v>274</v>
      </c>
      <c r="B272">
        <v>689.92918586510996</v>
      </c>
      <c r="C272">
        <v>1.3933574741810799</v>
      </c>
      <c r="D272">
        <v>9.2618675733235706E-2</v>
      </c>
      <c r="E272">
        <v>15.0440228512259</v>
      </c>
      <c r="F272" s="1">
        <v>3.7787193684422803E-51</v>
      </c>
      <c r="G272" s="1">
        <v>5.9968276377178997E-49</v>
      </c>
      <c r="H272" t="s">
        <v>1690</v>
      </c>
    </row>
    <row r="273" spans="1:9">
      <c r="A273" t="s">
        <v>275</v>
      </c>
      <c r="B273">
        <v>503.64846608321102</v>
      </c>
      <c r="C273">
        <v>1.3912257914470401</v>
      </c>
      <c r="D273">
        <v>0.10422800280956999</v>
      </c>
      <c r="E273">
        <v>13.347907989649199</v>
      </c>
      <c r="F273" s="1">
        <v>1.2182224472529399E-40</v>
      </c>
      <c r="G273" s="1">
        <v>1.2888793491936099E-38</v>
      </c>
      <c r="H273" t="s">
        <v>1629</v>
      </c>
    </row>
    <row r="274" spans="1:9">
      <c r="A274" t="s">
        <v>276</v>
      </c>
      <c r="B274">
        <v>32.804494692248397</v>
      </c>
      <c r="C274">
        <v>1.39077736918985</v>
      </c>
      <c r="D274">
        <v>0.28154367892486598</v>
      </c>
      <c r="E274">
        <v>4.9398280739273703</v>
      </c>
      <c r="F274" s="1">
        <v>7.8191482384085402E-7</v>
      </c>
      <c r="G274" s="1">
        <v>6.1300577121016599E-6</v>
      </c>
      <c r="H274" t="s">
        <v>1675</v>
      </c>
    </row>
    <row r="275" spans="1:9">
      <c r="A275" t="s">
        <v>277</v>
      </c>
      <c r="B275">
        <v>355.25901599584103</v>
      </c>
      <c r="C275">
        <v>1.39070886978144</v>
      </c>
      <c r="D275">
        <v>0.1263123576214</v>
      </c>
      <c r="E275">
        <v>11.0100776833717</v>
      </c>
      <c r="F275" s="1">
        <v>3.4170895935509201E-28</v>
      </c>
      <c r="G275" s="1">
        <v>1.9318294297586401E-26</v>
      </c>
      <c r="H275" t="s">
        <v>2418</v>
      </c>
      <c r="I275" t="s">
        <v>2419</v>
      </c>
    </row>
    <row r="276" spans="1:9">
      <c r="A276" t="s">
        <v>278</v>
      </c>
      <c r="B276">
        <v>70.858808842668495</v>
      </c>
      <c r="C276">
        <v>1.3906735190680799</v>
      </c>
      <c r="D276">
        <v>0.21543802262520201</v>
      </c>
      <c r="E276">
        <v>6.4550978611952496</v>
      </c>
      <c r="F276" s="1">
        <v>1.08148993632551E-10</v>
      </c>
      <c r="G276" s="1">
        <v>1.4362548359402401E-9</v>
      </c>
      <c r="H276" t="s">
        <v>2424</v>
      </c>
      <c r="I276" t="s">
        <v>2425</v>
      </c>
    </row>
    <row r="277" spans="1:9">
      <c r="A277" t="s">
        <v>279</v>
      </c>
      <c r="B277">
        <v>10.7423845070378</v>
      </c>
      <c r="C277">
        <v>1.3904480709629099</v>
      </c>
      <c r="D277">
        <v>0.35366364022750701</v>
      </c>
      <c r="E277">
        <v>3.9315550506363901</v>
      </c>
      <c r="F277" s="1">
        <v>8.4398164260423596E-5</v>
      </c>
      <c r="G277">
        <v>4.51736548672149E-4</v>
      </c>
      <c r="H277" t="s">
        <v>1716</v>
      </c>
    </row>
    <row r="278" spans="1:9">
      <c r="A278" t="s">
        <v>280</v>
      </c>
      <c r="B278">
        <v>63.954479725486102</v>
      </c>
      <c r="C278">
        <v>1.39026068660114</v>
      </c>
      <c r="D278">
        <v>0.22548368582998601</v>
      </c>
      <c r="E278">
        <v>6.1656819272033596</v>
      </c>
      <c r="F278" s="1">
        <v>7.0180029561445702E-10</v>
      </c>
      <c r="G278" s="1">
        <v>8.4558562732982693E-9</v>
      </c>
      <c r="H278" t="s">
        <v>1619</v>
      </c>
    </row>
    <row r="279" spans="1:9">
      <c r="A279" t="s">
        <v>281</v>
      </c>
      <c r="B279">
        <v>10.4141686612297</v>
      </c>
      <c r="C279">
        <v>1.38902751146939</v>
      </c>
      <c r="D279">
        <v>0.35542729944768398</v>
      </c>
      <c r="E279">
        <v>3.9080495888410098</v>
      </c>
      <c r="F279" s="1">
        <v>9.3044211828084003E-5</v>
      </c>
      <c r="G279">
        <v>4.9302558988704298E-4</v>
      </c>
      <c r="H279" t="s">
        <v>1610</v>
      </c>
    </row>
    <row r="280" spans="1:9">
      <c r="A280" t="s">
        <v>282</v>
      </c>
      <c r="B280">
        <v>115.606496320685</v>
      </c>
      <c r="C280">
        <v>1.3888560393743501</v>
      </c>
      <c r="D280">
        <v>0.18213571582433</v>
      </c>
      <c r="E280">
        <v>7.6253909514040901</v>
      </c>
      <c r="F280" s="1">
        <v>2.4329590529072001E-14</v>
      </c>
      <c r="G280" s="1">
        <v>4.94108631055688E-13</v>
      </c>
      <c r="H280" t="s">
        <v>2503</v>
      </c>
      <c r="I280" t="s">
        <v>2504</v>
      </c>
    </row>
    <row r="281" spans="1:9">
      <c r="A281" t="s">
        <v>283</v>
      </c>
      <c r="B281">
        <v>345.879420031233</v>
      </c>
      <c r="C281">
        <v>1.3882499290072701</v>
      </c>
      <c r="D281">
        <v>0.120163959533905</v>
      </c>
      <c r="E281">
        <v>11.5529642531093</v>
      </c>
      <c r="F281" s="1">
        <v>7.1317461565302803E-31</v>
      </c>
      <c r="G281" s="1">
        <v>4.8308882959082202E-29</v>
      </c>
      <c r="H281" t="s">
        <v>2000</v>
      </c>
      <c r="I281" t="s">
        <v>2001</v>
      </c>
    </row>
    <row r="282" spans="1:9">
      <c r="A282" t="s">
        <v>284</v>
      </c>
      <c r="B282">
        <v>19.545234113128402</v>
      </c>
      <c r="C282">
        <v>1.38629708383043</v>
      </c>
      <c r="D282">
        <v>0.32742638578558098</v>
      </c>
      <c r="E282">
        <v>4.2339198794389903</v>
      </c>
      <c r="F282" s="1">
        <v>2.2965279193749701E-5</v>
      </c>
      <c r="G282">
        <v>1.3854782286786099E-4</v>
      </c>
      <c r="H282" t="s">
        <v>1794</v>
      </c>
    </row>
    <row r="283" spans="1:9">
      <c r="A283" t="s">
        <v>285</v>
      </c>
      <c r="B283">
        <v>1041.9186434805599</v>
      </c>
      <c r="C283">
        <v>1.3846383639628901</v>
      </c>
      <c r="D283">
        <v>0.100568276931487</v>
      </c>
      <c r="E283">
        <v>13.7681424621224</v>
      </c>
      <c r="F283" s="1">
        <v>3.9627146677098001E-43</v>
      </c>
      <c r="G283" s="1">
        <v>4.7335265853320596E-41</v>
      </c>
      <c r="H283" t="s">
        <v>2034</v>
      </c>
      <c r="I283" t="s">
        <v>2035</v>
      </c>
    </row>
    <row r="284" spans="1:9">
      <c r="A284" t="s">
        <v>286</v>
      </c>
      <c r="B284">
        <v>191.53782290849199</v>
      </c>
      <c r="C284">
        <v>1.38327240754862</v>
      </c>
      <c r="D284">
        <v>0.15550104375279</v>
      </c>
      <c r="E284">
        <v>8.89558278301784</v>
      </c>
      <c r="F284" s="1">
        <v>5.8113518478324104E-19</v>
      </c>
      <c r="G284" s="1">
        <v>1.7124219543122101E-17</v>
      </c>
      <c r="H284" t="s">
        <v>1771</v>
      </c>
    </row>
    <row r="285" spans="1:9">
      <c r="A285" t="s">
        <v>287</v>
      </c>
      <c r="B285">
        <v>178.181689546039</v>
      </c>
      <c r="C285">
        <v>1.38201073543436</v>
      </c>
      <c r="D285">
        <v>0.159323430677871</v>
      </c>
      <c r="E285">
        <v>8.6742466538307905</v>
      </c>
      <c r="F285" s="1">
        <v>4.1629712913755402E-18</v>
      </c>
      <c r="G285" s="1">
        <v>1.15471780464147E-16</v>
      </c>
      <c r="H285" t="s">
        <v>2030</v>
      </c>
      <c r="I285" t="s">
        <v>2031</v>
      </c>
    </row>
    <row r="286" spans="1:9">
      <c r="A286" t="s">
        <v>288</v>
      </c>
      <c r="B286">
        <v>413.11440077211103</v>
      </c>
      <c r="C286">
        <v>1.3817825090376401</v>
      </c>
      <c r="D286">
        <v>0.10944392435872501</v>
      </c>
      <c r="E286">
        <v>12.625483937404899</v>
      </c>
      <c r="F286" s="1">
        <v>1.5279919493475099E-36</v>
      </c>
      <c r="G286" s="1">
        <v>1.33657185553555E-34</v>
      </c>
      <c r="H286" t="s">
        <v>2366</v>
      </c>
      <c r="I286" t="s">
        <v>2367</v>
      </c>
    </row>
    <row r="287" spans="1:9">
      <c r="A287" t="s">
        <v>289</v>
      </c>
      <c r="B287">
        <v>42.103588436022001</v>
      </c>
      <c r="C287">
        <v>1.38136316872648</v>
      </c>
      <c r="D287">
        <v>0.26235155103899399</v>
      </c>
      <c r="E287">
        <v>5.26531352018256</v>
      </c>
      <c r="F287" s="1">
        <v>1.3995031406028599E-7</v>
      </c>
      <c r="G287" s="1">
        <v>1.2343851043237201E-6</v>
      </c>
      <c r="H287" t="s">
        <v>1588</v>
      </c>
    </row>
    <row r="288" spans="1:9">
      <c r="A288" t="s">
        <v>290</v>
      </c>
      <c r="B288">
        <v>27.620123094193499</v>
      </c>
      <c r="C288">
        <v>1.3780771594079899</v>
      </c>
      <c r="D288">
        <v>0.30034525422497299</v>
      </c>
      <c r="E288">
        <v>4.5883100865503996</v>
      </c>
      <c r="F288" s="1">
        <v>4.4684855919141701E-6</v>
      </c>
      <c r="G288" s="1">
        <v>3.0775205480827302E-5</v>
      </c>
      <c r="H288" t="s">
        <v>2108</v>
      </c>
      <c r="I288" t="s">
        <v>2109</v>
      </c>
    </row>
    <row r="289" spans="1:9">
      <c r="A289" t="s">
        <v>291</v>
      </c>
      <c r="B289">
        <v>17.349347658407002</v>
      </c>
      <c r="C289">
        <v>1.37787384047355</v>
      </c>
      <c r="D289">
        <v>0.334179585247039</v>
      </c>
      <c r="E289">
        <v>4.12315384093547</v>
      </c>
      <c r="F289" s="1">
        <v>3.7371991699107699E-5</v>
      </c>
      <c r="G289">
        <v>2.16909851507517E-4</v>
      </c>
      <c r="H289" t="s">
        <v>1994</v>
      </c>
      <c r="I289" t="s">
        <v>1997</v>
      </c>
    </row>
    <row r="290" spans="1:9">
      <c r="A290" t="s">
        <v>292</v>
      </c>
      <c r="B290">
        <v>219.478128702292</v>
      </c>
      <c r="C290">
        <v>1.3766565352837401</v>
      </c>
      <c r="D290">
        <v>0.14014435614700699</v>
      </c>
      <c r="E290">
        <v>9.8231321840721506</v>
      </c>
      <c r="F290" s="1">
        <v>8.95180471564745E-23</v>
      </c>
      <c r="G290" s="1">
        <v>3.5077812552425898E-21</v>
      </c>
      <c r="H290" t="s">
        <v>1651</v>
      </c>
    </row>
    <row r="291" spans="1:9">
      <c r="A291" t="s">
        <v>293</v>
      </c>
      <c r="B291">
        <v>95.084467786232594</v>
      </c>
      <c r="C291">
        <v>1.37641889481693</v>
      </c>
      <c r="D291">
        <v>0.19108965834784</v>
      </c>
      <c r="E291">
        <v>7.2030004486764598</v>
      </c>
      <c r="F291" s="1">
        <v>5.8901779012992199E-13</v>
      </c>
      <c r="G291" s="1">
        <v>1.03045647725249E-11</v>
      </c>
      <c r="H291" t="s">
        <v>1644</v>
      </c>
    </row>
    <row r="292" spans="1:9">
      <c r="A292" t="s">
        <v>294</v>
      </c>
      <c r="B292">
        <v>408.79531874221402</v>
      </c>
      <c r="C292">
        <v>1.3763407871217299</v>
      </c>
      <c r="D292">
        <v>0.109769943705499</v>
      </c>
      <c r="E292">
        <v>12.538412070377801</v>
      </c>
      <c r="F292" s="1">
        <v>4.6012303748633002E-36</v>
      </c>
      <c r="G292" s="1">
        <v>3.9778263217398004E-34</v>
      </c>
      <c r="H292" t="s">
        <v>1915</v>
      </c>
      <c r="I292" t="s">
        <v>1916</v>
      </c>
    </row>
    <row r="293" spans="1:9">
      <c r="A293" t="s">
        <v>295</v>
      </c>
      <c r="B293">
        <v>588.74750012072104</v>
      </c>
      <c r="C293">
        <v>1.3736403527717</v>
      </c>
      <c r="D293">
        <v>9.21777282917009E-2</v>
      </c>
      <c r="E293">
        <v>14.9020851156664</v>
      </c>
      <c r="F293" s="1">
        <v>3.1945247122479602E-50</v>
      </c>
      <c r="G293" s="1">
        <v>4.9288854206059098E-48</v>
      </c>
      <c r="H293" t="s">
        <v>1776</v>
      </c>
    </row>
    <row r="294" spans="1:9">
      <c r="A294" t="s">
        <v>296</v>
      </c>
      <c r="B294">
        <v>33.574182275707997</v>
      </c>
      <c r="C294">
        <v>1.37360780831919</v>
      </c>
      <c r="D294">
        <v>0.287111425777615</v>
      </c>
      <c r="E294">
        <v>4.7842324790763904</v>
      </c>
      <c r="F294" s="1">
        <v>1.7164193260274E-6</v>
      </c>
      <c r="G294" s="1">
        <v>1.27372760807204E-5</v>
      </c>
      <c r="H294" t="s">
        <v>1651</v>
      </c>
    </row>
    <row r="295" spans="1:9">
      <c r="A295" t="s">
        <v>297</v>
      </c>
      <c r="B295">
        <v>12.5635315328222</v>
      </c>
      <c r="C295">
        <v>1.37119534927474</v>
      </c>
      <c r="D295">
        <v>0.34900343492945501</v>
      </c>
      <c r="E295">
        <v>3.9288878333014199</v>
      </c>
      <c r="F295" s="1">
        <v>8.5339630913388906E-5</v>
      </c>
      <c r="G295">
        <v>4.5644581599269999E-4</v>
      </c>
      <c r="H295" t="s">
        <v>1669</v>
      </c>
    </row>
    <row r="296" spans="1:9">
      <c r="A296" t="s">
        <v>298</v>
      </c>
      <c r="B296">
        <v>673.40719573973502</v>
      </c>
      <c r="C296">
        <v>1.3707826095178</v>
      </c>
      <c r="D296">
        <v>0.113446331588439</v>
      </c>
      <c r="E296">
        <v>12.083093303455</v>
      </c>
      <c r="F296" s="1">
        <v>1.2974513468052601E-33</v>
      </c>
      <c r="G296" s="1">
        <v>1.00092965358747E-31</v>
      </c>
      <c r="H296" t="s">
        <v>1613</v>
      </c>
    </row>
    <row r="297" spans="1:9">
      <c r="A297" t="s">
        <v>299</v>
      </c>
      <c r="B297">
        <v>44.346450708844301</v>
      </c>
      <c r="C297">
        <v>1.36865800140141</v>
      </c>
      <c r="D297">
        <v>0.25717009068581298</v>
      </c>
      <c r="E297">
        <v>5.32199525128103</v>
      </c>
      <c r="F297" s="1">
        <v>1.02635252163758E-7</v>
      </c>
      <c r="G297" s="1">
        <v>9.2396678791506703E-7</v>
      </c>
      <c r="H297" t="s">
        <v>1849</v>
      </c>
      <c r="I297" t="s">
        <v>2248</v>
      </c>
    </row>
    <row r="298" spans="1:9">
      <c r="A298" t="s">
        <v>300</v>
      </c>
      <c r="B298">
        <v>62.805434379155102</v>
      </c>
      <c r="C298">
        <v>1.3676206986561199</v>
      </c>
      <c r="D298">
        <v>0.225962096179569</v>
      </c>
      <c r="E298">
        <v>6.0524341107603004</v>
      </c>
      <c r="F298" s="1">
        <v>1.4267336195552001E-9</v>
      </c>
      <c r="G298" s="1">
        <v>1.6475658814593301E-8</v>
      </c>
      <c r="H298" t="s">
        <v>2340</v>
      </c>
      <c r="I298" t="s">
        <v>2341</v>
      </c>
    </row>
    <row r="299" spans="1:9">
      <c r="A299" t="s">
        <v>301</v>
      </c>
      <c r="B299">
        <v>22.260233312785701</v>
      </c>
      <c r="C299">
        <v>1.36757152236919</v>
      </c>
      <c r="D299">
        <v>0.32193593636138401</v>
      </c>
      <c r="E299">
        <v>4.2479616840104502</v>
      </c>
      <c r="F299" s="1">
        <v>2.1572427769519401E-5</v>
      </c>
      <c r="G299">
        <v>1.3084799349800201E-4</v>
      </c>
      <c r="H299" t="s">
        <v>1762</v>
      </c>
    </row>
    <row r="300" spans="1:9">
      <c r="A300" t="s">
        <v>302</v>
      </c>
      <c r="B300">
        <v>329.08991990142403</v>
      </c>
      <c r="C300">
        <v>1.3663379016987001</v>
      </c>
      <c r="D300">
        <v>0.124123152363367</v>
      </c>
      <c r="E300">
        <v>11.0079213723059</v>
      </c>
      <c r="F300" s="1">
        <v>3.49985234989666E-28</v>
      </c>
      <c r="G300" s="1">
        <v>1.9686004939241499E-26</v>
      </c>
      <c r="H300" t="s">
        <v>1771</v>
      </c>
    </row>
    <row r="301" spans="1:9">
      <c r="A301" t="s">
        <v>303</v>
      </c>
      <c r="B301">
        <v>12.435201933467001</v>
      </c>
      <c r="C301">
        <v>1.3661421009702199</v>
      </c>
      <c r="D301">
        <v>0.35028731756655102</v>
      </c>
      <c r="E301">
        <v>3.9000615564983101</v>
      </c>
      <c r="F301" s="1">
        <v>9.61682339003145E-5</v>
      </c>
      <c r="G301">
        <v>5.07883484857901E-4</v>
      </c>
      <c r="H301" t="s">
        <v>1715</v>
      </c>
    </row>
    <row r="302" spans="1:9">
      <c r="A302" t="s">
        <v>304</v>
      </c>
      <c r="B302">
        <v>427.58967086258502</v>
      </c>
      <c r="C302">
        <v>1.3638122794143199</v>
      </c>
      <c r="D302">
        <v>0.104545106329448</v>
      </c>
      <c r="E302">
        <v>13.045204383996699</v>
      </c>
      <c r="F302" s="1">
        <v>6.7675266324491398E-39</v>
      </c>
      <c r="G302" s="1">
        <v>6.6531374654758802E-37</v>
      </c>
      <c r="H302" t="s">
        <v>1643</v>
      </c>
    </row>
    <row r="303" spans="1:9">
      <c r="A303" t="s">
        <v>305</v>
      </c>
      <c r="B303">
        <v>541.31584934665796</v>
      </c>
      <c r="C303">
        <v>1.3625192547373499</v>
      </c>
      <c r="D303">
        <v>0.108249549155081</v>
      </c>
      <c r="E303">
        <v>12.586835375964201</v>
      </c>
      <c r="F303" s="1">
        <v>2.4947606271080598E-36</v>
      </c>
      <c r="G303" s="1">
        <v>2.1736702593367399E-34</v>
      </c>
      <c r="H303" t="s">
        <v>1751</v>
      </c>
    </row>
    <row r="304" spans="1:9">
      <c r="A304" t="s">
        <v>306</v>
      </c>
      <c r="B304">
        <v>7.5915072636766103</v>
      </c>
      <c r="C304">
        <v>1.3615728076184599</v>
      </c>
      <c r="D304">
        <v>0.35537645278928898</v>
      </c>
      <c r="E304">
        <v>3.8313534758189598</v>
      </c>
      <c r="F304">
        <v>1.2744026095570099E-4</v>
      </c>
      <c r="G304">
        <v>6.5437201708198705E-4</v>
      </c>
      <c r="H304" t="s">
        <v>1613</v>
      </c>
      <c r="I304" t="s">
        <v>1798</v>
      </c>
    </row>
    <row r="305" spans="1:9">
      <c r="A305" t="s">
        <v>307</v>
      </c>
      <c r="B305">
        <v>630.01409818799698</v>
      </c>
      <c r="C305">
        <v>1.36117336926959</v>
      </c>
      <c r="D305">
        <v>9.3200531937949402E-2</v>
      </c>
      <c r="E305">
        <v>14.604781120517901</v>
      </c>
      <c r="F305" s="1">
        <v>2.61821778397711E-48</v>
      </c>
      <c r="G305" s="1">
        <v>3.7773742028833397E-46</v>
      </c>
      <c r="H305" t="s">
        <v>2400</v>
      </c>
      <c r="I305" t="s">
        <v>2401</v>
      </c>
    </row>
    <row r="306" spans="1:9">
      <c r="A306" t="s">
        <v>308</v>
      </c>
      <c r="B306">
        <v>59.7841598383323</v>
      </c>
      <c r="C306">
        <v>1.3604094861189899</v>
      </c>
      <c r="D306">
        <v>0.243208606028573</v>
      </c>
      <c r="E306">
        <v>5.5935910670823903</v>
      </c>
      <c r="F306" s="1">
        <v>2.2242047676433401E-8</v>
      </c>
      <c r="G306" s="1">
        <v>2.19145816086473E-7</v>
      </c>
      <c r="H306" t="s">
        <v>2266</v>
      </c>
      <c r="I306" t="s">
        <v>2267</v>
      </c>
    </row>
    <row r="307" spans="1:9">
      <c r="A307" t="s">
        <v>309</v>
      </c>
      <c r="B307">
        <v>93.272770036941296</v>
      </c>
      <c r="C307">
        <v>1.3590913588420299</v>
      </c>
      <c r="D307">
        <v>0.195533805412691</v>
      </c>
      <c r="E307">
        <v>6.9506720639612602</v>
      </c>
      <c r="F307" s="1">
        <v>3.6355008270600102E-12</v>
      </c>
      <c r="G307" s="1">
        <v>5.78361308678985E-11</v>
      </c>
      <c r="H307" t="s">
        <v>1560</v>
      </c>
    </row>
    <row r="308" spans="1:9">
      <c r="A308" t="s">
        <v>310</v>
      </c>
      <c r="B308">
        <v>46.107338221900697</v>
      </c>
      <c r="C308">
        <v>1.3548414263554101</v>
      </c>
      <c r="D308">
        <v>0.257282870770981</v>
      </c>
      <c r="E308">
        <v>5.2659604671521603</v>
      </c>
      <c r="F308" s="1">
        <v>1.3945829496638001E-7</v>
      </c>
      <c r="G308" s="1">
        <v>1.2310228039583E-6</v>
      </c>
      <c r="H308" t="s">
        <v>1853</v>
      </c>
      <c r="I308" t="s">
        <v>1857</v>
      </c>
    </row>
    <row r="309" spans="1:9">
      <c r="A309" t="s">
        <v>311</v>
      </c>
      <c r="B309">
        <v>2922.5611434943798</v>
      </c>
      <c r="C309">
        <v>1.35417706997029</v>
      </c>
      <c r="D309">
        <v>6.8410670415913102E-2</v>
      </c>
      <c r="E309">
        <v>19.7948223827857</v>
      </c>
      <c r="F309" s="1">
        <v>3.2991297912523001E-87</v>
      </c>
      <c r="G309" s="1">
        <v>1.83250164255109E-84</v>
      </c>
      <c r="H309" t="s">
        <v>2050</v>
      </c>
      <c r="I309" t="s">
        <v>2051</v>
      </c>
    </row>
    <row r="310" spans="1:9">
      <c r="A310" t="s">
        <v>312</v>
      </c>
      <c r="B310">
        <v>13.5887382492432</v>
      </c>
      <c r="C310">
        <v>1.3537281100126899</v>
      </c>
      <c r="D310">
        <v>0.34525828191799601</v>
      </c>
      <c r="E310">
        <v>3.92091422830581</v>
      </c>
      <c r="F310" s="1">
        <v>8.8213659534318398E-5</v>
      </c>
      <c r="G310">
        <v>4.70232986452372E-4</v>
      </c>
      <c r="H310" t="s">
        <v>1679</v>
      </c>
    </row>
    <row r="311" spans="1:9">
      <c r="A311" t="s">
        <v>313</v>
      </c>
      <c r="B311">
        <v>45.226367025881899</v>
      </c>
      <c r="C311">
        <v>1.3536895387277501</v>
      </c>
      <c r="D311">
        <v>0.25463120334695599</v>
      </c>
      <c r="E311">
        <v>5.3162751498418697</v>
      </c>
      <c r="F311" s="1">
        <v>1.05912956607412E-7</v>
      </c>
      <c r="G311" s="1">
        <v>9.5193125805157005E-7</v>
      </c>
      <c r="H311" t="s">
        <v>1645</v>
      </c>
    </row>
    <row r="312" spans="1:9">
      <c r="A312" t="s">
        <v>314</v>
      </c>
      <c r="B312">
        <v>21.251264067705801</v>
      </c>
      <c r="C312">
        <v>1.35322452945064</v>
      </c>
      <c r="D312">
        <v>0.31626159162286099</v>
      </c>
      <c r="E312">
        <v>4.2788140112326598</v>
      </c>
      <c r="F312" s="1">
        <v>1.87891779285536E-5</v>
      </c>
      <c r="G312">
        <v>1.15447443367424E-4</v>
      </c>
      <c r="H312" t="s">
        <v>1587</v>
      </c>
    </row>
    <row r="313" spans="1:9">
      <c r="A313" t="s">
        <v>315</v>
      </c>
      <c r="B313">
        <v>521.06525075609102</v>
      </c>
      <c r="C313">
        <v>1.3526775520779</v>
      </c>
      <c r="D313">
        <v>0.101350668523745</v>
      </c>
      <c r="E313">
        <v>13.3465084323641</v>
      </c>
      <c r="F313" s="1">
        <v>1.2413216770015E-40</v>
      </c>
      <c r="G313" s="1">
        <v>1.30709407675921E-38</v>
      </c>
      <c r="H313" t="s">
        <v>1805</v>
      </c>
      <c r="I313" t="s">
        <v>1806</v>
      </c>
    </row>
    <row r="314" spans="1:9">
      <c r="A314" t="s">
        <v>316</v>
      </c>
      <c r="B314">
        <v>197.589660068847</v>
      </c>
      <c r="C314">
        <v>1.35183909076908</v>
      </c>
      <c r="D314">
        <v>0.14871498871296801</v>
      </c>
      <c r="E314">
        <v>9.0901334322005596</v>
      </c>
      <c r="F314" s="1">
        <v>9.8917585730781604E-20</v>
      </c>
      <c r="G314" s="1">
        <v>3.0867288198967799E-18</v>
      </c>
      <c r="H314" t="s">
        <v>2198</v>
      </c>
      <c r="I314" t="s">
        <v>2199</v>
      </c>
    </row>
    <row r="315" spans="1:9">
      <c r="A315" t="s">
        <v>317</v>
      </c>
      <c r="B315">
        <v>676.09109548524805</v>
      </c>
      <c r="C315">
        <v>1.35010325893939</v>
      </c>
      <c r="D315">
        <v>8.5791634203240402E-2</v>
      </c>
      <c r="E315">
        <v>15.737003630692</v>
      </c>
      <c r="F315" s="1">
        <v>8.4344071543916406E-56</v>
      </c>
      <c r="G315" s="1">
        <v>1.5235419362298701E-53</v>
      </c>
      <c r="H315" t="s">
        <v>1627</v>
      </c>
    </row>
    <row r="316" spans="1:9">
      <c r="A316" t="s">
        <v>318</v>
      </c>
      <c r="B316">
        <v>29.874748419241602</v>
      </c>
      <c r="C316">
        <v>1.3495411273318101</v>
      </c>
      <c r="D316">
        <v>0.29118762881353399</v>
      </c>
      <c r="E316">
        <v>4.6346101063105403</v>
      </c>
      <c r="F316" s="1">
        <v>3.5761085290736701E-6</v>
      </c>
      <c r="G316" s="1">
        <v>2.5064346782005902E-5</v>
      </c>
      <c r="H316" t="s">
        <v>2356</v>
      </c>
      <c r="I316" t="s">
        <v>2357</v>
      </c>
    </row>
    <row r="317" spans="1:9">
      <c r="A317" t="s">
        <v>319</v>
      </c>
      <c r="B317">
        <v>23.925047833331899</v>
      </c>
      <c r="C317">
        <v>1.3489683344900201</v>
      </c>
      <c r="D317">
        <v>0.31193805407211</v>
      </c>
      <c r="E317">
        <v>4.3244750580452704</v>
      </c>
      <c r="F317" s="1">
        <v>1.5289550059818598E-5</v>
      </c>
      <c r="G317" s="1">
        <v>9.5826015015246398E-5</v>
      </c>
      <c r="H317" t="s">
        <v>1651</v>
      </c>
    </row>
    <row r="318" spans="1:9">
      <c r="A318" t="s">
        <v>320</v>
      </c>
      <c r="B318">
        <v>146.167505983485</v>
      </c>
      <c r="C318">
        <v>1.3483927474392201</v>
      </c>
      <c r="D318">
        <v>0.165680120890321</v>
      </c>
      <c r="E318">
        <v>8.1385306830615693</v>
      </c>
      <c r="F318" s="1">
        <v>4.0010365790132802E-16</v>
      </c>
      <c r="G318" s="1">
        <v>9.5380934240898104E-15</v>
      </c>
      <c r="H318" t="s">
        <v>1621</v>
      </c>
    </row>
    <row r="319" spans="1:9">
      <c r="A319" t="s">
        <v>321</v>
      </c>
      <c r="B319">
        <v>1078.92710381867</v>
      </c>
      <c r="C319">
        <v>1.3478987996726901</v>
      </c>
      <c r="D319">
        <v>7.5269886809767303E-2</v>
      </c>
      <c r="E319">
        <v>17.907543863846801</v>
      </c>
      <c r="F319" s="1">
        <v>1.0298056917671301E-71</v>
      </c>
      <c r="G319" s="1">
        <v>3.5806477362684998E-69</v>
      </c>
      <c r="H319" t="s">
        <v>2313</v>
      </c>
      <c r="I319" t="s">
        <v>2314</v>
      </c>
    </row>
    <row r="320" spans="1:9">
      <c r="A320" t="s">
        <v>322</v>
      </c>
      <c r="B320">
        <v>274.899055788461</v>
      </c>
      <c r="C320">
        <v>1.3475595135996901</v>
      </c>
      <c r="D320">
        <v>0.12386911561036799</v>
      </c>
      <c r="E320">
        <v>10.878898319081101</v>
      </c>
      <c r="F320" s="1">
        <v>1.45308493742903E-27</v>
      </c>
      <c r="G320" s="1">
        <v>7.8171043922029296E-26</v>
      </c>
      <c r="H320" t="s">
        <v>1773</v>
      </c>
    </row>
    <row r="321" spans="1:9">
      <c r="A321" t="s">
        <v>323</v>
      </c>
      <c r="B321">
        <v>681.313523376018</v>
      </c>
      <c r="C321">
        <v>1.3474098972489399</v>
      </c>
      <c r="D321">
        <v>0.119708529055195</v>
      </c>
      <c r="E321">
        <v>11.2557551904065</v>
      </c>
      <c r="F321" s="1">
        <v>2.1695964301230001E-29</v>
      </c>
      <c r="G321" s="1">
        <v>1.3464830582255E-27</v>
      </c>
      <c r="H321" t="s">
        <v>2459</v>
      </c>
      <c r="I321" t="s">
        <v>2460</v>
      </c>
    </row>
    <row r="322" spans="1:9">
      <c r="A322" t="s">
        <v>324</v>
      </c>
      <c r="B322">
        <v>56.066831063961203</v>
      </c>
      <c r="C322">
        <v>1.34477272918719</v>
      </c>
      <c r="D322">
        <v>0.24109439958925599</v>
      </c>
      <c r="E322">
        <v>5.5777850148250296</v>
      </c>
      <c r="F322" s="1">
        <v>2.4360045092514301E-8</v>
      </c>
      <c r="G322" s="1">
        <v>2.383229774837E-7</v>
      </c>
      <c r="H322" t="s">
        <v>2064</v>
      </c>
      <c r="I322" t="s">
        <v>2065</v>
      </c>
    </row>
    <row r="323" spans="1:9">
      <c r="A323" t="s">
        <v>325</v>
      </c>
      <c r="B323">
        <v>144.10300755059399</v>
      </c>
      <c r="C323">
        <v>1.34347495189614</v>
      </c>
      <c r="D323">
        <v>0.174903100867175</v>
      </c>
      <c r="E323">
        <v>7.6812529065245201</v>
      </c>
      <c r="F323" s="1">
        <v>1.5754011011689299E-14</v>
      </c>
      <c r="G323" s="1">
        <v>3.2529982960753898E-13</v>
      </c>
      <c r="H323" t="s">
        <v>1688</v>
      </c>
    </row>
    <row r="324" spans="1:9">
      <c r="A324" t="s">
        <v>326</v>
      </c>
      <c r="B324">
        <v>361.61814563919103</v>
      </c>
      <c r="C324">
        <v>1.34346132901744</v>
      </c>
      <c r="D324">
        <v>0.12719051697179801</v>
      </c>
      <c r="E324">
        <v>10.5625903644634</v>
      </c>
      <c r="F324" s="1">
        <v>4.4423089933384697E-26</v>
      </c>
      <c r="G324" s="1">
        <v>2.1363467795236801E-24</v>
      </c>
      <c r="H324" t="s">
        <v>1629</v>
      </c>
    </row>
    <row r="325" spans="1:9">
      <c r="A325" t="s">
        <v>327</v>
      </c>
      <c r="B325">
        <v>54.718302993791802</v>
      </c>
      <c r="C325">
        <v>1.33806009024239</v>
      </c>
      <c r="D325">
        <v>0.240269822196227</v>
      </c>
      <c r="E325">
        <v>5.5689893887281796</v>
      </c>
      <c r="F325" s="1">
        <v>2.5622108771714699E-8</v>
      </c>
      <c r="G325" s="1">
        <v>2.5011951348416398E-7</v>
      </c>
      <c r="H325" t="s">
        <v>1620</v>
      </c>
    </row>
    <row r="326" spans="1:9">
      <c r="A326" t="s">
        <v>328</v>
      </c>
      <c r="B326">
        <v>567.60277094932098</v>
      </c>
      <c r="C326">
        <v>1.3361324589941399</v>
      </c>
      <c r="D326">
        <v>0.10797324482508899</v>
      </c>
      <c r="E326">
        <v>12.374662456042699</v>
      </c>
      <c r="F326" s="1">
        <v>3.58397832226827E-35</v>
      </c>
      <c r="G326" s="1">
        <v>2.97122501358793E-33</v>
      </c>
      <c r="H326" t="s">
        <v>2192</v>
      </c>
      <c r="I326" t="s">
        <v>2193</v>
      </c>
    </row>
    <row r="327" spans="1:9">
      <c r="A327" t="s">
        <v>329</v>
      </c>
      <c r="B327">
        <v>22.014589179256401</v>
      </c>
      <c r="C327">
        <v>1.3349504380914601</v>
      </c>
      <c r="D327">
        <v>0.32179008127099401</v>
      </c>
      <c r="E327">
        <v>4.1485133190517303</v>
      </c>
      <c r="F327" s="1">
        <v>3.3464138080463401E-5</v>
      </c>
      <c r="G327">
        <v>1.95814121641226E-4</v>
      </c>
      <c r="H327" t="s">
        <v>2239</v>
      </c>
      <c r="I327" t="s">
        <v>2243</v>
      </c>
    </row>
    <row r="328" spans="1:9">
      <c r="A328" t="s">
        <v>330</v>
      </c>
      <c r="B328">
        <v>736.228927125327</v>
      </c>
      <c r="C328">
        <v>1.33490378037049</v>
      </c>
      <c r="D328">
        <v>8.8552285724601595E-2</v>
      </c>
      <c r="E328">
        <v>15.0747523843942</v>
      </c>
      <c r="F328" s="1">
        <v>2.3740426545433299E-51</v>
      </c>
      <c r="G328" s="1">
        <v>3.7947107696865997E-49</v>
      </c>
      <c r="H328" t="s">
        <v>1732</v>
      </c>
    </row>
    <row r="329" spans="1:9">
      <c r="A329" t="s">
        <v>331</v>
      </c>
      <c r="B329">
        <v>1011.3259958364</v>
      </c>
      <c r="C329">
        <v>1.3322951493441799</v>
      </c>
      <c r="D329">
        <v>8.3417319088029698E-2</v>
      </c>
      <c r="E329">
        <v>15.9714453054793</v>
      </c>
      <c r="F329" s="1">
        <v>2.0204926808664101E-57</v>
      </c>
      <c r="G329" s="1">
        <v>3.86994020547327E-55</v>
      </c>
      <c r="H329" t="s">
        <v>2128</v>
      </c>
      <c r="I329" t="s">
        <v>2129</v>
      </c>
    </row>
    <row r="330" spans="1:9">
      <c r="A330" t="s">
        <v>332</v>
      </c>
      <c r="B330">
        <v>123.204655807783</v>
      </c>
      <c r="C330">
        <v>1.3313221594301401</v>
      </c>
      <c r="D330">
        <v>0.18014848805317701</v>
      </c>
      <c r="E330">
        <v>7.3901378458261204</v>
      </c>
      <c r="F330" s="1">
        <v>1.46676672984554E-13</v>
      </c>
      <c r="G330" s="1">
        <v>2.7617477291278202E-12</v>
      </c>
      <c r="H330" t="s">
        <v>1928</v>
      </c>
      <c r="I330" t="s">
        <v>1929</v>
      </c>
    </row>
    <row r="331" spans="1:9">
      <c r="A331" t="s">
        <v>333</v>
      </c>
      <c r="B331">
        <v>394.66872211921998</v>
      </c>
      <c r="C331">
        <v>1.3303771987278901</v>
      </c>
      <c r="D331">
        <v>0.120825450481093</v>
      </c>
      <c r="E331">
        <v>11.0107365081669</v>
      </c>
      <c r="F331" s="1">
        <v>3.3921921887332702E-28</v>
      </c>
      <c r="G331" s="1">
        <v>1.92264607268561E-26</v>
      </c>
      <c r="H331" t="s">
        <v>1830</v>
      </c>
      <c r="I331" t="s">
        <v>1831</v>
      </c>
    </row>
    <row r="332" spans="1:9">
      <c r="A332" t="s">
        <v>334</v>
      </c>
      <c r="B332">
        <v>41.984301357283897</v>
      </c>
      <c r="C332">
        <v>1.3295922636205499</v>
      </c>
      <c r="D332">
        <v>0.27053695505536102</v>
      </c>
      <c r="E332">
        <v>4.9146419325540096</v>
      </c>
      <c r="F332" s="1">
        <v>8.8944869388061096E-7</v>
      </c>
      <c r="G332" s="1">
        <v>6.8952446199021001E-6</v>
      </c>
      <c r="H332" t="s">
        <v>2048</v>
      </c>
      <c r="I332" t="s">
        <v>2049</v>
      </c>
    </row>
    <row r="333" spans="1:9">
      <c r="A333" t="s">
        <v>335</v>
      </c>
      <c r="B333">
        <v>1115.9945033561</v>
      </c>
      <c r="C333">
        <v>1.3276729211785201</v>
      </c>
      <c r="D333">
        <v>8.0151288380548399E-2</v>
      </c>
      <c r="E333">
        <v>16.564586147073399</v>
      </c>
      <c r="F333" s="1">
        <v>1.2564160624084999E-61</v>
      </c>
      <c r="G333" s="1">
        <v>2.90781792443668E-59</v>
      </c>
      <c r="H333" t="s">
        <v>1919</v>
      </c>
      <c r="I333" t="s">
        <v>1920</v>
      </c>
    </row>
    <row r="334" spans="1:9">
      <c r="A334" t="s">
        <v>336</v>
      </c>
      <c r="B334">
        <v>75.876075626363999</v>
      </c>
      <c r="C334">
        <v>1.3268551030795599</v>
      </c>
      <c r="D334">
        <v>0.21559451793207501</v>
      </c>
      <c r="E334">
        <v>6.1544009365655397</v>
      </c>
      <c r="F334" s="1">
        <v>7.5361812189307297E-10</v>
      </c>
      <c r="G334" s="1">
        <v>9.0020900173227393E-9</v>
      </c>
      <c r="H334" t="s">
        <v>2052</v>
      </c>
      <c r="I334" t="s">
        <v>2053</v>
      </c>
    </row>
    <row r="335" spans="1:9">
      <c r="A335" t="s">
        <v>337</v>
      </c>
      <c r="B335">
        <v>380.32892950900901</v>
      </c>
      <c r="C335">
        <v>1.3258633055765201</v>
      </c>
      <c r="D335">
        <v>0.108827733445568</v>
      </c>
      <c r="E335">
        <v>12.183138099073499</v>
      </c>
      <c r="F335" s="1">
        <v>3.8228438419196399E-34</v>
      </c>
      <c r="G335" s="1">
        <v>3.0334265885632301E-32</v>
      </c>
      <c r="H335" t="s">
        <v>1921</v>
      </c>
      <c r="I335" t="s">
        <v>1922</v>
      </c>
    </row>
    <row r="336" spans="1:9">
      <c r="A336" t="s">
        <v>338</v>
      </c>
      <c r="B336">
        <v>307.89592347129098</v>
      </c>
      <c r="C336">
        <v>1.32393598753178</v>
      </c>
      <c r="D336">
        <v>0.12428988993703299</v>
      </c>
      <c r="E336">
        <v>10.652000643033</v>
      </c>
      <c r="F336" s="1">
        <v>1.70657329816239E-26</v>
      </c>
      <c r="G336" s="1">
        <v>8.50149003106994E-25</v>
      </c>
      <c r="H336" t="s">
        <v>2130</v>
      </c>
      <c r="I336" t="s">
        <v>2132</v>
      </c>
    </row>
    <row r="337" spans="1:9">
      <c r="A337" t="s">
        <v>339</v>
      </c>
      <c r="B337">
        <v>16.159257549358401</v>
      </c>
      <c r="C337">
        <v>1.32208511729653</v>
      </c>
      <c r="D337">
        <v>0.33850295222263299</v>
      </c>
      <c r="E337">
        <v>3.9056826790302002</v>
      </c>
      <c r="F337" s="1">
        <v>9.3959744698362803E-5</v>
      </c>
      <c r="G337">
        <v>4.9763947740362902E-4</v>
      </c>
      <c r="H337" t="s">
        <v>2420</v>
      </c>
      <c r="I337" t="s">
        <v>2421</v>
      </c>
    </row>
    <row r="338" spans="1:9">
      <c r="A338" t="s">
        <v>340</v>
      </c>
      <c r="B338">
        <v>89.077324491567595</v>
      </c>
      <c r="C338">
        <v>1.3220849874478799</v>
      </c>
      <c r="D338">
        <v>0.20830319652531901</v>
      </c>
      <c r="E338">
        <v>6.3469260649928696</v>
      </c>
      <c r="F338" s="1">
        <v>2.1965962905566301E-10</v>
      </c>
      <c r="G338" s="1">
        <v>2.8145315100108002E-9</v>
      </c>
      <c r="H338" t="s">
        <v>1590</v>
      </c>
    </row>
    <row r="339" spans="1:9">
      <c r="A339" t="s">
        <v>341</v>
      </c>
      <c r="B339">
        <v>299.387867381185</v>
      </c>
      <c r="C339">
        <v>1.32012901536452</v>
      </c>
      <c r="D339">
        <v>0.123529005646016</v>
      </c>
      <c r="E339">
        <v>10.6867938300052</v>
      </c>
      <c r="F339" s="1">
        <v>1.1735801181296001E-26</v>
      </c>
      <c r="G339" s="1">
        <v>5.9531057225122002E-25</v>
      </c>
      <c r="H339" t="s">
        <v>1957</v>
      </c>
      <c r="I339" t="s">
        <v>1958</v>
      </c>
    </row>
    <row r="340" spans="1:9">
      <c r="A340" t="s">
        <v>342</v>
      </c>
      <c r="B340">
        <v>15.8795028807824</v>
      </c>
      <c r="C340">
        <v>1.3186321718454701</v>
      </c>
      <c r="D340">
        <v>0.34140269141331198</v>
      </c>
      <c r="E340">
        <v>3.8623953618722</v>
      </c>
      <c r="F340">
        <v>1.12280662354802E-4</v>
      </c>
      <c r="G340">
        <v>5.8463833048957197E-4</v>
      </c>
      <c r="H340" t="s">
        <v>2251</v>
      </c>
      <c r="I340" t="s">
        <v>2252</v>
      </c>
    </row>
    <row r="341" spans="1:9">
      <c r="A341" t="s">
        <v>343</v>
      </c>
      <c r="B341">
        <v>11.9811520950807</v>
      </c>
      <c r="C341">
        <v>1.3183950210592701</v>
      </c>
      <c r="D341">
        <v>0.350237995927353</v>
      </c>
      <c r="E341">
        <v>3.7642832485049298</v>
      </c>
      <c r="F341">
        <v>1.6702747405352101E-4</v>
      </c>
      <c r="G341">
        <v>8.3187994138559501E-4</v>
      </c>
      <c r="H341" t="s">
        <v>1621</v>
      </c>
    </row>
    <row r="342" spans="1:9">
      <c r="A342" t="s">
        <v>344</v>
      </c>
      <c r="B342">
        <v>33.314153807587502</v>
      </c>
      <c r="C342">
        <v>1.3183720598525599</v>
      </c>
      <c r="D342">
        <v>0.279340150521797</v>
      </c>
      <c r="E342">
        <v>4.71959386214224</v>
      </c>
      <c r="F342" s="1">
        <v>2.36315985977864E-6</v>
      </c>
      <c r="G342" s="1">
        <v>1.7080249110137299E-5</v>
      </c>
      <c r="H342" t="s">
        <v>2006</v>
      </c>
      <c r="I342" t="s">
        <v>2007</v>
      </c>
    </row>
    <row r="343" spans="1:9">
      <c r="A343" t="s">
        <v>345</v>
      </c>
      <c r="B343">
        <v>12.5653716904062</v>
      </c>
      <c r="C343">
        <v>1.3179632838611799</v>
      </c>
      <c r="D343">
        <v>0.34915164515102498</v>
      </c>
      <c r="E343">
        <v>3.77475891110607</v>
      </c>
      <c r="F343">
        <v>1.60162484907183E-4</v>
      </c>
      <c r="G343">
        <v>8.0146173190716004E-4</v>
      </c>
      <c r="H343" t="s">
        <v>2164</v>
      </c>
      <c r="I343" t="s">
        <v>2165</v>
      </c>
    </row>
    <row r="344" spans="1:9">
      <c r="A344" t="s">
        <v>346</v>
      </c>
      <c r="B344">
        <v>304.127751436859</v>
      </c>
      <c r="C344">
        <v>1.3172373627384799</v>
      </c>
      <c r="D344">
        <v>0.122038254093548</v>
      </c>
      <c r="E344">
        <v>10.793643128725501</v>
      </c>
      <c r="F344" s="1">
        <v>3.68870757922143E-27</v>
      </c>
      <c r="G344" s="1">
        <v>1.93291757064014E-25</v>
      </c>
      <c r="H344" t="s">
        <v>1769</v>
      </c>
    </row>
    <row r="345" spans="1:9">
      <c r="A345" t="s">
        <v>347</v>
      </c>
      <c r="B345">
        <v>56.350089571961</v>
      </c>
      <c r="C345">
        <v>1.3150749464318801</v>
      </c>
      <c r="D345">
        <v>0.241713570050795</v>
      </c>
      <c r="E345">
        <v>5.44063349920952</v>
      </c>
      <c r="F345" s="1">
        <v>5.3091437312817399E-8</v>
      </c>
      <c r="G345" s="1">
        <v>4.9771542371990596E-7</v>
      </c>
      <c r="H345" t="s">
        <v>2130</v>
      </c>
      <c r="I345" t="s">
        <v>2133</v>
      </c>
    </row>
    <row r="346" spans="1:9">
      <c r="A346" t="s">
        <v>348</v>
      </c>
      <c r="B346">
        <v>18.348291399781999</v>
      </c>
      <c r="C346">
        <v>1.3142740100405499</v>
      </c>
      <c r="D346">
        <v>0.342389106842028</v>
      </c>
      <c r="E346">
        <v>3.8385392051825198</v>
      </c>
      <c r="F346">
        <v>1.2376845464163899E-4</v>
      </c>
      <c r="G346">
        <v>6.3758115586087002E-4</v>
      </c>
      <c r="H346" t="s">
        <v>1623</v>
      </c>
    </row>
    <row r="347" spans="1:9">
      <c r="A347" t="s">
        <v>349</v>
      </c>
      <c r="B347">
        <v>94.571389130668805</v>
      </c>
      <c r="C347">
        <v>1.31399950895341</v>
      </c>
      <c r="D347">
        <v>0.19332108861807701</v>
      </c>
      <c r="E347">
        <v>6.7969796691416704</v>
      </c>
      <c r="F347" s="1">
        <v>1.0683516719715E-11</v>
      </c>
      <c r="G347" s="1">
        <v>1.6027439195045799E-10</v>
      </c>
      <c r="H347" t="s">
        <v>1693</v>
      </c>
    </row>
    <row r="348" spans="1:9">
      <c r="A348" t="s">
        <v>350</v>
      </c>
      <c r="B348">
        <v>448.17260718120599</v>
      </c>
      <c r="C348">
        <v>1.31264275994155</v>
      </c>
      <c r="D348">
        <v>0.101669303131702</v>
      </c>
      <c r="E348">
        <v>12.910905450400801</v>
      </c>
      <c r="F348" s="1">
        <v>3.9067990461413398E-38</v>
      </c>
      <c r="G348" s="1">
        <v>3.7094556071439401E-36</v>
      </c>
      <c r="H348" t="s">
        <v>2525</v>
      </c>
      <c r="I348" t="s">
        <v>2526</v>
      </c>
    </row>
    <row r="349" spans="1:9">
      <c r="A349" t="s">
        <v>351</v>
      </c>
      <c r="B349">
        <v>27.028193708677001</v>
      </c>
      <c r="C349">
        <v>1.3057364774953699</v>
      </c>
      <c r="D349">
        <v>0.29640657596582998</v>
      </c>
      <c r="E349">
        <v>4.4052210152243498</v>
      </c>
      <c r="F349" s="1">
        <v>1.05676077467138E-5</v>
      </c>
      <c r="G349" s="1">
        <v>6.8233394047220996E-5</v>
      </c>
      <c r="H349" t="s">
        <v>1652</v>
      </c>
    </row>
    <row r="350" spans="1:9">
      <c r="A350" t="s">
        <v>352</v>
      </c>
      <c r="B350">
        <v>22.670029648816001</v>
      </c>
      <c r="C350">
        <v>1.3044196734856801</v>
      </c>
      <c r="D350">
        <v>0.31706230570860999</v>
      </c>
      <c r="E350">
        <v>4.1140799458024802</v>
      </c>
      <c r="F350" s="1">
        <v>3.8872670824796797E-5</v>
      </c>
      <c r="G350">
        <v>2.25090695956564E-4</v>
      </c>
      <c r="H350" t="s">
        <v>1651</v>
      </c>
    </row>
    <row r="351" spans="1:9">
      <c r="A351" t="s">
        <v>353</v>
      </c>
      <c r="B351">
        <v>25.194488241135002</v>
      </c>
      <c r="C351">
        <v>1.3042904629601799</v>
      </c>
      <c r="D351">
        <v>0.307698291117523</v>
      </c>
      <c r="E351">
        <v>4.2388615751590901</v>
      </c>
      <c r="F351" s="1">
        <v>2.2465612238306499E-5</v>
      </c>
      <c r="G351">
        <v>1.3593163744844599E-4</v>
      </c>
      <c r="H351" t="s">
        <v>2386</v>
      </c>
      <c r="I351" t="s">
        <v>2387</v>
      </c>
    </row>
    <row r="352" spans="1:9">
      <c r="A352" t="s">
        <v>354</v>
      </c>
      <c r="B352">
        <v>95.124915183023205</v>
      </c>
      <c r="C352">
        <v>1.30416223870029</v>
      </c>
      <c r="D352">
        <v>0.19530601757192501</v>
      </c>
      <c r="E352">
        <v>6.6775322896541596</v>
      </c>
      <c r="F352" s="1">
        <v>2.42999083402895E-11</v>
      </c>
      <c r="G352" s="1">
        <v>3.4809501193072301E-10</v>
      </c>
      <c r="H352" t="s">
        <v>1932</v>
      </c>
      <c r="I352" t="s">
        <v>1933</v>
      </c>
    </row>
    <row r="353" spans="1:9">
      <c r="A353" t="s">
        <v>355</v>
      </c>
      <c r="B353">
        <v>36.7668002856214</v>
      </c>
      <c r="C353">
        <v>1.3024805214506101</v>
      </c>
      <c r="D353">
        <v>0.27572049319224901</v>
      </c>
      <c r="E353">
        <v>4.7239162616122403</v>
      </c>
      <c r="F353" s="1">
        <v>2.3134570716167901E-6</v>
      </c>
      <c r="G353" s="1">
        <v>1.6742797790613001E-5</v>
      </c>
      <c r="H353" t="s">
        <v>2004</v>
      </c>
      <c r="I353" t="s">
        <v>2005</v>
      </c>
    </row>
    <row r="354" spans="1:9">
      <c r="A354" t="s">
        <v>356</v>
      </c>
      <c r="B354">
        <v>95.724433441304996</v>
      </c>
      <c r="C354">
        <v>1.30131185774227</v>
      </c>
      <c r="D354">
        <v>0.19341588989815001</v>
      </c>
      <c r="E354">
        <v>6.7280504121327196</v>
      </c>
      <c r="F354" s="1">
        <v>1.7195135359919599E-11</v>
      </c>
      <c r="G354" s="1">
        <v>2.5101282353921999E-10</v>
      </c>
      <c r="H354" t="s">
        <v>1647</v>
      </c>
    </row>
    <row r="355" spans="1:9">
      <c r="A355" t="s">
        <v>357</v>
      </c>
      <c r="B355">
        <v>17.99454747755</v>
      </c>
      <c r="C355">
        <v>1.2989506927719201</v>
      </c>
      <c r="D355">
        <v>0.33195253053629498</v>
      </c>
      <c r="E355">
        <v>3.91306157742904</v>
      </c>
      <c r="F355" s="1">
        <v>9.1133283496567404E-5</v>
      </c>
      <c r="G355">
        <v>4.84306960188249E-4</v>
      </c>
      <c r="H355" t="s">
        <v>1613</v>
      </c>
    </row>
    <row r="356" spans="1:9">
      <c r="A356" t="s">
        <v>358</v>
      </c>
      <c r="B356">
        <v>25.210337588384899</v>
      </c>
      <c r="C356">
        <v>1.2989067091187401</v>
      </c>
      <c r="D356">
        <v>0.30678677750595601</v>
      </c>
      <c r="E356">
        <v>4.2339070793021003</v>
      </c>
      <c r="F356" s="1">
        <v>2.29665870745491E-5</v>
      </c>
      <c r="G356">
        <v>1.3854782286786099E-4</v>
      </c>
      <c r="H356" t="s">
        <v>1975</v>
      </c>
      <c r="I356" t="s">
        <v>1976</v>
      </c>
    </row>
    <row r="357" spans="1:9">
      <c r="A357" t="s">
        <v>359</v>
      </c>
      <c r="B357">
        <v>1017.5942343161501</v>
      </c>
      <c r="C357">
        <v>1.2986917262701101</v>
      </c>
      <c r="D357">
        <v>7.7014263294157198E-2</v>
      </c>
      <c r="E357">
        <v>16.863002653284301</v>
      </c>
      <c r="F357" s="1">
        <v>8.4200609093979295E-64</v>
      </c>
      <c r="G357" s="1">
        <v>2.0786323698333698E-61</v>
      </c>
      <c r="H357" t="s">
        <v>1694</v>
      </c>
    </row>
    <row r="358" spans="1:9">
      <c r="A358" t="s">
        <v>360</v>
      </c>
      <c r="B358">
        <v>45.833679711049101</v>
      </c>
      <c r="C358">
        <v>1.29800030105143</v>
      </c>
      <c r="D358">
        <v>0.26376816650176999</v>
      </c>
      <c r="E358">
        <v>4.9209892090701404</v>
      </c>
      <c r="F358" s="1">
        <v>8.6107878729385397E-7</v>
      </c>
      <c r="G358" s="1">
        <v>6.6869795512390299E-6</v>
      </c>
      <c r="H358" t="s">
        <v>1560</v>
      </c>
    </row>
    <row r="359" spans="1:9">
      <c r="A359" t="s">
        <v>361</v>
      </c>
      <c r="B359">
        <v>195.427217550129</v>
      </c>
      <c r="C359">
        <v>1.29632618054263</v>
      </c>
      <c r="D359">
        <v>0.144979282933068</v>
      </c>
      <c r="E359">
        <v>8.9414580781248603</v>
      </c>
      <c r="F359" s="1">
        <v>3.8406879938424702E-19</v>
      </c>
      <c r="G359" s="1">
        <v>1.1484846009043299E-17</v>
      </c>
      <c r="H359" t="s">
        <v>1668</v>
      </c>
    </row>
    <row r="360" spans="1:9">
      <c r="A360" t="s">
        <v>362</v>
      </c>
      <c r="B360">
        <v>26.655399788598999</v>
      </c>
      <c r="C360">
        <v>1.2950378689037501</v>
      </c>
      <c r="D360">
        <v>0.31426173066006002</v>
      </c>
      <c r="E360">
        <v>4.1208895088298503</v>
      </c>
      <c r="F360" s="1">
        <v>3.77412406634998E-5</v>
      </c>
      <c r="G360">
        <v>2.1893861228763399E-4</v>
      </c>
      <c r="H360" t="s">
        <v>2515</v>
      </c>
      <c r="I360" t="s">
        <v>2516</v>
      </c>
    </row>
    <row r="361" spans="1:9">
      <c r="A361" t="s">
        <v>363</v>
      </c>
      <c r="B361">
        <v>1378.4762572018401</v>
      </c>
      <c r="C361">
        <v>1.2943101392182701</v>
      </c>
      <c r="D361">
        <v>7.3340204755908897E-2</v>
      </c>
      <c r="E361">
        <v>17.6480300747182</v>
      </c>
      <c r="F361" s="1">
        <v>1.05367889903263E-69</v>
      </c>
      <c r="G361" s="1">
        <v>3.2972729265784501E-67</v>
      </c>
      <c r="H361" t="s">
        <v>2259</v>
      </c>
      <c r="I361" t="s">
        <v>2260</v>
      </c>
    </row>
    <row r="362" spans="1:9">
      <c r="A362" t="s">
        <v>364</v>
      </c>
      <c r="B362">
        <v>122.44361854012099</v>
      </c>
      <c r="C362">
        <v>1.2916547156662599</v>
      </c>
      <c r="D362">
        <v>0.184973688580541</v>
      </c>
      <c r="E362">
        <v>6.98291051867007</v>
      </c>
      <c r="F362" s="1">
        <v>2.8912657892517E-12</v>
      </c>
      <c r="G362" s="1">
        <v>4.6549379206952402E-11</v>
      </c>
      <c r="H362" t="s">
        <v>1676</v>
      </c>
    </row>
    <row r="363" spans="1:9">
      <c r="A363" t="s">
        <v>365</v>
      </c>
      <c r="B363">
        <v>1319.12881872977</v>
      </c>
      <c r="C363">
        <v>1.2898717629067</v>
      </c>
      <c r="D363">
        <v>7.0032289932845701E-2</v>
      </c>
      <c r="E363">
        <v>18.418243415195601</v>
      </c>
      <c r="F363" s="1">
        <v>9.3798369295974906E-76</v>
      </c>
      <c r="G363" s="1">
        <v>3.7214503018178E-73</v>
      </c>
      <c r="H363" t="s">
        <v>1703</v>
      </c>
    </row>
    <row r="364" spans="1:9">
      <c r="A364" t="s">
        <v>366</v>
      </c>
      <c r="B364">
        <v>24.462566654759598</v>
      </c>
      <c r="C364">
        <v>1.2898586505020599</v>
      </c>
      <c r="D364">
        <v>0.30511485928599702</v>
      </c>
      <c r="E364">
        <v>4.2274527485173197</v>
      </c>
      <c r="F364" s="1">
        <v>2.3635178811519699E-5</v>
      </c>
      <c r="G364">
        <v>1.4227212214422801E-4</v>
      </c>
      <c r="H364" t="s">
        <v>1704</v>
      </c>
    </row>
    <row r="365" spans="1:9">
      <c r="A365" t="s">
        <v>367</v>
      </c>
      <c r="B365">
        <v>34.222309470990403</v>
      </c>
      <c r="C365">
        <v>1.2889770815336301</v>
      </c>
      <c r="D365">
        <v>0.28614394269444798</v>
      </c>
      <c r="E365">
        <v>4.5046457017265498</v>
      </c>
      <c r="F365" s="1">
        <v>6.64837699073739E-6</v>
      </c>
      <c r="G365" s="1">
        <v>4.4371775301953598E-5</v>
      </c>
      <c r="H365" t="s">
        <v>1969</v>
      </c>
      <c r="I365" t="s">
        <v>1970</v>
      </c>
    </row>
    <row r="366" spans="1:9">
      <c r="A366" t="s">
        <v>368</v>
      </c>
      <c r="B366">
        <v>142.33389499545899</v>
      </c>
      <c r="C366">
        <v>1.2889451917232799</v>
      </c>
      <c r="D366">
        <v>0.164298697930957</v>
      </c>
      <c r="E366">
        <v>7.8451333331012298</v>
      </c>
      <c r="F366" s="1">
        <v>4.32493724268094E-15</v>
      </c>
      <c r="G366" s="1">
        <v>9.4115039821630904E-14</v>
      </c>
      <c r="H366" t="s">
        <v>1862</v>
      </c>
      <c r="I366" t="s">
        <v>2036</v>
      </c>
    </row>
    <row r="367" spans="1:9">
      <c r="A367" t="s">
        <v>369</v>
      </c>
      <c r="B367">
        <v>4.7299793871389397</v>
      </c>
      <c r="C367">
        <v>1.28749210226177</v>
      </c>
      <c r="D367">
        <v>0.33901614873399599</v>
      </c>
      <c r="E367">
        <v>3.7977308959166498</v>
      </c>
      <c r="F367">
        <v>1.4602673118900201E-4</v>
      </c>
      <c r="G367">
        <v>7.3803956177371296E-4</v>
      </c>
      <c r="H367" t="s">
        <v>1664</v>
      </c>
    </row>
    <row r="368" spans="1:9">
      <c r="A368" t="s">
        <v>370</v>
      </c>
      <c r="B368">
        <v>39.771711890894601</v>
      </c>
      <c r="C368">
        <v>1.2871331252692799</v>
      </c>
      <c r="D368">
        <v>0.26945192402599999</v>
      </c>
      <c r="E368">
        <v>4.7768563164725402</v>
      </c>
      <c r="F368" s="1">
        <v>1.78056905768859E-6</v>
      </c>
      <c r="G368" s="1">
        <v>1.3138719137736701E-5</v>
      </c>
      <c r="H368" t="s">
        <v>2352</v>
      </c>
      <c r="I368" t="s">
        <v>2353</v>
      </c>
    </row>
    <row r="369" spans="1:9">
      <c r="A369" t="s">
        <v>371</v>
      </c>
      <c r="B369">
        <v>396.79357673081</v>
      </c>
      <c r="C369">
        <v>1.28505430710588</v>
      </c>
      <c r="D369">
        <v>0.111180734965628</v>
      </c>
      <c r="E369">
        <v>11.5582461970876</v>
      </c>
      <c r="F369" s="1">
        <v>6.7064487363813197E-31</v>
      </c>
      <c r="G369" s="1">
        <v>4.5706711050589002E-29</v>
      </c>
      <c r="H369" t="s">
        <v>1733</v>
      </c>
    </row>
    <row r="370" spans="1:9">
      <c r="A370" t="s">
        <v>372</v>
      </c>
      <c r="B370">
        <v>91.423088937235093</v>
      </c>
      <c r="C370">
        <v>1.283930181548</v>
      </c>
      <c r="D370">
        <v>0.19798581740649701</v>
      </c>
      <c r="E370">
        <v>6.4849603793178598</v>
      </c>
      <c r="F370" s="1">
        <v>8.8755105883392496E-11</v>
      </c>
      <c r="G370" s="1">
        <v>1.19440396276028E-9</v>
      </c>
      <c r="H370" t="s">
        <v>1595</v>
      </c>
    </row>
    <row r="371" spans="1:9">
      <c r="A371" t="s">
        <v>373</v>
      </c>
      <c r="B371">
        <v>6.8639248352797297</v>
      </c>
      <c r="C371">
        <v>1.2837334840858301</v>
      </c>
      <c r="D371">
        <v>0.354898145337259</v>
      </c>
      <c r="E371">
        <v>3.61718848337711</v>
      </c>
      <c r="F371">
        <v>2.9782043591703702E-4</v>
      </c>
      <c r="G371">
        <v>1.40190136550948E-3</v>
      </c>
      <c r="H371" t="s">
        <v>2505</v>
      </c>
      <c r="I371" t="s">
        <v>2506</v>
      </c>
    </row>
    <row r="372" spans="1:9">
      <c r="A372" t="s">
        <v>374</v>
      </c>
      <c r="B372">
        <v>79.235334652527001</v>
      </c>
      <c r="C372">
        <v>1.2836056625510801</v>
      </c>
      <c r="D372">
        <v>0.21664425960571901</v>
      </c>
      <c r="E372">
        <v>5.9249465685690303</v>
      </c>
      <c r="F372" s="1">
        <v>3.1239894842229699E-9</v>
      </c>
      <c r="G372" s="1">
        <v>3.4635128922388201E-8</v>
      </c>
      <c r="H372" t="s">
        <v>2495</v>
      </c>
      <c r="I372" t="s">
        <v>2496</v>
      </c>
    </row>
    <row r="373" spans="1:9">
      <c r="A373" t="s">
        <v>375</v>
      </c>
      <c r="B373">
        <v>24.765268241189901</v>
      </c>
      <c r="C373">
        <v>1.2831055673193901</v>
      </c>
      <c r="D373">
        <v>0.313776721977788</v>
      </c>
      <c r="E373">
        <v>4.0892312190393199</v>
      </c>
      <c r="F373" s="1">
        <v>4.3280526090138202E-5</v>
      </c>
      <c r="G373">
        <v>2.47517819477655E-4</v>
      </c>
      <c r="H373" t="s">
        <v>1734</v>
      </c>
    </row>
    <row r="374" spans="1:9">
      <c r="A374" t="s">
        <v>376</v>
      </c>
      <c r="B374">
        <v>154.195929578614</v>
      </c>
      <c r="C374">
        <v>1.2802321098960601</v>
      </c>
      <c r="D374">
        <v>0.164159573646428</v>
      </c>
      <c r="E374">
        <v>7.7987051346360001</v>
      </c>
      <c r="F374" s="1">
        <v>6.2545617420453997E-15</v>
      </c>
      <c r="G374" s="1">
        <v>1.3413499303548701E-13</v>
      </c>
      <c r="H374" t="s">
        <v>1991</v>
      </c>
      <c r="I374" t="s">
        <v>1992</v>
      </c>
    </row>
    <row r="375" spans="1:9">
      <c r="A375" t="s">
        <v>377</v>
      </c>
      <c r="B375">
        <v>16.209800484393099</v>
      </c>
      <c r="C375">
        <v>1.2794000702674699</v>
      </c>
      <c r="D375">
        <v>0.33598646991757403</v>
      </c>
      <c r="E375">
        <v>3.8078916409382302</v>
      </c>
      <c r="F375">
        <v>1.4015665960396401E-4</v>
      </c>
      <c r="G375">
        <v>7.1160892666382095E-4</v>
      </c>
      <c r="H375" t="s">
        <v>1676</v>
      </c>
    </row>
    <row r="376" spans="1:9">
      <c r="A376" t="s">
        <v>378</v>
      </c>
      <c r="B376">
        <v>192.11379829500899</v>
      </c>
      <c r="C376">
        <v>1.2789778387163599</v>
      </c>
      <c r="D376">
        <v>0.156691964167119</v>
      </c>
      <c r="E376">
        <v>8.1623703264851297</v>
      </c>
      <c r="F376" s="1">
        <v>3.2851317892960899E-16</v>
      </c>
      <c r="G376" s="1">
        <v>7.8883738238987393E-15</v>
      </c>
      <c r="H376" t="s">
        <v>1654</v>
      </c>
    </row>
    <row r="377" spans="1:9">
      <c r="A377" t="s">
        <v>379</v>
      </c>
      <c r="B377">
        <v>40.250087056907297</v>
      </c>
      <c r="C377">
        <v>1.27782168648476</v>
      </c>
      <c r="D377">
        <v>0.26722326134667301</v>
      </c>
      <c r="E377">
        <v>4.7818505022548097</v>
      </c>
      <c r="F377" s="1">
        <v>1.7368883387255101E-6</v>
      </c>
      <c r="G377" s="1">
        <v>1.28676842646893E-5</v>
      </c>
      <c r="H377" t="s">
        <v>2117</v>
      </c>
      <c r="I377" t="s">
        <v>2118</v>
      </c>
    </row>
    <row r="378" spans="1:9">
      <c r="A378" t="s">
        <v>380</v>
      </c>
      <c r="B378">
        <v>343.869851467422</v>
      </c>
      <c r="C378">
        <v>1.2772031727666</v>
      </c>
      <c r="D378">
        <v>0.113830952783009</v>
      </c>
      <c r="E378">
        <v>11.2201746672654</v>
      </c>
      <c r="F378" s="1">
        <v>3.2462863600997302E-29</v>
      </c>
      <c r="G378" s="1">
        <v>1.9706554740080799E-27</v>
      </c>
      <c r="H378" t="s">
        <v>2046</v>
      </c>
      <c r="I378" t="s">
        <v>2047</v>
      </c>
    </row>
    <row r="379" spans="1:9">
      <c r="A379" t="s">
        <v>381</v>
      </c>
      <c r="B379">
        <v>253.97119854536001</v>
      </c>
      <c r="C379">
        <v>1.27668072508736</v>
      </c>
      <c r="D379">
        <v>0.13466719871726901</v>
      </c>
      <c r="E379">
        <v>9.4802649587129597</v>
      </c>
      <c r="F379" s="1">
        <v>2.5363821553442601E-21</v>
      </c>
      <c r="G379" s="1">
        <v>8.8605878502262101E-20</v>
      </c>
      <c r="H379" t="s">
        <v>1961</v>
      </c>
      <c r="I379" t="s">
        <v>1962</v>
      </c>
    </row>
    <row r="380" spans="1:9">
      <c r="A380" t="s">
        <v>382</v>
      </c>
      <c r="B380">
        <v>140.151064736281</v>
      </c>
      <c r="C380">
        <v>1.2763005872600199</v>
      </c>
      <c r="D380">
        <v>0.167606248292689</v>
      </c>
      <c r="E380">
        <v>7.6148747451898302</v>
      </c>
      <c r="F380" s="1">
        <v>2.63947303006745E-14</v>
      </c>
      <c r="G380" s="1">
        <v>5.3312556165489701E-13</v>
      </c>
      <c r="H380" t="s">
        <v>1705</v>
      </c>
    </row>
    <row r="381" spans="1:9">
      <c r="A381" t="s">
        <v>383</v>
      </c>
      <c r="B381">
        <v>7.1056404775675102</v>
      </c>
      <c r="C381">
        <v>1.2762045335596599</v>
      </c>
      <c r="D381">
        <v>0.354156885289092</v>
      </c>
      <c r="E381">
        <v>3.6035005574377599</v>
      </c>
      <c r="F381">
        <v>3.1396007371392403E-4</v>
      </c>
      <c r="G381">
        <v>1.4703973266812699E-3</v>
      </c>
      <c r="H381" t="s">
        <v>1641</v>
      </c>
    </row>
    <row r="382" spans="1:9">
      <c r="A382" t="s">
        <v>384</v>
      </c>
      <c r="B382">
        <v>34.688102951505499</v>
      </c>
      <c r="C382">
        <v>1.27275770261906</v>
      </c>
      <c r="D382">
        <v>0.27975426297483202</v>
      </c>
      <c r="E382">
        <v>4.5495560606830301</v>
      </c>
      <c r="F382" s="1">
        <v>5.3759210815014996E-6</v>
      </c>
      <c r="G382" s="1">
        <v>3.65378447809117E-5</v>
      </c>
      <c r="H382" t="s">
        <v>2311</v>
      </c>
      <c r="I382" t="s">
        <v>2312</v>
      </c>
    </row>
    <row r="383" spans="1:9">
      <c r="A383" t="s">
        <v>385</v>
      </c>
      <c r="B383">
        <v>5.1465403504713496</v>
      </c>
      <c r="C383">
        <v>1.27179847500493</v>
      </c>
      <c r="D383">
        <v>0.34533672727713099</v>
      </c>
      <c r="E383">
        <v>3.6827779223850698</v>
      </c>
      <c r="F383">
        <v>2.30706129449119E-4</v>
      </c>
      <c r="G383">
        <v>1.11600887962128E-3</v>
      </c>
      <c r="H383" t="s">
        <v>1610</v>
      </c>
    </row>
    <row r="384" spans="1:9">
      <c r="A384" t="s">
        <v>386</v>
      </c>
      <c r="B384">
        <v>24.373748149949499</v>
      </c>
      <c r="C384">
        <v>1.26980998381792</v>
      </c>
      <c r="D384">
        <v>0.31023911265547299</v>
      </c>
      <c r="E384">
        <v>4.0930041765174501</v>
      </c>
      <c r="F384" s="1">
        <v>4.2582004769338197E-5</v>
      </c>
      <c r="G384">
        <v>2.44088488639101E-4</v>
      </c>
      <c r="H384" t="s">
        <v>1559</v>
      </c>
    </row>
    <row r="385" spans="1:9">
      <c r="A385" t="s">
        <v>387</v>
      </c>
      <c r="B385">
        <v>34.182108638499798</v>
      </c>
      <c r="C385">
        <v>1.26979854810142</v>
      </c>
      <c r="D385">
        <v>0.28371104404383402</v>
      </c>
      <c r="E385">
        <v>4.4756754266683796</v>
      </c>
      <c r="F385" s="1">
        <v>7.6170126295887201E-6</v>
      </c>
      <c r="G385" s="1">
        <v>5.0277714380333399E-5</v>
      </c>
      <c r="H385" t="s">
        <v>2179</v>
      </c>
      <c r="I385" t="s">
        <v>2180</v>
      </c>
    </row>
    <row r="386" spans="1:9">
      <c r="A386" t="s">
        <v>388</v>
      </c>
      <c r="B386">
        <v>633.12490048871302</v>
      </c>
      <c r="C386">
        <v>1.2696970652280699</v>
      </c>
      <c r="D386">
        <v>0.101736058848843</v>
      </c>
      <c r="E386">
        <v>12.480305209331499</v>
      </c>
      <c r="F386" s="1">
        <v>9.5619418426762999E-36</v>
      </c>
      <c r="G386" s="1">
        <v>8.1397403778000805E-34</v>
      </c>
      <c r="H386" t="s">
        <v>1596</v>
      </c>
    </row>
    <row r="387" spans="1:9">
      <c r="A387" t="s">
        <v>389</v>
      </c>
      <c r="B387">
        <v>850.08005540441195</v>
      </c>
      <c r="C387">
        <v>1.2694659843984299</v>
      </c>
      <c r="D387">
        <v>8.0406093105759593E-2</v>
      </c>
      <c r="E387">
        <v>15.788181409693401</v>
      </c>
      <c r="F387" s="1">
        <v>3.7524305920776399E-56</v>
      </c>
      <c r="G387" s="1">
        <v>6.9476252412317401E-54</v>
      </c>
      <c r="H387" t="s">
        <v>2186</v>
      </c>
      <c r="I387" t="s">
        <v>2187</v>
      </c>
    </row>
    <row r="388" spans="1:9">
      <c r="A388" t="s">
        <v>390</v>
      </c>
      <c r="B388">
        <v>49.773404463979098</v>
      </c>
      <c r="C388">
        <v>1.26643525023332</v>
      </c>
      <c r="D388">
        <v>0.245509802503143</v>
      </c>
      <c r="E388">
        <v>5.1583897560143503</v>
      </c>
      <c r="F388" s="1">
        <v>2.4908269818090998E-7</v>
      </c>
      <c r="G388" s="1">
        <v>2.1114534102187901E-6</v>
      </c>
      <c r="H388" t="s">
        <v>2075</v>
      </c>
      <c r="I388" t="s">
        <v>2076</v>
      </c>
    </row>
    <row r="389" spans="1:9">
      <c r="A389" t="s">
        <v>391</v>
      </c>
      <c r="B389">
        <v>369.346141610811</v>
      </c>
      <c r="C389">
        <v>1.2660000163585601</v>
      </c>
      <c r="D389">
        <v>0.109236676524507</v>
      </c>
      <c r="E389">
        <v>11.589514223957</v>
      </c>
      <c r="F389" s="1">
        <v>4.6576660170879696E-31</v>
      </c>
      <c r="G389" s="1">
        <v>3.18412380208186E-29</v>
      </c>
      <c r="H389" t="s">
        <v>2463</v>
      </c>
      <c r="I389" t="s">
        <v>2464</v>
      </c>
    </row>
    <row r="390" spans="1:9">
      <c r="A390" t="s">
        <v>392</v>
      </c>
      <c r="B390">
        <v>84.608176294088807</v>
      </c>
      <c r="C390">
        <v>1.2657000583839699</v>
      </c>
      <c r="D390">
        <v>0.210987139334958</v>
      </c>
      <c r="E390">
        <v>5.9989441175112104</v>
      </c>
      <c r="F390" s="1">
        <v>1.9860468538228202E-9</v>
      </c>
      <c r="G390" s="1">
        <v>2.2513259692977299E-8</v>
      </c>
      <c r="H390" t="s">
        <v>1788</v>
      </c>
    </row>
    <row r="391" spans="1:9">
      <c r="A391" t="s">
        <v>393</v>
      </c>
      <c r="B391">
        <v>47.727857145507599</v>
      </c>
      <c r="C391">
        <v>1.26255286429018</v>
      </c>
      <c r="D391">
        <v>0.25073650895809702</v>
      </c>
      <c r="E391">
        <v>5.0353770559243802</v>
      </c>
      <c r="F391" s="1">
        <v>4.7690914230914898E-7</v>
      </c>
      <c r="G391" s="1">
        <v>3.8558833056130601E-6</v>
      </c>
      <c r="H391" t="s">
        <v>1633</v>
      </c>
    </row>
    <row r="392" spans="1:9">
      <c r="A392" t="s">
        <v>394</v>
      </c>
      <c r="B392">
        <v>171.25162458756799</v>
      </c>
      <c r="C392">
        <v>1.2621899879235301</v>
      </c>
      <c r="D392">
        <v>0.15811277998338599</v>
      </c>
      <c r="E392">
        <v>7.9828460928721698</v>
      </c>
      <c r="F392" s="1">
        <v>1.4299716115446099E-15</v>
      </c>
      <c r="G392" s="1">
        <v>3.2652733057860302E-14</v>
      </c>
      <c r="H392" t="s">
        <v>1862</v>
      </c>
      <c r="I392" t="s">
        <v>1865</v>
      </c>
    </row>
    <row r="393" spans="1:9">
      <c r="A393" t="s">
        <v>395</v>
      </c>
      <c r="B393">
        <v>9.9884509798422805</v>
      </c>
      <c r="C393">
        <v>1.26159058727936</v>
      </c>
      <c r="D393">
        <v>0.35569802312884402</v>
      </c>
      <c r="E393">
        <v>3.54680235830934</v>
      </c>
      <c r="F393">
        <v>3.8993700386575698E-4</v>
      </c>
      <c r="G393">
        <v>1.78300480590438E-3</v>
      </c>
      <c r="H393" t="s">
        <v>1789</v>
      </c>
    </row>
    <row r="394" spans="1:9">
      <c r="A394" t="s">
        <v>396</v>
      </c>
      <c r="B394">
        <v>167.86155362074601</v>
      </c>
      <c r="C394">
        <v>1.2614219599270899</v>
      </c>
      <c r="D394">
        <v>0.15226799053794801</v>
      </c>
      <c r="E394">
        <v>8.2842228065833901</v>
      </c>
      <c r="F394" s="1">
        <v>1.1888286152691601E-16</v>
      </c>
      <c r="G394" s="1">
        <v>2.9512172261508498E-15</v>
      </c>
      <c r="H394" t="s">
        <v>2480</v>
      </c>
      <c r="I394" t="s">
        <v>2481</v>
      </c>
    </row>
    <row r="395" spans="1:9">
      <c r="A395" t="s">
        <v>397</v>
      </c>
      <c r="B395">
        <v>1634.17250083716</v>
      </c>
      <c r="C395">
        <v>1.26108908721007</v>
      </c>
      <c r="D395">
        <v>7.1726904482732806E-2</v>
      </c>
      <c r="E395">
        <v>17.581813913545599</v>
      </c>
      <c r="F395" s="1">
        <v>3.3953794367532098E-69</v>
      </c>
      <c r="G395" s="1">
        <v>1.0194397341322E-66</v>
      </c>
      <c r="H395" t="s">
        <v>1654</v>
      </c>
    </row>
    <row r="396" spans="1:9">
      <c r="A396" t="s">
        <v>398</v>
      </c>
      <c r="B396">
        <v>81.346712336459305</v>
      </c>
      <c r="C396">
        <v>1.2610444704261301</v>
      </c>
      <c r="D396">
        <v>0.22861842124434301</v>
      </c>
      <c r="E396">
        <v>5.5159355206917002</v>
      </c>
      <c r="F396" s="1">
        <v>3.4692944920932503E-8</v>
      </c>
      <c r="G396" s="1">
        <v>3.3310624470755301E-7</v>
      </c>
      <c r="H396" t="s">
        <v>2042</v>
      </c>
      <c r="I396" t="s">
        <v>2043</v>
      </c>
    </row>
    <row r="397" spans="1:9">
      <c r="A397" t="s">
        <v>399</v>
      </c>
      <c r="B397">
        <v>62.666627251077003</v>
      </c>
      <c r="C397">
        <v>1.2603339507262099</v>
      </c>
      <c r="D397">
        <v>0.23502338600004399</v>
      </c>
      <c r="E397">
        <v>5.3625895370513001</v>
      </c>
      <c r="F397" s="1">
        <v>8.2037280691615403E-8</v>
      </c>
      <c r="G397" s="1">
        <v>7.4915918717891997E-7</v>
      </c>
      <c r="H397" t="s">
        <v>2211</v>
      </c>
      <c r="I397" t="s">
        <v>2212</v>
      </c>
    </row>
    <row r="398" spans="1:9">
      <c r="A398" t="s">
        <v>400</v>
      </c>
      <c r="B398">
        <v>45.555394685436397</v>
      </c>
      <c r="C398">
        <v>1.2599523070352701</v>
      </c>
      <c r="D398">
        <v>0.25675265414505599</v>
      </c>
      <c r="E398">
        <v>4.9072610806330603</v>
      </c>
      <c r="F398" s="1">
        <v>9.2357055940922604E-7</v>
      </c>
      <c r="G398" s="1">
        <v>7.1249620447757597E-6</v>
      </c>
      <c r="H398" t="s">
        <v>1709</v>
      </c>
    </row>
    <row r="399" spans="1:9">
      <c r="A399" t="s">
        <v>401</v>
      </c>
      <c r="B399">
        <v>18.2752948659381</v>
      </c>
      <c r="C399">
        <v>1.2583586847286801</v>
      </c>
      <c r="D399">
        <v>0.33388923117520702</v>
      </c>
      <c r="E399">
        <v>3.7687908660592999</v>
      </c>
      <c r="F399">
        <v>1.64040254188272E-4</v>
      </c>
      <c r="G399">
        <v>8.1810243940628905E-4</v>
      </c>
      <c r="H399" t="s">
        <v>1648</v>
      </c>
    </row>
    <row r="400" spans="1:9">
      <c r="A400" t="s">
        <v>402</v>
      </c>
      <c r="B400">
        <v>52.285857779977697</v>
      </c>
      <c r="C400">
        <v>1.2562652902987299</v>
      </c>
      <c r="D400">
        <v>0.24617416247412399</v>
      </c>
      <c r="E400">
        <v>5.1031565525516296</v>
      </c>
      <c r="F400" s="1">
        <v>3.3403444830042397E-7</v>
      </c>
      <c r="G400" s="1">
        <v>2.7713134325387702E-6</v>
      </c>
      <c r="H400" t="s">
        <v>2079</v>
      </c>
      <c r="I400" t="s">
        <v>2080</v>
      </c>
    </row>
    <row r="401" spans="1:9">
      <c r="A401" t="s">
        <v>403</v>
      </c>
      <c r="B401">
        <v>28.912958156795099</v>
      </c>
      <c r="C401">
        <v>1.25586844019864</v>
      </c>
      <c r="D401">
        <v>0.30192040725172098</v>
      </c>
      <c r="E401">
        <v>4.1596010406530102</v>
      </c>
      <c r="F401" s="1">
        <v>3.18803967122839E-5</v>
      </c>
      <c r="G401">
        <v>1.87385887342202E-4</v>
      </c>
      <c r="H401" t="s">
        <v>1753</v>
      </c>
    </row>
    <row r="402" spans="1:9">
      <c r="A402" t="s">
        <v>404</v>
      </c>
      <c r="B402">
        <v>93.966546248292204</v>
      </c>
      <c r="C402">
        <v>1.2558254608875801</v>
      </c>
      <c r="D402">
        <v>0.19277058344122799</v>
      </c>
      <c r="E402">
        <v>6.5146115059119598</v>
      </c>
      <c r="F402" s="1">
        <v>7.2878027838184806E-11</v>
      </c>
      <c r="G402" s="1">
        <v>9.8973351009094704E-10</v>
      </c>
      <c r="H402" t="s">
        <v>1601</v>
      </c>
    </row>
    <row r="403" spans="1:9">
      <c r="A403" t="s">
        <v>405</v>
      </c>
      <c r="B403">
        <v>29.250289075996399</v>
      </c>
      <c r="C403">
        <v>1.2552974838842099</v>
      </c>
      <c r="D403">
        <v>0.30590246649911701</v>
      </c>
      <c r="E403">
        <v>4.1035873239284104</v>
      </c>
      <c r="F403" s="1">
        <v>4.0679280885663098E-5</v>
      </c>
      <c r="G403">
        <v>2.3420893047879299E-4</v>
      </c>
      <c r="H403" t="s">
        <v>2392</v>
      </c>
      <c r="I403" t="s">
        <v>2393</v>
      </c>
    </row>
    <row r="404" spans="1:9">
      <c r="A404" t="s">
        <v>406</v>
      </c>
      <c r="B404">
        <v>64.513051240226801</v>
      </c>
      <c r="C404">
        <v>1.2541737512248901</v>
      </c>
      <c r="D404">
        <v>0.22743619624070999</v>
      </c>
      <c r="E404">
        <v>5.5143982002649903</v>
      </c>
      <c r="F404" s="1">
        <v>3.4997540689886497E-8</v>
      </c>
      <c r="G404" s="1">
        <v>3.3574065589287401E-7</v>
      </c>
      <c r="H404" t="s">
        <v>2104</v>
      </c>
      <c r="I404" t="s">
        <v>2105</v>
      </c>
    </row>
    <row r="405" spans="1:9">
      <c r="A405" t="s">
        <v>407</v>
      </c>
      <c r="B405">
        <v>5.6373793822804803</v>
      </c>
      <c r="C405">
        <v>1.25358156100508</v>
      </c>
      <c r="D405">
        <v>0.34965980425002702</v>
      </c>
      <c r="E405">
        <v>3.5851463215620401</v>
      </c>
      <c r="F405">
        <v>3.3688927157061701E-4</v>
      </c>
      <c r="G405">
        <v>1.5636109955621401E-3</v>
      </c>
      <c r="H405" t="s">
        <v>1676</v>
      </c>
    </row>
    <row r="406" spans="1:9">
      <c r="A406" t="s">
        <v>408</v>
      </c>
      <c r="B406">
        <v>32.509536314206898</v>
      </c>
      <c r="C406">
        <v>1.2525071355550299</v>
      </c>
      <c r="D406">
        <v>0.28660052003238201</v>
      </c>
      <c r="E406">
        <v>4.3702193401934899</v>
      </c>
      <c r="F406" s="1">
        <v>1.2412179502372101E-5</v>
      </c>
      <c r="G406" s="1">
        <v>7.9192873735648106E-5</v>
      </c>
      <c r="H406" t="s">
        <v>1607</v>
      </c>
    </row>
    <row r="407" spans="1:9">
      <c r="A407" t="s">
        <v>409</v>
      </c>
      <c r="B407">
        <v>14.970651306104299</v>
      </c>
      <c r="C407">
        <v>1.2518619936423301</v>
      </c>
      <c r="D407">
        <v>0.33906936413924399</v>
      </c>
      <c r="E407">
        <v>3.6920527952157798</v>
      </c>
      <c r="F407">
        <v>2.2245127074711101E-4</v>
      </c>
      <c r="G407">
        <v>1.07983883186789E-3</v>
      </c>
      <c r="H407" t="s">
        <v>2241</v>
      </c>
      <c r="I407" t="s">
        <v>2242</v>
      </c>
    </row>
    <row r="408" spans="1:9">
      <c r="A408" t="s">
        <v>410</v>
      </c>
      <c r="B408">
        <v>12.814455358657</v>
      </c>
      <c r="C408">
        <v>1.2517932645271099</v>
      </c>
      <c r="D408">
        <v>0.351508428771037</v>
      </c>
      <c r="E408">
        <v>3.5612041193541102</v>
      </c>
      <c r="F408">
        <v>3.6915795065331399E-4</v>
      </c>
      <c r="G408">
        <v>1.6991819655304201E-3</v>
      </c>
      <c r="H408" t="s">
        <v>1656</v>
      </c>
    </row>
    <row r="409" spans="1:9">
      <c r="A409" t="s">
        <v>411</v>
      </c>
      <c r="B409">
        <v>33.170707232187503</v>
      </c>
      <c r="C409">
        <v>1.2516390619166</v>
      </c>
      <c r="D409">
        <v>0.28364283921757499</v>
      </c>
      <c r="E409">
        <v>4.4127292808421803</v>
      </c>
      <c r="F409" s="1">
        <v>1.02075602043819E-5</v>
      </c>
      <c r="G409" s="1">
        <v>6.6139274605120095E-5</v>
      </c>
      <c r="H409" t="s">
        <v>1610</v>
      </c>
    </row>
    <row r="410" spans="1:9">
      <c r="A410" t="s">
        <v>412</v>
      </c>
      <c r="B410">
        <v>603.80999786363998</v>
      </c>
      <c r="C410">
        <v>1.2513285964134</v>
      </c>
      <c r="D410">
        <v>0.104118244067002</v>
      </c>
      <c r="E410">
        <v>12.0183413351472</v>
      </c>
      <c r="F410" s="1">
        <v>2.8462752991081201E-33</v>
      </c>
      <c r="G410" s="1">
        <v>2.1292439257772499E-31</v>
      </c>
      <c r="H410" t="s">
        <v>2325</v>
      </c>
      <c r="I410" t="s">
        <v>2326</v>
      </c>
    </row>
    <row r="411" spans="1:9">
      <c r="A411" t="s">
        <v>413</v>
      </c>
      <c r="B411">
        <v>33.168387006715299</v>
      </c>
      <c r="C411">
        <v>1.25129103931504</v>
      </c>
      <c r="D411">
        <v>0.28283728509703099</v>
      </c>
      <c r="E411">
        <v>4.4240667876788997</v>
      </c>
      <c r="F411" s="1">
        <v>9.6860054682859092E-6</v>
      </c>
      <c r="G411" s="1">
        <v>6.29250495597591E-5</v>
      </c>
      <c r="H411" t="s">
        <v>2475</v>
      </c>
      <c r="I411" t="s">
        <v>2476</v>
      </c>
    </row>
    <row r="412" spans="1:9">
      <c r="A412" t="s">
        <v>414</v>
      </c>
      <c r="B412">
        <v>286.838458074465</v>
      </c>
      <c r="C412">
        <v>1.249987195911</v>
      </c>
      <c r="D412">
        <v>0.12589155742168501</v>
      </c>
      <c r="E412">
        <v>9.9290788160167498</v>
      </c>
      <c r="F412" s="1">
        <v>3.1111637453719099E-23</v>
      </c>
      <c r="G412" s="1">
        <v>1.2545160815730201E-21</v>
      </c>
      <c r="H412" t="s">
        <v>1907</v>
      </c>
      <c r="I412" t="s">
        <v>1908</v>
      </c>
    </row>
    <row r="413" spans="1:9">
      <c r="A413" t="s">
        <v>415</v>
      </c>
      <c r="B413">
        <v>174.59363844359399</v>
      </c>
      <c r="C413">
        <v>1.24983854689297</v>
      </c>
      <c r="D413">
        <v>0.16141823439436701</v>
      </c>
      <c r="E413">
        <v>7.7428584916834202</v>
      </c>
      <c r="F413" s="1">
        <v>9.7206210601574996E-15</v>
      </c>
      <c r="G413" s="1">
        <v>2.04519657873655E-13</v>
      </c>
      <c r="H413" t="s">
        <v>2088</v>
      </c>
      <c r="I413" t="s">
        <v>2089</v>
      </c>
    </row>
    <row r="414" spans="1:9">
      <c r="A414" t="s">
        <v>416</v>
      </c>
      <c r="B414">
        <v>38.185661248534203</v>
      </c>
      <c r="C414">
        <v>1.24837608379131</v>
      </c>
      <c r="D414">
        <v>0.274801442453184</v>
      </c>
      <c r="E414">
        <v>4.5428294431314296</v>
      </c>
      <c r="F414" s="1">
        <v>5.5504157940984097E-6</v>
      </c>
      <c r="G414" s="1">
        <v>3.7620237374398501E-5</v>
      </c>
      <c r="H414" t="s">
        <v>1717</v>
      </c>
    </row>
    <row r="415" spans="1:9">
      <c r="A415" t="s">
        <v>417</v>
      </c>
      <c r="B415">
        <v>117.388479238942</v>
      </c>
      <c r="C415">
        <v>1.24708646292223</v>
      </c>
      <c r="D415">
        <v>0.177667094244014</v>
      </c>
      <c r="E415">
        <v>7.0192314915076102</v>
      </c>
      <c r="F415" s="1">
        <v>2.2309189733062501E-12</v>
      </c>
      <c r="G415" s="1">
        <v>3.65535086643941E-11</v>
      </c>
      <c r="H415" t="s">
        <v>1621</v>
      </c>
    </row>
    <row r="416" spans="1:9">
      <c r="A416" t="s">
        <v>418</v>
      </c>
      <c r="B416">
        <v>2518.2225598968398</v>
      </c>
      <c r="C416">
        <v>1.2459265248251501</v>
      </c>
      <c r="D416">
        <v>6.14932771026932E-2</v>
      </c>
      <c r="E416">
        <v>20.261182742699798</v>
      </c>
      <c r="F416" s="1">
        <v>2.8308042711015803E-91</v>
      </c>
      <c r="G416" s="1">
        <v>1.8498473322157301E-88</v>
      </c>
      <c r="H416" t="s">
        <v>1772</v>
      </c>
    </row>
    <row r="417" spans="1:9">
      <c r="A417" t="s">
        <v>419</v>
      </c>
      <c r="B417">
        <v>49.364126561192798</v>
      </c>
      <c r="C417">
        <v>1.2453341739235899</v>
      </c>
      <c r="D417">
        <v>0.25972680172920598</v>
      </c>
      <c r="E417">
        <v>4.7947850034436899</v>
      </c>
      <c r="F417" s="1">
        <v>1.62849389205075E-6</v>
      </c>
      <c r="G417" s="1">
        <v>1.21171725698538E-5</v>
      </c>
      <c r="H417" t="s">
        <v>2227</v>
      </c>
      <c r="I417" t="s">
        <v>2228</v>
      </c>
    </row>
    <row r="418" spans="1:9">
      <c r="A418" t="s">
        <v>420</v>
      </c>
      <c r="B418">
        <v>366.60812214465301</v>
      </c>
      <c r="C418">
        <v>1.2450440061615999</v>
      </c>
      <c r="D418">
        <v>0.11177849122144699</v>
      </c>
      <c r="E418">
        <v>11.138493573822</v>
      </c>
      <c r="F418" s="1">
        <v>8.1485979496597399E-29</v>
      </c>
      <c r="G418" s="1">
        <v>4.8022692107570299E-27</v>
      </c>
      <c r="H418" t="s">
        <v>1838</v>
      </c>
      <c r="I418" t="s">
        <v>1839</v>
      </c>
    </row>
    <row r="419" spans="1:9">
      <c r="A419" t="s">
        <v>421</v>
      </c>
      <c r="B419">
        <v>33.032336914070697</v>
      </c>
      <c r="C419">
        <v>1.2446816474653499</v>
      </c>
      <c r="D419">
        <v>0.29315552253800198</v>
      </c>
      <c r="E419">
        <v>4.2458065831046996</v>
      </c>
      <c r="F419" s="1">
        <v>2.1780846175548299E-5</v>
      </c>
      <c r="G419">
        <v>1.32040065573897E-4</v>
      </c>
      <c r="H419" t="s">
        <v>1689</v>
      </c>
    </row>
    <row r="420" spans="1:9">
      <c r="A420" t="s">
        <v>422</v>
      </c>
      <c r="B420">
        <v>727.19395405239902</v>
      </c>
      <c r="C420">
        <v>1.2434152865960799</v>
      </c>
      <c r="D420">
        <v>9.0061704365961601E-2</v>
      </c>
      <c r="E420">
        <v>13.8062597787792</v>
      </c>
      <c r="F420" s="1">
        <v>2.3365181785347499E-43</v>
      </c>
      <c r="G420" s="1">
        <v>2.8213457005807099E-41</v>
      </c>
      <c r="H420" t="s">
        <v>1944</v>
      </c>
      <c r="I420" t="s">
        <v>1945</v>
      </c>
    </row>
    <row r="421" spans="1:9">
      <c r="A421" t="s">
        <v>423</v>
      </c>
      <c r="B421">
        <v>84.268681133602698</v>
      </c>
      <c r="C421">
        <v>1.2417073054491901</v>
      </c>
      <c r="D421">
        <v>0.205371794836154</v>
      </c>
      <c r="E421">
        <v>6.0461433199228898</v>
      </c>
      <c r="F421" s="1">
        <v>1.4835413824050301E-9</v>
      </c>
      <c r="G421" s="1">
        <v>1.7053570932957899E-8</v>
      </c>
      <c r="H421" t="s">
        <v>2206</v>
      </c>
      <c r="I421" t="s">
        <v>2207</v>
      </c>
    </row>
    <row r="422" spans="1:9">
      <c r="A422" t="s">
        <v>424</v>
      </c>
      <c r="B422">
        <v>169.640044102997</v>
      </c>
      <c r="C422">
        <v>1.2413227700093099</v>
      </c>
      <c r="D422">
        <v>0.17867504339875701</v>
      </c>
      <c r="E422">
        <v>6.9473763453298796</v>
      </c>
      <c r="F422" s="1">
        <v>3.7214199745204203E-12</v>
      </c>
      <c r="G422" s="1">
        <v>5.9058934995639104E-11</v>
      </c>
      <c r="H422" t="s">
        <v>1601</v>
      </c>
    </row>
    <row r="423" spans="1:9">
      <c r="A423" t="s">
        <v>425</v>
      </c>
      <c r="B423">
        <v>118.72638790147801</v>
      </c>
      <c r="C423">
        <v>1.24076388612233</v>
      </c>
      <c r="D423">
        <v>0.17378714248803401</v>
      </c>
      <c r="E423">
        <v>7.1395608924737699</v>
      </c>
      <c r="F423" s="1">
        <v>9.3629534705939403E-13</v>
      </c>
      <c r="G423" s="1">
        <v>1.6062380172448499E-11</v>
      </c>
      <c r="H423" t="s">
        <v>2124</v>
      </c>
      <c r="I423" t="s">
        <v>2125</v>
      </c>
    </row>
    <row r="424" spans="1:9">
      <c r="A424" t="s">
        <v>426</v>
      </c>
      <c r="B424">
        <v>5.6982851688570904</v>
      </c>
      <c r="C424">
        <v>1.2404317839277601</v>
      </c>
      <c r="D424">
        <v>0.34869505487158797</v>
      </c>
      <c r="E424">
        <v>3.5573541023820101</v>
      </c>
      <c r="F424">
        <v>3.7460903632678401E-4</v>
      </c>
      <c r="G424">
        <v>1.7207077877007401E-3</v>
      </c>
      <c r="H424" t="s">
        <v>1895</v>
      </c>
      <c r="I424" t="s">
        <v>1896</v>
      </c>
    </row>
    <row r="425" spans="1:9">
      <c r="A425" t="s">
        <v>427</v>
      </c>
      <c r="B425">
        <v>88.518623827843697</v>
      </c>
      <c r="C425">
        <v>1.2401661286269501</v>
      </c>
      <c r="D425">
        <v>0.20562307431700999</v>
      </c>
      <c r="E425">
        <v>6.0312595400406401</v>
      </c>
      <c r="F425" s="1">
        <v>1.62686660918215E-9</v>
      </c>
      <c r="G425" s="1">
        <v>1.8631815630314001E-8</v>
      </c>
      <c r="H425" t="s">
        <v>1628</v>
      </c>
    </row>
    <row r="426" spans="1:9">
      <c r="A426" t="s">
        <v>428</v>
      </c>
      <c r="B426">
        <v>179.50903616412299</v>
      </c>
      <c r="C426">
        <v>1.23902367835052</v>
      </c>
      <c r="D426">
        <v>0.14992087608787999</v>
      </c>
      <c r="E426">
        <v>8.2645173286223308</v>
      </c>
      <c r="F426" s="1">
        <v>1.40261088828268E-16</v>
      </c>
      <c r="G426" s="1">
        <v>3.4549011880115798E-15</v>
      </c>
      <c r="H426" t="s">
        <v>2110</v>
      </c>
      <c r="I426" t="s">
        <v>2111</v>
      </c>
    </row>
    <row r="427" spans="1:9">
      <c r="A427" t="s">
        <v>429</v>
      </c>
      <c r="B427">
        <v>31.555597353635999</v>
      </c>
      <c r="C427">
        <v>1.23861304282826</v>
      </c>
      <c r="D427">
        <v>0.29572736361616198</v>
      </c>
      <c r="E427">
        <v>4.18836129224725</v>
      </c>
      <c r="F427" s="1">
        <v>2.80975958163375E-5</v>
      </c>
      <c r="G427">
        <v>1.6642825482468299E-4</v>
      </c>
      <c r="H427" t="s">
        <v>1631</v>
      </c>
    </row>
    <row r="428" spans="1:9">
      <c r="A428" t="s">
        <v>430</v>
      </c>
      <c r="B428">
        <v>89.321591370284594</v>
      </c>
      <c r="C428">
        <v>1.2384723814417899</v>
      </c>
      <c r="D428">
        <v>0.20040063068316699</v>
      </c>
      <c r="E428">
        <v>6.1799824542459003</v>
      </c>
      <c r="F428" s="1">
        <v>6.4108726241809295E-10</v>
      </c>
      <c r="G428" s="1">
        <v>7.7706911055129302E-9</v>
      </c>
      <c r="H428" t="s">
        <v>2077</v>
      </c>
      <c r="I428" t="s">
        <v>2078</v>
      </c>
    </row>
    <row r="429" spans="1:9">
      <c r="A429" t="s">
        <v>431</v>
      </c>
      <c r="B429">
        <v>86.774585236583107</v>
      </c>
      <c r="C429">
        <v>1.23510748720622</v>
      </c>
      <c r="D429">
        <v>0.19816887532868699</v>
      </c>
      <c r="E429">
        <v>6.2326007813166697</v>
      </c>
      <c r="F429" s="1">
        <v>4.5875421297985801E-10</v>
      </c>
      <c r="G429" s="1">
        <v>5.6720095180781704E-9</v>
      </c>
      <c r="H429" t="s">
        <v>2549</v>
      </c>
      <c r="I429" t="s">
        <v>2037</v>
      </c>
    </row>
    <row r="430" spans="1:9">
      <c r="A430" t="s">
        <v>432</v>
      </c>
      <c r="B430">
        <v>65.4390290091157</v>
      </c>
      <c r="C430">
        <v>1.23300551224296</v>
      </c>
      <c r="D430">
        <v>0.26668834913214401</v>
      </c>
      <c r="E430">
        <v>4.6233947461724503</v>
      </c>
      <c r="F430" s="1">
        <v>3.7751033527163302E-6</v>
      </c>
      <c r="G430" s="1">
        <v>2.6309675749890599E-5</v>
      </c>
      <c r="H430" t="s">
        <v>1646</v>
      </c>
    </row>
    <row r="431" spans="1:9">
      <c r="A431" t="s">
        <v>433</v>
      </c>
      <c r="B431">
        <v>44.207222907056398</v>
      </c>
      <c r="C431">
        <v>1.23113712442747</v>
      </c>
      <c r="D431">
        <v>0.26503966552326003</v>
      </c>
      <c r="E431">
        <v>4.6451051845273001</v>
      </c>
      <c r="F431" s="1">
        <v>3.3990322955822499E-6</v>
      </c>
      <c r="G431" s="1">
        <v>2.3939317875311701E-5</v>
      </c>
      <c r="H431" t="s">
        <v>1994</v>
      </c>
      <c r="I431" t="s">
        <v>1999</v>
      </c>
    </row>
    <row r="432" spans="1:9">
      <c r="A432" t="s">
        <v>434</v>
      </c>
      <c r="B432">
        <v>57.626719828893997</v>
      </c>
      <c r="C432">
        <v>1.23068299610257</v>
      </c>
      <c r="D432">
        <v>0.24600837593184399</v>
      </c>
      <c r="E432">
        <v>5.0026060756708901</v>
      </c>
      <c r="F432" s="1">
        <v>5.65604413005717E-7</v>
      </c>
      <c r="G432" s="1">
        <v>4.5203592978996498E-6</v>
      </c>
      <c r="H432" t="s">
        <v>2070</v>
      </c>
      <c r="I432" t="s">
        <v>2071</v>
      </c>
    </row>
    <row r="433" spans="1:9">
      <c r="A433" t="s">
        <v>435</v>
      </c>
      <c r="B433">
        <v>178.34686971398</v>
      </c>
      <c r="C433">
        <v>1.2299858984345</v>
      </c>
      <c r="D433">
        <v>0.14606784247108801</v>
      </c>
      <c r="E433">
        <v>8.4206480880824799</v>
      </c>
      <c r="F433" s="1">
        <v>3.7440733014193899E-17</v>
      </c>
      <c r="G433" s="1">
        <v>9.6840303388749704E-16</v>
      </c>
      <c r="H433" t="s">
        <v>1749</v>
      </c>
    </row>
    <row r="434" spans="1:9">
      <c r="A434" t="s">
        <v>436</v>
      </c>
      <c r="B434">
        <v>12.8577839794761</v>
      </c>
      <c r="C434">
        <v>1.2286554556556999</v>
      </c>
      <c r="D434">
        <v>0.34844507522100998</v>
      </c>
      <c r="E434">
        <v>3.5261094015359302</v>
      </c>
      <c r="F434">
        <v>4.2171272470784498E-4</v>
      </c>
      <c r="G434">
        <v>1.91255630078769E-3</v>
      </c>
      <c r="H434" t="s">
        <v>1610</v>
      </c>
    </row>
    <row r="435" spans="1:9">
      <c r="A435" t="s">
        <v>437</v>
      </c>
      <c r="B435">
        <v>61.622552607347401</v>
      </c>
      <c r="C435">
        <v>1.2284651348068301</v>
      </c>
      <c r="D435">
        <v>0.23456641265422001</v>
      </c>
      <c r="E435">
        <v>5.2371740732452796</v>
      </c>
      <c r="F435" s="1">
        <v>1.63053892379358E-7</v>
      </c>
      <c r="G435" s="1">
        <v>1.42627219719865E-6</v>
      </c>
      <c r="H435" t="s">
        <v>1608</v>
      </c>
    </row>
    <row r="436" spans="1:9">
      <c r="A436" t="s">
        <v>438</v>
      </c>
      <c r="B436">
        <v>4.3280173812300404</v>
      </c>
      <c r="C436">
        <v>1.2283139342745599</v>
      </c>
      <c r="D436">
        <v>0.336409300665094</v>
      </c>
      <c r="E436">
        <v>3.6512484400583798</v>
      </c>
      <c r="F436">
        <v>2.6096863890413401E-4</v>
      </c>
      <c r="G436">
        <v>1.24692499337033E-3</v>
      </c>
      <c r="H436" t="s">
        <v>1613</v>
      </c>
    </row>
    <row r="437" spans="1:9">
      <c r="A437" t="s">
        <v>439</v>
      </c>
      <c r="B437">
        <v>55.708382770322899</v>
      </c>
      <c r="C437">
        <v>1.2261638023713</v>
      </c>
      <c r="D437">
        <v>0.245432468489067</v>
      </c>
      <c r="E437">
        <v>4.9959315078392699</v>
      </c>
      <c r="F437" s="1">
        <v>5.8552440744216397E-7</v>
      </c>
      <c r="G437" s="1">
        <v>4.6736882073416397E-6</v>
      </c>
      <c r="H437" t="s">
        <v>2534</v>
      </c>
      <c r="I437" t="s">
        <v>2535</v>
      </c>
    </row>
    <row r="438" spans="1:9">
      <c r="A438" t="s">
        <v>440</v>
      </c>
      <c r="B438">
        <v>226.69502603579201</v>
      </c>
      <c r="C438">
        <v>1.2252266002999701</v>
      </c>
      <c r="D438">
        <v>0.14374424471802699</v>
      </c>
      <c r="E438">
        <v>8.5236567398118197</v>
      </c>
      <c r="F438" s="1">
        <v>1.54593336889052E-17</v>
      </c>
      <c r="G438" s="1">
        <v>4.0987526957052098E-16</v>
      </c>
      <c r="H438" t="s">
        <v>1643</v>
      </c>
    </row>
    <row r="439" spans="1:9">
      <c r="A439" t="s">
        <v>441</v>
      </c>
      <c r="B439">
        <v>471.813768695058</v>
      </c>
      <c r="C439">
        <v>1.2243889101171599</v>
      </c>
      <c r="D439">
        <v>9.9027853370633606E-2</v>
      </c>
      <c r="E439">
        <v>12.364086147910401</v>
      </c>
      <c r="F439" s="1">
        <v>4.0883438944870599E-35</v>
      </c>
      <c r="G439" s="1">
        <v>3.3642527647301301E-33</v>
      </c>
      <c r="H439" t="s">
        <v>1670</v>
      </c>
    </row>
    <row r="440" spans="1:9">
      <c r="A440" t="s">
        <v>442</v>
      </c>
      <c r="B440">
        <v>26.112628103609701</v>
      </c>
      <c r="C440">
        <v>1.22414777900859</v>
      </c>
      <c r="D440">
        <v>0.31552510197803202</v>
      </c>
      <c r="E440">
        <v>3.8797159761121698</v>
      </c>
      <c r="F440">
        <v>1.0457850778837201E-4</v>
      </c>
      <c r="G440">
        <v>5.4761378412492099E-4</v>
      </c>
      <c r="H440" t="s">
        <v>1610</v>
      </c>
    </row>
    <row r="441" spans="1:9">
      <c r="A441" t="s">
        <v>443</v>
      </c>
      <c r="B441">
        <v>6.8641828313922799</v>
      </c>
      <c r="C441">
        <v>1.2229553447699599</v>
      </c>
      <c r="D441">
        <v>0.353945419277781</v>
      </c>
      <c r="E441">
        <v>3.45520884905187</v>
      </c>
      <c r="F441">
        <v>5.4986671035569797E-4</v>
      </c>
      <c r="G441">
        <v>2.4134608002139299E-3</v>
      </c>
      <c r="H441" t="s">
        <v>1637</v>
      </c>
    </row>
    <row r="442" spans="1:9">
      <c r="A442" t="s">
        <v>444</v>
      </c>
      <c r="B442">
        <v>95.923385481266394</v>
      </c>
      <c r="C442">
        <v>1.2217978014886599</v>
      </c>
      <c r="D442">
        <v>0.19866787147913501</v>
      </c>
      <c r="E442">
        <v>6.1499516373334604</v>
      </c>
      <c r="F442" s="1">
        <v>7.7506576914191403E-10</v>
      </c>
      <c r="G442" s="1">
        <v>9.2433769505072592E-9</v>
      </c>
      <c r="H442" t="s">
        <v>2446</v>
      </c>
      <c r="I442" t="s">
        <v>2447</v>
      </c>
    </row>
    <row r="443" spans="1:9">
      <c r="A443" t="s">
        <v>445</v>
      </c>
      <c r="B443">
        <v>458.023984210398</v>
      </c>
      <c r="C443">
        <v>1.22055403493604</v>
      </c>
      <c r="D443">
        <v>0.10426410904333901</v>
      </c>
      <c r="E443">
        <v>11.7063680506654</v>
      </c>
      <c r="F443" s="1">
        <v>1.1823671218610101E-31</v>
      </c>
      <c r="G443" s="1">
        <v>8.3661887622636607E-30</v>
      </c>
      <c r="H443" t="s">
        <v>1628</v>
      </c>
    </row>
    <row r="444" spans="1:9">
      <c r="A444" t="s">
        <v>446</v>
      </c>
      <c r="B444">
        <v>16.431818392438998</v>
      </c>
      <c r="C444">
        <v>1.21864807098252</v>
      </c>
      <c r="D444">
        <v>0.33442373387746199</v>
      </c>
      <c r="E444">
        <v>3.6440238760956398</v>
      </c>
      <c r="F444">
        <v>2.6840850460165699E-4</v>
      </c>
      <c r="G444">
        <v>1.27752788244208E-3</v>
      </c>
      <c r="H444" t="s">
        <v>2532</v>
      </c>
      <c r="I444" t="s">
        <v>2533</v>
      </c>
    </row>
    <row r="445" spans="1:9">
      <c r="A445" t="s">
        <v>447</v>
      </c>
      <c r="B445">
        <v>35.268830750197502</v>
      </c>
      <c r="C445">
        <v>1.21669129593559</v>
      </c>
      <c r="D445">
        <v>0.274801810383211</v>
      </c>
      <c r="E445">
        <v>4.4275228545216399</v>
      </c>
      <c r="F445" s="1">
        <v>9.5321475222078602E-6</v>
      </c>
      <c r="G445" s="1">
        <v>6.2034344946811494E-5</v>
      </c>
      <c r="H445" t="s">
        <v>1644</v>
      </c>
      <c r="I445" t="s">
        <v>2280</v>
      </c>
    </row>
    <row r="446" spans="1:9">
      <c r="A446" t="s">
        <v>448</v>
      </c>
      <c r="B446">
        <v>532.77429078053297</v>
      </c>
      <c r="C446">
        <v>1.21587574221515</v>
      </c>
      <c r="D446">
        <v>9.9120749495232099E-2</v>
      </c>
      <c r="E446">
        <v>12.2666116671528</v>
      </c>
      <c r="F446" s="1">
        <v>1.3686172819529599E-34</v>
      </c>
      <c r="G446" s="1">
        <v>1.09775952239823E-32</v>
      </c>
      <c r="H446" t="s">
        <v>1840</v>
      </c>
      <c r="I446" t="s">
        <v>1841</v>
      </c>
    </row>
    <row r="447" spans="1:9">
      <c r="A447" t="s">
        <v>449</v>
      </c>
      <c r="B447">
        <v>27.9168491894692</v>
      </c>
      <c r="C447">
        <v>1.2155175049573099</v>
      </c>
      <c r="D447">
        <v>0.29553316874006602</v>
      </c>
      <c r="E447">
        <v>4.1129647482188698</v>
      </c>
      <c r="F447" s="1">
        <v>3.9061005124738501E-5</v>
      </c>
      <c r="G447">
        <v>2.25945694314356E-4</v>
      </c>
      <c r="H447" t="s">
        <v>2017</v>
      </c>
      <c r="I447" t="s">
        <v>2018</v>
      </c>
    </row>
    <row r="448" spans="1:9">
      <c r="A448" t="s">
        <v>450</v>
      </c>
      <c r="B448">
        <v>20.1046425437168</v>
      </c>
      <c r="C448">
        <v>1.2144751127865201</v>
      </c>
      <c r="D448">
        <v>0.32155534540803599</v>
      </c>
      <c r="E448">
        <v>3.77687738714285</v>
      </c>
      <c r="F448">
        <v>1.5880686067350799E-4</v>
      </c>
      <c r="G448">
        <v>7.9557403166719096E-4</v>
      </c>
      <c r="H448" t="s">
        <v>1592</v>
      </c>
    </row>
    <row r="449" spans="1:9">
      <c r="A449" t="s">
        <v>451</v>
      </c>
      <c r="B449">
        <v>13.525158118467701</v>
      </c>
      <c r="C449">
        <v>1.21276458333417</v>
      </c>
      <c r="D449">
        <v>0.34431285248186499</v>
      </c>
      <c r="E449">
        <v>3.5222750896237498</v>
      </c>
      <c r="F449">
        <v>4.2785991691333199E-4</v>
      </c>
      <c r="G449">
        <v>1.93766645617212E-3</v>
      </c>
      <c r="H449" t="s">
        <v>1785</v>
      </c>
    </row>
    <row r="450" spans="1:9">
      <c r="A450" t="s">
        <v>452</v>
      </c>
      <c r="B450">
        <v>824.65137288109304</v>
      </c>
      <c r="C450">
        <v>1.21256147003732</v>
      </c>
      <c r="D450">
        <v>8.3947635579530694E-2</v>
      </c>
      <c r="E450">
        <v>14.444259944504999</v>
      </c>
      <c r="F450" s="1">
        <v>2.7246809624924302E-47</v>
      </c>
      <c r="G450" s="1">
        <v>3.8805744631190298E-45</v>
      </c>
      <c r="H450" t="s">
        <v>2380</v>
      </c>
      <c r="I450" t="s">
        <v>2381</v>
      </c>
    </row>
    <row r="451" spans="1:9">
      <c r="A451" t="s">
        <v>453</v>
      </c>
      <c r="B451">
        <v>1664.6798393818899</v>
      </c>
      <c r="C451">
        <v>1.2115281403859799</v>
      </c>
      <c r="D451">
        <v>6.6040989215223694E-2</v>
      </c>
      <c r="E451">
        <v>18.3450937786181</v>
      </c>
      <c r="F451" s="1">
        <v>3.6130270604519401E-75</v>
      </c>
      <c r="G451" s="1">
        <v>1.3840385384331301E-72</v>
      </c>
      <c r="H451" t="s">
        <v>2471</v>
      </c>
      <c r="I451" t="s">
        <v>2472</v>
      </c>
    </row>
    <row r="452" spans="1:9">
      <c r="A452" t="s">
        <v>454</v>
      </c>
      <c r="B452">
        <v>119.424862882347</v>
      </c>
      <c r="C452">
        <v>1.2112061890885999</v>
      </c>
      <c r="D452">
        <v>0.19670234878311599</v>
      </c>
      <c r="E452">
        <v>6.1575583442781996</v>
      </c>
      <c r="F452" s="1">
        <v>7.3875031163636704E-10</v>
      </c>
      <c r="G452" s="1">
        <v>8.8387476704021604E-9</v>
      </c>
      <c r="H452" t="s">
        <v>1613</v>
      </c>
    </row>
    <row r="453" spans="1:9">
      <c r="A453" t="s">
        <v>455</v>
      </c>
      <c r="B453">
        <v>50.600462418848899</v>
      </c>
      <c r="C453">
        <v>1.20956985249481</v>
      </c>
      <c r="D453">
        <v>0.249043570325237</v>
      </c>
      <c r="E453">
        <v>4.8568603915980404</v>
      </c>
      <c r="F453" s="1">
        <v>1.1926161715333501E-6</v>
      </c>
      <c r="G453" s="1">
        <v>9.0776108595847693E-6</v>
      </c>
      <c r="H453" t="s">
        <v>2096</v>
      </c>
      <c r="I453" t="s">
        <v>2097</v>
      </c>
    </row>
    <row r="454" spans="1:9">
      <c r="A454" t="s">
        <v>456</v>
      </c>
      <c r="B454">
        <v>83.532123881023296</v>
      </c>
      <c r="C454">
        <v>1.2090128423409201</v>
      </c>
      <c r="D454">
        <v>0.208139984320382</v>
      </c>
      <c r="E454">
        <v>5.8086525099373798</v>
      </c>
      <c r="F454" s="1">
        <v>6.2977646327418797E-9</v>
      </c>
      <c r="G454" s="1">
        <v>6.7271026254932296E-8</v>
      </c>
      <c r="H454" t="s">
        <v>1613</v>
      </c>
    </row>
    <row r="455" spans="1:9">
      <c r="A455" t="s">
        <v>457</v>
      </c>
      <c r="B455">
        <v>46.255492694917699</v>
      </c>
      <c r="C455">
        <v>1.2089078437413401</v>
      </c>
      <c r="D455">
        <v>0.25359189802816601</v>
      </c>
      <c r="E455">
        <v>4.7671390653303503</v>
      </c>
      <c r="F455" s="1">
        <v>1.8686033704006899E-6</v>
      </c>
      <c r="G455" s="1">
        <v>1.37563385300074E-5</v>
      </c>
      <c r="H455" t="s">
        <v>1613</v>
      </c>
    </row>
    <row r="456" spans="1:9">
      <c r="A456" t="s">
        <v>458</v>
      </c>
      <c r="B456">
        <v>9.0186159182634302</v>
      </c>
      <c r="C456">
        <v>1.20844077246351</v>
      </c>
      <c r="D456">
        <v>0.35602172329453502</v>
      </c>
      <c r="E456">
        <v>3.3942894306586102</v>
      </c>
      <c r="F456">
        <v>6.8806931187699203E-4</v>
      </c>
      <c r="G456">
        <v>2.93990845601596E-3</v>
      </c>
      <c r="H456" t="s">
        <v>1784</v>
      </c>
    </row>
    <row r="457" spans="1:9">
      <c r="A457" t="s">
        <v>459</v>
      </c>
      <c r="B457">
        <v>14.5912166487502</v>
      </c>
      <c r="C457">
        <v>1.2083027571846501</v>
      </c>
      <c r="D457">
        <v>0.34061900412819701</v>
      </c>
      <c r="E457">
        <v>3.5473732896297498</v>
      </c>
      <c r="F457">
        <v>3.8909286501930099E-4</v>
      </c>
      <c r="G457">
        <v>1.78024408463732E-3</v>
      </c>
      <c r="H457" t="s">
        <v>2038</v>
      </c>
      <c r="I457" t="s">
        <v>2039</v>
      </c>
    </row>
    <row r="458" spans="1:9">
      <c r="A458" t="s">
        <v>460</v>
      </c>
      <c r="B458">
        <v>110.195617623671</v>
      </c>
      <c r="C458">
        <v>1.20780590359469</v>
      </c>
      <c r="D458">
        <v>0.193806389933423</v>
      </c>
      <c r="E458">
        <v>6.2320231237453001</v>
      </c>
      <c r="F458" s="1">
        <v>4.60449487778297E-10</v>
      </c>
      <c r="G458" s="1">
        <v>5.6898035147153498E-9</v>
      </c>
      <c r="H458" t="s">
        <v>2115</v>
      </c>
      <c r="I458" t="s">
        <v>2116</v>
      </c>
    </row>
    <row r="459" spans="1:9">
      <c r="A459" t="s">
        <v>461</v>
      </c>
      <c r="B459">
        <v>31.1210583778482</v>
      </c>
      <c r="C459">
        <v>1.2072855347945799</v>
      </c>
      <c r="D459">
        <v>0.28535356228574499</v>
      </c>
      <c r="E459">
        <v>4.2308409438591204</v>
      </c>
      <c r="F459" s="1">
        <v>2.32819262789169E-5</v>
      </c>
      <c r="G459">
        <v>1.4025971747965701E-4</v>
      </c>
      <c r="H459" t="s">
        <v>1759</v>
      </c>
    </row>
    <row r="460" spans="1:9">
      <c r="A460" t="s">
        <v>462</v>
      </c>
      <c r="B460">
        <v>17.6563423784722</v>
      </c>
      <c r="C460">
        <v>1.20726751094683</v>
      </c>
      <c r="D460">
        <v>0.32813781884784199</v>
      </c>
      <c r="E460">
        <v>3.6791477287982</v>
      </c>
      <c r="F460">
        <v>2.34014689722612E-4</v>
      </c>
      <c r="G460">
        <v>1.13102857869415E-3</v>
      </c>
      <c r="H460" t="s">
        <v>1644</v>
      </c>
    </row>
    <row r="461" spans="1:9">
      <c r="A461" t="s">
        <v>463</v>
      </c>
      <c r="B461">
        <v>69.941359165908295</v>
      </c>
      <c r="C461">
        <v>1.2059341740558001</v>
      </c>
      <c r="D461">
        <v>0.235065036972643</v>
      </c>
      <c r="E461">
        <v>5.1302149804445403</v>
      </c>
      <c r="F461" s="1">
        <v>2.8941146098754798E-7</v>
      </c>
      <c r="G461" s="1">
        <v>2.4218997514957998E-6</v>
      </c>
      <c r="H461" t="s">
        <v>1594</v>
      </c>
    </row>
    <row r="462" spans="1:9">
      <c r="A462" t="s">
        <v>464</v>
      </c>
      <c r="B462">
        <v>117.06832290693799</v>
      </c>
      <c r="C462">
        <v>1.20513260512464</v>
      </c>
      <c r="D462">
        <v>0.18809095762852901</v>
      </c>
      <c r="E462">
        <v>6.4071799108212302</v>
      </c>
      <c r="F462" s="1">
        <v>1.4823586311809401E-10</v>
      </c>
      <c r="G462" s="1">
        <v>1.9396374598102601E-9</v>
      </c>
      <c r="H462" t="s">
        <v>1789</v>
      </c>
      <c r="I462" t="s">
        <v>2482</v>
      </c>
    </row>
    <row r="463" spans="1:9">
      <c r="A463" t="s">
        <v>465</v>
      </c>
      <c r="B463">
        <v>11.4811573863395</v>
      </c>
      <c r="C463">
        <v>1.2015393089236199</v>
      </c>
      <c r="D463">
        <v>0.34977091577785002</v>
      </c>
      <c r="E463">
        <v>3.4352178946941101</v>
      </c>
      <c r="F463">
        <v>5.92077556712459E-4</v>
      </c>
      <c r="G463">
        <v>2.5713016331191199E-3</v>
      </c>
      <c r="H463" t="s">
        <v>1623</v>
      </c>
    </row>
    <row r="464" spans="1:9">
      <c r="A464" t="s">
        <v>466</v>
      </c>
      <c r="B464">
        <v>51.085793423221503</v>
      </c>
      <c r="C464">
        <v>1.1999598881609199</v>
      </c>
      <c r="D464">
        <v>0.24343318835420999</v>
      </c>
      <c r="E464">
        <v>4.9293191954373299</v>
      </c>
      <c r="F464" s="1">
        <v>8.2516661472816995E-7</v>
      </c>
      <c r="G464" s="1">
        <v>6.4260609344656404E-6</v>
      </c>
      <c r="H464" t="s">
        <v>2469</v>
      </c>
      <c r="I464" t="s">
        <v>2470</v>
      </c>
    </row>
    <row r="465" spans="1:9">
      <c r="A465" t="s">
        <v>467</v>
      </c>
      <c r="B465">
        <v>11.0441092640199</v>
      </c>
      <c r="C465">
        <v>1.19895495343381</v>
      </c>
      <c r="D465">
        <v>0.353828896639587</v>
      </c>
      <c r="E465">
        <v>3.38851621453371</v>
      </c>
      <c r="F465">
        <v>7.0271873958509398E-4</v>
      </c>
      <c r="G465">
        <v>2.9938648046216E-3</v>
      </c>
      <c r="H465" t="s">
        <v>1610</v>
      </c>
    </row>
    <row r="466" spans="1:9">
      <c r="A466" t="s">
        <v>468</v>
      </c>
      <c r="B466">
        <v>10.1751630805167</v>
      </c>
      <c r="C466">
        <v>1.1987470298702501</v>
      </c>
      <c r="D466">
        <v>0.35459095271574598</v>
      </c>
      <c r="E466">
        <v>3.3806475339804098</v>
      </c>
      <c r="F466">
        <v>7.23152410202559E-4</v>
      </c>
      <c r="G466">
        <v>3.07090983369275E-3</v>
      </c>
      <c r="H466" t="s">
        <v>1616</v>
      </c>
    </row>
    <row r="467" spans="1:9">
      <c r="A467" t="s">
        <v>469</v>
      </c>
      <c r="B467">
        <v>46.807397593153603</v>
      </c>
      <c r="C467">
        <v>1.1985474122076401</v>
      </c>
      <c r="D467">
        <v>0.25809927677393801</v>
      </c>
      <c r="E467">
        <v>4.6437457213698803</v>
      </c>
      <c r="F467" s="1">
        <v>3.42148625085331E-6</v>
      </c>
      <c r="G467" s="1">
        <v>2.4087003016938799E-5</v>
      </c>
      <c r="H467" t="s">
        <v>1619</v>
      </c>
    </row>
    <row r="468" spans="1:9">
      <c r="A468" t="s">
        <v>470</v>
      </c>
      <c r="B468">
        <v>150.12971412617401</v>
      </c>
      <c r="C468">
        <v>1.1985191077261099</v>
      </c>
      <c r="D468">
        <v>0.16460311307050299</v>
      </c>
      <c r="E468">
        <v>7.2812663464801002</v>
      </c>
      <c r="F468" s="1">
        <v>3.3070102955261002E-13</v>
      </c>
      <c r="G468" s="1">
        <v>5.9687371848902402E-12</v>
      </c>
      <c r="H468" t="s">
        <v>2372</v>
      </c>
      <c r="I468" t="s">
        <v>2373</v>
      </c>
    </row>
    <row r="469" spans="1:9">
      <c r="A469" t="s">
        <v>471</v>
      </c>
      <c r="B469">
        <v>22.950441538397801</v>
      </c>
      <c r="C469">
        <v>1.19699813218086</v>
      </c>
      <c r="D469">
        <v>0.34464236739266801</v>
      </c>
      <c r="E469">
        <v>3.47316013767125</v>
      </c>
      <c r="F469">
        <v>5.1436835298151898E-4</v>
      </c>
      <c r="G469">
        <v>2.2729188676498401E-3</v>
      </c>
      <c r="H469" t="s">
        <v>2305</v>
      </c>
      <c r="I469" t="s">
        <v>2306</v>
      </c>
    </row>
    <row r="470" spans="1:9">
      <c r="A470" t="s">
        <v>472</v>
      </c>
      <c r="B470">
        <v>14.689666491169501</v>
      </c>
      <c r="C470">
        <v>1.1969111214588799</v>
      </c>
      <c r="D470">
        <v>0.34267533787958998</v>
      </c>
      <c r="E470">
        <v>3.49284290157892</v>
      </c>
      <c r="F470">
        <v>4.7790757414077899E-4</v>
      </c>
      <c r="G470">
        <v>2.1313027864833002E-3</v>
      </c>
      <c r="H470" t="s">
        <v>1613</v>
      </c>
    </row>
    <row r="471" spans="1:9">
      <c r="A471" t="s">
        <v>473</v>
      </c>
      <c r="B471">
        <v>4.9154820140253799</v>
      </c>
      <c r="C471">
        <v>1.19483935940498</v>
      </c>
      <c r="D471">
        <v>0.34233557849895502</v>
      </c>
      <c r="E471">
        <v>3.4902576140172501</v>
      </c>
      <c r="F471">
        <v>4.82555133373985E-4</v>
      </c>
      <c r="G471">
        <v>2.1481486582454802E-3</v>
      </c>
      <c r="H471" t="s">
        <v>1589</v>
      </c>
    </row>
    <row r="472" spans="1:9">
      <c r="A472" t="s">
        <v>474</v>
      </c>
      <c r="B472">
        <v>19.741552099310699</v>
      </c>
      <c r="C472">
        <v>1.1944832028912</v>
      </c>
      <c r="D472">
        <v>0.32049054568256302</v>
      </c>
      <c r="E472">
        <v>3.7270466133322602</v>
      </c>
      <c r="F472">
        <v>1.93736638796488E-4</v>
      </c>
      <c r="G472">
        <v>9.5210480891863797E-4</v>
      </c>
      <c r="H472" t="s">
        <v>1823</v>
      </c>
      <c r="I472" t="s">
        <v>1824</v>
      </c>
    </row>
    <row r="473" spans="1:9">
      <c r="A473" t="s">
        <v>475</v>
      </c>
      <c r="B473">
        <v>4167.4821592789804</v>
      </c>
      <c r="C473">
        <v>1.19224886936049</v>
      </c>
      <c r="D473">
        <v>5.3318751769367498E-2</v>
      </c>
      <c r="E473">
        <v>22.3607798344119</v>
      </c>
      <c r="F473" s="1">
        <v>9.4841118778989004E-111</v>
      </c>
      <c r="G473" s="1">
        <v>9.1616520740503401E-108</v>
      </c>
      <c r="H473" t="s">
        <v>2507</v>
      </c>
      <c r="I473" t="s">
        <v>2508</v>
      </c>
    </row>
    <row r="474" spans="1:9">
      <c r="A474" t="s">
        <v>476</v>
      </c>
      <c r="B474">
        <v>64.849581241084095</v>
      </c>
      <c r="C474">
        <v>1.1912261480981301</v>
      </c>
      <c r="D474">
        <v>0.267488647503207</v>
      </c>
      <c r="E474">
        <v>4.4533708597253403</v>
      </c>
      <c r="F474" s="1">
        <v>8.4532559371699493E-6</v>
      </c>
      <c r="G474" s="1">
        <v>5.5484325084798198E-5</v>
      </c>
      <c r="H474" t="s">
        <v>1703</v>
      </c>
    </row>
    <row r="475" spans="1:9">
      <c r="A475" t="s">
        <v>477</v>
      </c>
      <c r="B475">
        <v>19.3380870483733</v>
      </c>
      <c r="C475">
        <v>1.1908732026986599</v>
      </c>
      <c r="D475">
        <v>0.32298922940424502</v>
      </c>
      <c r="E475">
        <v>3.6870368863234999</v>
      </c>
      <c r="F475">
        <v>2.2688048067372399E-4</v>
      </c>
      <c r="G475">
        <v>1.0998975604645E-3</v>
      </c>
      <c r="H475" t="s">
        <v>2100</v>
      </c>
      <c r="I475" t="s">
        <v>2101</v>
      </c>
    </row>
    <row r="476" spans="1:9">
      <c r="A476" t="s">
        <v>478</v>
      </c>
      <c r="B476">
        <v>17.902619599723099</v>
      </c>
      <c r="C476">
        <v>1.18884287191628</v>
      </c>
      <c r="D476">
        <v>0.33219768019236101</v>
      </c>
      <c r="E476">
        <v>3.5787211735731299</v>
      </c>
      <c r="F476">
        <v>3.4527959654538198E-4</v>
      </c>
      <c r="G476">
        <v>1.6002131990082E-3</v>
      </c>
      <c r="H476" t="s">
        <v>2121</v>
      </c>
      <c r="I476" t="s">
        <v>2122</v>
      </c>
    </row>
    <row r="477" spans="1:9">
      <c r="A477" t="s">
        <v>479</v>
      </c>
      <c r="B477">
        <v>260.02061926047003</v>
      </c>
      <c r="C477">
        <v>1.1855147909192101</v>
      </c>
      <c r="D477">
        <v>0.13349451068887</v>
      </c>
      <c r="E477">
        <v>8.8806257635734394</v>
      </c>
      <c r="F477" s="1">
        <v>6.6485278133948401E-19</v>
      </c>
      <c r="G477" s="1">
        <v>1.9410905513535699E-17</v>
      </c>
      <c r="H477" t="s">
        <v>1815</v>
      </c>
      <c r="I477" t="s">
        <v>1816</v>
      </c>
    </row>
    <row r="478" spans="1:9">
      <c r="A478" t="s">
        <v>480</v>
      </c>
      <c r="B478">
        <v>1564.23704032052</v>
      </c>
      <c r="C478">
        <v>1.1849683321267399</v>
      </c>
      <c r="D478">
        <v>7.3093654358827601E-2</v>
      </c>
      <c r="E478">
        <v>16.2116443967838</v>
      </c>
      <c r="F478" s="1">
        <v>4.1725315808364103E-59</v>
      </c>
      <c r="G478" s="1">
        <v>8.5050740057819705E-57</v>
      </c>
      <c r="H478" t="s">
        <v>2083</v>
      </c>
      <c r="I478" t="s">
        <v>2084</v>
      </c>
    </row>
    <row r="479" spans="1:9">
      <c r="A479" t="s">
        <v>481</v>
      </c>
      <c r="B479">
        <v>36.896056947254898</v>
      </c>
      <c r="C479">
        <v>1.18348483498754</v>
      </c>
      <c r="D479">
        <v>0.28833085875148701</v>
      </c>
      <c r="E479">
        <v>4.1046069092715198</v>
      </c>
      <c r="F479" s="1">
        <v>4.0500294572772901E-5</v>
      </c>
      <c r="G479">
        <v>2.3329933752083701E-4</v>
      </c>
      <c r="H479" t="s">
        <v>1610</v>
      </c>
    </row>
    <row r="480" spans="1:9">
      <c r="A480" t="s">
        <v>482</v>
      </c>
      <c r="B480">
        <v>34.163951343849597</v>
      </c>
      <c r="C480">
        <v>1.1829679002035201</v>
      </c>
      <c r="D480">
        <v>0.28475820122450601</v>
      </c>
      <c r="E480">
        <v>4.1542891306257896</v>
      </c>
      <c r="F480" s="1">
        <v>3.2630037091706799E-5</v>
      </c>
      <c r="G480">
        <v>1.91437592844875E-4</v>
      </c>
      <c r="H480" t="s">
        <v>2529</v>
      </c>
      <c r="I480" t="s">
        <v>2530</v>
      </c>
    </row>
    <row r="481" spans="1:9">
      <c r="A481" t="s">
        <v>483</v>
      </c>
      <c r="B481">
        <v>104.299829599094</v>
      </c>
      <c r="C481">
        <v>1.1816850850126399</v>
      </c>
      <c r="D481">
        <v>0.18418230889249201</v>
      </c>
      <c r="E481">
        <v>6.4158446710666102</v>
      </c>
      <c r="F481" s="1">
        <v>1.40044180930736E-10</v>
      </c>
      <c r="G481" s="1">
        <v>1.83677781105023E-9</v>
      </c>
      <c r="H481" t="s">
        <v>2112</v>
      </c>
      <c r="I481" t="s">
        <v>2113</v>
      </c>
    </row>
    <row r="482" spans="1:9">
      <c r="A482" t="s">
        <v>484</v>
      </c>
      <c r="B482">
        <v>646.20560784365205</v>
      </c>
      <c r="C482">
        <v>1.1790955977825399</v>
      </c>
      <c r="D482">
        <v>9.0114602692992596E-2</v>
      </c>
      <c r="E482">
        <v>13.0844010021278</v>
      </c>
      <c r="F482" s="1">
        <v>4.0433501388395402E-39</v>
      </c>
      <c r="G482" s="1">
        <v>3.9926734837660803E-37</v>
      </c>
      <c r="H482" t="s">
        <v>2058</v>
      </c>
      <c r="I482" t="s">
        <v>2059</v>
      </c>
    </row>
    <row r="483" spans="1:9">
      <c r="A483" t="s">
        <v>485</v>
      </c>
      <c r="B483">
        <v>56.759122550359898</v>
      </c>
      <c r="C483">
        <v>1.17828213064159</v>
      </c>
      <c r="D483">
        <v>0.23554288872475099</v>
      </c>
      <c r="E483">
        <v>5.0024101216594099</v>
      </c>
      <c r="F483" s="1">
        <v>5.6617980733832295E-7</v>
      </c>
      <c r="G483" s="1">
        <v>4.5233308016694997E-6</v>
      </c>
      <c r="H483" t="s">
        <v>2437</v>
      </c>
      <c r="I483" t="s">
        <v>2438</v>
      </c>
    </row>
    <row r="484" spans="1:9">
      <c r="A484" t="s">
        <v>486</v>
      </c>
      <c r="B484">
        <v>37.086469958450202</v>
      </c>
      <c r="C484">
        <v>1.17818001415316</v>
      </c>
      <c r="D484">
        <v>0.27800791271304298</v>
      </c>
      <c r="E484">
        <v>4.2379369804817797</v>
      </c>
      <c r="F484" s="1">
        <v>2.25583064256139E-5</v>
      </c>
      <c r="G484">
        <v>1.36455336826651E-4</v>
      </c>
      <c r="H484" t="s">
        <v>2166</v>
      </c>
      <c r="I484" t="s">
        <v>2167</v>
      </c>
    </row>
    <row r="485" spans="1:9">
      <c r="A485" t="s">
        <v>487</v>
      </c>
      <c r="B485">
        <v>28.327505555344</v>
      </c>
      <c r="C485">
        <v>1.17731392937266</v>
      </c>
      <c r="D485">
        <v>0.294364564234601</v>
      </c>
      <c r="E485">
        <v>3.9995096978941098</v>
      </c>
      <c r="F485" s="1">
        <v>6.3473846917279898E-5</v>
      </c>
      <c r="G485">
        <v>3.5020162175518398E-4</v>
      </c>
      <c r="H485" t="s">
        <v>1639</v>
      </c>
    </row>
    <row r="486" spans="1:9">
      <c r="A486" t="s">
        <v>488</v>
      </c>
      <c r="B486">
        <v>4.6453179250838001</v>
      </c>
      <c r="C486">
        <v>1.1767166391266399</v>
      </c>
      <c r="D486">
        <v>0.34066781827430798</v>
      </c>
      <c r="E486">
        <v>3.4541467552979599</v>
      </c>
      <c r="F486">
        <v>5.5203688420951398E-4</v>
      </c>
      <c r="G486">
        <v>2.4210729359192599E-3</v>
      </c>
      <c r="H486" t="s">
        <v>1747</v>
      </c>
    </row>
    <row r="487" spans="1:9">
      <c r="A487" t="s">
        <v>489</v>
      </c>
      <c r="B487">
        <v>144.00755786270199</v>
      </c>
      <c r="C487">
        <v>1.1762288985692699</v>
      </c>
      <c r="D487">
        <v>0.164410069798163</v>
      </c>
      <c r="E487">
        <v>7.1542387884954897</v>
      </c>
      <c r="F487" s="1">
        <v>8.4138494791935604E-13</v>
      </c>
      <c r="G487" s="1">
        <v>1.4536462498345501E-11</v>
      </c>
      <c r="H487" t="s">
        <v>1630</v>
      </c>
    </row>
    <row r="488" spans="1:9">
      <c r="A488" t="s">
        <v>490</v>
      </c>
      <c r="B488">
        <v>15.7130512928649</v>
      </c>
      <c r="C488">
        <v>1.1759421753742401</v>
      </c>
      <c r="D488">
        <v>0.33853149572209601</v>
      </c>
      <c r="E488">
        <v>3.47365663234946</v>
      </c>
      <c r="F488">
        <v>5.1341760036364796E-4</v>
      </c>
      <c r="G488">
        <v>2.2696204227774601E-3</v>
      </c>
      <c r="H488" t="s">
        <v>2489</v>
      </c>
      <c r="I488" t="s">
        <v>2490</v>
      </c>
    </row>
    <row r="489" spans="1:9">
      <c r="A489" t="s">
        <v>491</v>
      </c>
      <c r="B489">
        <v>1046.8510617382799</v>
      </c>
      <c r="C489">
        <v>1.1753429304262</v>
      </c>
      <c r="D489">
        <v>8.3617432502085795E-2</v>
      </c>
      <c r="E489">
        <v>14.0561949255843</v>
      </c>
      <c r="F489" s="1">
        <v>7.0580435225197303E-45</v>
      </c>
      <c r="G489" s="1">
        <v>9.33426255853234E-43</v>
      </c>
      <c r="H489" t="s">
        <v>1644</v>
      </c>
      <c r="I489" t="s">
        <v>2281</v>
      </c>
    </row>
    <row r="490" spans="1:9">
      <c r="A490" t="s">
        <v>492</v>
      </c>
      <c r="B490">
        <v>662.82485447139095</v>
      </c>
      <c r="C490">
        <v>1.17452965337029</v>
      </c>
      <c r="D490">
        <v>9.4266273737064699E-2</v>
      </c>
      <c r="E490">
        <v>12.459701723719199</v>
      </c>
      <c r="F490" s="1">
        <v>1.2383290347634001E-35</v>
      </c>
      <c r="G490" s="1">
        <v>1.05012192726615E-33</v>
      </c>
      <c r="H490" t="s">
        <v>1653</v>
      </c>
    </row>
    <row r="491" spans="1:9">
      <c r="A491" t="s">
        <v>493</v>
      </c>
      <c r="B491">
        <v>32.510627602478003</v>
      </c>
      <c r="C491">
        <v>1.1744867978107201</v>
      </c>
      <c r="D491">
        <v>0.28360090283471401</v>
      </c>
      <c r="E491">
        <v>4.1413365968557203</v>
      </c>
      <c r="F491" s="1">
        <v>3.4528781532920403E-5</v>
      </c>
      <c r="G491">
        <v>2.0140731638183901E-4</v>
      </c>
      <c r="H491" t="s">
        <v>1644</v>
      </c>
    </row>
    <row r="492" spans="1:9">
      <c r="A492" t="s">
        <v>494</v>
      </c>
      <c r="B492">
        <v>121.76912521785999</v>
      </c>
      <c r="C492">
        <v>1.1740095137964599</v>
      </c>
      <c r="D492">
        <v>0.177824422921702</v>
      </c>
      <c r="E492">
        <v>6.6020712706791196</v>
      </c>
      <c r="F492" s="1">
        <v>4.0545249235303399E-11</v>
      </c>
      <c r="G492" s="1">
        <v>5.6585072079772095E-10</v>
      </c>
      <c r="H492" t="s">
        <v>1663</v>
      </c>
    </row>
    <row r="493" spans="1:9">
      <c r="A493" t="s">
        <v>495</v>
      </c>
      <c r="B493">
        <v>28.001311334565401</v>
      </c>
      <c r="C493">
        <v>1.17379162674043</v>
      </c>
      <c r="D493">
        <v>0.31577216642741202</v>
      </c>
      <c r="E493">
        <v>3.7172105446166701</v>
      </c>
      <c r="F493">
        <v>2.01434567356696E-4</v>
      </c>
      <c r="G493">
        <v>9.8622151113509499E-4</v>
      </c>
      <c r="H493" t="s">
        <v>2270</v>
      </c>
      <c r="I493" t="s">
        <v>2271</v>
      </c>
    </row>
    <row r="494" spans="1:9">
      <c r="A494" t="s">
        <v>496</v>
      </c>
      <c r="B494">
        <v>10.000022694894801</v>
      </c>
      <c r="C494">
        <v>1.1734099563678499</v>
      </c>
      <c r="D494">
        <v>0.35546990088453501</v>
      </c>
      <c r="E494">
        <v>3.3010107281882202</v>
      </c>
      <c r="F494">
        <v>9.6337198804229802E-4</v>
      </c>
      <c r="G494">
        <v>3.9836588182251597E-3</v>
      </c>
      <c r="H494" t="s">
        <v>1590</v>
      </c>
    </row>
    <row r="495" spans="1:9">
      <c r="A495" t="s">
        <v>497</v>
      </c>
      <c r="B495">
        <v>1428.4609499573</v>
      </c>
      <c r="C495">
        <v>1.1733501823589501</v>
      </c>
      <c r="D495">
        <v>7.0786925694732494E-2</v>
      </c>
      <c r="E495">
        <v>16.575803664916901</v>
      </c>
      <c r="F495" s="1">
        <v>1.0425969730594299E-61</v>
      </c>
      <c r="G495" s="1">
        <v>2.4383599523615199E-59</v>
      </c>
      <c r="H495" t="s">
        <v>1901</v>
      </c>
      <c r="I495" t="s">
        <v>1902</v>
      </c>
    </row>
    <row r="496" spans="1:9">
      <c r="A496" t="s">
        <v>498</v>
      </c>
      <c r="B496">
        <v>821.63435401544496</v>
      </c>
      <c r="C496">
        <v>1.1725001481111299</v>
      </c>
      <c r="D496">
        <v>0.119423741761575</v>
      </c>
      <c r="E496">
        <v>9.8179820094063306</v>
      </c>
      <c r="F496" s="1">
        <v>9.4210525453767403E-23</v>
      </c>
      <c r="G496" s="1">
        <v>3.6851574903728998E-21</v>
      </c>
      <c r="H496" t="s">
        <v>1601</v>
      </c>
    </row>
    <row r="497" spans="1:9">
      <c r="A497" t="s">
        <v>499</v>
      </c>
      <c r="B497">
        <v>85.767761520948795</v>
      </c>
      <c r="C497">
        <v>1.17243596595736</v>
      </c>
      <c r="D497">
        <v>0.20216113362288601</v>
      </c>
      <c r="E497">
        <v>5.7995122254529496</v>
      </c>
      <c r="F497" s="1">
        <v>6.6508089916824299E-9</v>
      </c>
      <c r="G497" s="1">
        <v>7.0803868795975205E-8</v>
      </c>
      <c r="H497" t="s">
        <v>1706</v>
      </c>
    </row>
    <row r="498" spans="1:9">
      <c r="A498" t="s">
        <v>500</v>
      </c>
      <c r="B498">
        <v>92.412494788015294</v>
      </c>
      <c r="C498">
        <v>1.1710253311658601</v>
      </c>
      <c r="D498">
        <v>0.20680274312406</v>
      </c>
      <c r="E498">
        <v>5.6625232019449703</v>
      </c>
      <c r="F498" s="1">
        <v>1.4916319996332201E-8</v>
      </c>
      <c r="G498" s="1">
        <v>1.5029968148685201E-7</v>
      </c>
      <c r="H498" t="s">
        <v>2390</v>
      </c>
      <c r="I498" t="s">
        <v>2391</v>
      </c>
    </row>
    <row r="499" spans="1:9">
      <c r="A499" t="s">
        <v>501</v>
      </c>
      <c r="B499">
        <v>133.11061869275301</v>
      </c>
      <c r="C499">
        <v>1.16942698968871</v>
      </c>
      <c r="D499">
        <v>0.17567953206492801</v>
      </c>
      <c r="E499">
        <v>6.6565921251230904</v>
      </c>
      <c r="F499" s="1">
        <v>2.8024949905192899E-11</v>
      </c>
      <c r="G499" s="1">
        <v>3.9837385604195599E-10</v>
      </c>
      <c r="H499" t="s">
        <v>1723</v>
      </c>
    </row>
    <row r="500" spans="1:9">
      <c r="A500" t="s">
        <v>502</v>
      </c>
      <c r="B500">
        <v>6.7844151088716398</v>
      </c>
      <c r="C500">
        <v>1.1692380082581699</v>
      </c>
      <c r="D500">
        <v>0.35290093093849501</v>
      </c>
      <c r="E500">
        <v>3.3132188264528701</v>
      </c>
      <c r="F500">
        <v>9.2228789230960602E-4</v>
      </c>
      <c r="G500">
        <v>3.83662093078727E-3</v>
      </c>
      <c r="H500" t="s">
        <v>1613</v>
      </c>
    </row>
    <row r="501" spans="1:9">
      <c r="A501" t="s">
        <v>503</v>
      </c>
      <c r="B501">
        <v>69.122232937961599</v>
      </c>
      <c r="C501">
        <v>1.1690604891457499</v>
      </c>
      <c r="D501">
        <v>0.215927760669927</v>
      </c>
      <c r="E501">
        <v>5.4141277875465397</v>
      </c>
      <c r="F501" s="1">
        <v>6.1588172243067801E-8</v>
      </c>
      <c r="G501" s="1">
        <v>5.7229862438163196E-7</v>
      </c>
      <c r="H501" t="s">
        <v>1677</v>
      </c>
    </row>
    <row r="502" spans="1:9">
      <c r="A502" t="s">
        <v>504</v>
      </c>
      <c r="B502">
        <v>438.62533136091099</v>
      </c>
      <c r="C502">
        <v>1.1656998470403599</v>
      </c>
      <c r="D502">
        <v>0.10985113607951601</v>
      </c>
      <c r="E502">
        <v>10.6116321473139</v>
      </c>
      <c r="F502" s="1">
        <v>2.6311221862327999E-26</v>
      </c>
      <c r="G502" s="1">
        <v>1.2933246180026601E-24</v>
      </c>
      <c r="H502" t="s">
        <v>1597</v>
      </c>
    </row>
    <row r="503" spans="1:9">
      <c r="A503" t="s">
        <v>505</v>
      </c>
      <c r="B503">
        <v>37.577131021178403</v>
      </c>
      <c r="C503">
        <v>1.1653394652170399</v>
      </c>
      <c r="D503">
        <v>0.26948919744293098</v>
      </c>
      <c r="E503">
        <v>4.3242529803585903</v>
      </c>
      <c r="F503" s="1">
        <v>1.5304958711328899E-5</v>
      </c>
      <c r="G503" s="1">
        <v>9.5895536561845996E-5</v>
      </c>
      <c r="H503" t="s">
        <v>2307</v>
      </c>
      <c r="I503" t="s">
        <v>2308</v>
      </c>
    </row>
    <row r="504" spans="1:9">
      <c r="A504" t="s">
        <v>506</v>
      </c>
      <c r="B504">
        <v>14.566172383040801</v>
      </c>
      <c r="C504">
        <v>1.16381577127074</v>
      </c>
      <c r="D504">
        <v>0.33955824735336698</v>
      </c>
      <c r="E504">
        <v>3.4274407420285602</v>
      </c>
      <c r="F504">
        <v>6.0929926887657595E-4</v>
      </c>
      <c r="G504">
        <v>2.6342500789841902E-3</v>
      </c>
      <c r="H504" t="s">
        <v>1642</v>
      </c>
    </row>
    <row r="505" spans="1:9">
      <c r="A505" t="s">
        <v>507</v>
      </c>
      <c r="B505">
        <v>1497.25061760821</v>
      </c>
      <c r="C505">
        <v>1.16368543237681</v>
      </c>
      <c r="D505">
        <v>0.101920065709053</v>
      </c>
      <c r="E505">
        <v>11.417628356900201</v>
      </c>
      <c r="F505" s="1">
        <v>3.4142408662415002E-30</v>
      </c>
      <c r="G505" s="1">
        <v>2.2115919407041901E-28</v>
      </c>
      <c r="H505" t="s">
        <v>1821</v>
      </c>
      <c r="I505" t="s">
        <v>1822</v>
      </c>
    </row>
    <row r="506" spans="1:9">
      <c r="A506" t="s">
        <v>508</v>
      </c>
      <c r="B506">
        <v>99.914590739043803</v>
      </c>
      <c r="C506">
        <v>1.1625743960847199</v>
      </c>
      <c r="D506">
        <v>0.18705825719810801</v>
      </c>
      <c r="E506">
        <v>6.2150391728148504</v>
      </c>
      <c r="F506" s="1">
        <v>5.1311847464153302E-10</v>
      </c>
      <c r="G506" s="1">
        <v>6.3090571497429797E-9</v>
      </c>
      <c r="H506" t="s">
        <v>2553</v>
      </c>
    </row>
    <row r="507" spans="1:9">
      <c r="A507" t="s">
        <v>509</v>
      </c>
      <c r="B507">
        <v>428.71062858512403</v>
      </c>
      <c r="C507">
        <v>1.16106134791754</v>
      </c>
      <c r="D507">
        <v>0.10690147248812699</v>
      </c>
      <c r="E507">
        <v>10.8610416759835</v>
      </c>
      <c r="F507" s="1">
        <v>1.7672171302811899E-27</v>
      </c>
      <c r="G507" s="1">
        <v>9.3708902626700606E-26</v>
      </c>
      <c r="H507" t="s">
        <v>2138</v>
      </c>
      <c r="I507" t="s">
        <v>2139</v>
      </c>
    </row>
    <row r="508" spans="1:9">
      <c r="A508" t="s">
        <v>510</v>
      </c>
      <c r="B508">
        <v>842.97304646999305</v>
      </c>
      <c r="C508">
        <v>1.16024576557639</v>
      </c>
      <c r="D508">
        <v>0.11660177510111699</v>
      </c>
      <c r="E508">
        <v>9.9504983056237695</v>
      </c>
      <c r="F508" s="1">
        <v>2.5092359235904899E-23</v>
      </c>
      <c r="G508" s="1">
        <v>1.01919933730043E-21</v>
      </c>
      <c r="H508" t="s">
        <v>2160</v>
      </c>
      <c r="I508" t="s">
        <v>2161</v>
      </c>
    </row>
    <row r="509" spans="1:9">
      <c r="A509" t="s">
        <v>511</v>
      </c>
      <c r="B509">
        <v>26.375676796003599</v>
      </c>
      <c r="C509">
        <v>1.1597335170319201</v>
      </c>
      <c r="D509">
        <v>0.29978853264145</v>
      </c>
      <c r="E509">
        <v>3.8685052654064398</v>
      </c>
      <c r="F509">
        <v>1.09504572159629E-4</v>
      </c>
      <c r="G509">
        <v>5.7152280578873303E-4</v>
      </c>
      <c r="H509" t="s">
        <v>2327</v>
      </c>
      <c r="I509" t="s">
        <v>2329</v>
      </c>
    </row>
    <row r="510" spans="1:9">
      <c r="A510" t="s">
        <v>512</v>
      </c>
      <c r="B510">
        <v>42.370005776151501</v>
      </c>
      <c r="C510">
        <v>1.15827716028772</v>
      </c>
      <c r="D510">
        <v>0.26142722257898898</v>
      </c>
      <c r="E510">
        <v>4.4305912324710404</v>
      </c>
      <c r="F510" s="1">
        <v>9.3975078079206404E-6</v>
      </c>
      <c r="G510" s="1">
        <v>6.1236324583441296E-5</v>
      </c>
      <c r="H510" t="s">
        <v>1638</v>
      </c>
    </row>
    <row r="511" spans="1:9">
      <c r="A511" t="s">
        <v>513</v>
      </c>
      <c r="B511">
        <v>35.126196037441296</v>
      </c>
      <c r="C511">
        <v>1.1580518621645799</v>
      </c>
      <c r="D511">
        <v>0.27446897656840502</v>
      </c>
      <c r="E511">
        <v>4.2192450186659496</v>
      </c>
      <c r="F511" s="1">
        <v>2.4512177014407301E-5</v>
      </c>
      <c r="G511">
        <v>1.4715253955852501E-4</v>
      </c>
      <c r="H511" t="s">
        <v>1691</v>
      </c>
    </row>
    <row r="512" spans="1:9">
      <c r="A512" t="s">
        <v>514</v>
      </c>
      <c r="B512">
        <v>159.155500908856</v>
      </c>
      <c r="C512">
        <v>1.15773432564704</v>
      </c>
      <c r="D512">
        <v>0.15894308976607599</v>
      </c>
      <c r="E512">
        <v>7.2839550769456496</v>
      </c>
      <c r="F512" s="1">
        <v>3.2417299973850302E-13</v>
      </c>
      <c r="G512" s="1">
        <v>5.8652082314251403E-12</v>
      </c>
      <c r="H512" t="s">
        <v>1630</v>
      </c>
    </row>
    <row r="513" spans="1:9">
      <c r="A513" t="s">
        <v>515</v>
      </c>
      <c r="B513">
        <v>23.9306692784684</v>
      </c>
      <c r="C513">
        <v>1.15730298983975</v>
      </c>
      <c r="D513">
        <v>0.30693604495253501</v>
      </c>
      <c r="E513">
        <v>3.7705020601888402</v>
      </c>
      <c r="F513">
        <v>1.6291945750387699E-4</v>
      </c>
      <c r="G513">
        <v>8.1360856525536796E-4</v>
      </c>
      <c r="H513" t="s">
        <v>1701</v>
      </c>
    </row>
    <row r="514" spans="1:9">
      <c r="A514" t="s">
        <v>516</v>
      </c>
      <c r="B514">
        <v>639.30022218088095</v>
      </c>
      <c r="C514">
        <v>1.15692869780691</v>
      </c>
      <c r="D514">
        <v>9.1438690177170101E-2</v>
      </c>
      <c r="E514">
        <v>12.6525073310353</v>
      </c>
      <c r="F514" s="1">
        <v>1.08360531729774E-36</v>
      </c>
      <c r="G514" s="1">
        <v>9.5918497767813103E-35</v>
      </c>
      <c r="H514" t="s">
        <v>1615</v>
      </c>
    </row>
    <row r="515" spans="1:9">
      <c r="A515" t="s">
        <v>517</v>
      </c>
      <c r="B515">
        <v>227.354240104502</v>
      </c>
      <c r="C515">
        <v>1.1543022329804999</v>
      </c>
      <c r="D515">
        <v>0.132348561128699</v>
      </c>
      <c r="E515">
        <v>8.7216832819061008</v>
      </c>
      <c r="F515" s="1">
        <v>2.7409611567826499E-18</v>
      </c>
      <c r="G515" s="1">
        <v>7.6989475324142702E-17</v>
      </c>
      <c r="H515" t="s">
        <v>1599</v>
      </c>
    </row>
    <row r="516" spans="1:9">
      <c r="A516" t="s">
        <v>518</v>
      </c>
      <c r="B516">
        <v>52.651072843684702</v>
      </c>
      <c r="C516">
        <v>1.15313457384808</v>
      </c>
      <c r="D516">
        <v>0.23760606850180199</v>
      </c>
      <c r="E516">
        <v>4.85313603780848</v>
      </c>
      <c r="F516" s="1">
        <v>1.2152426712970201E-6</v>
      </c>
      <c r="G516" s="1">
        <v>9.2214008438788298E-6</v>
      </c>
      <c r="H516" t="s">
        <v>2168</v>
      </c>
      <c r="I516" t="s">
        <v>2169</v>
      </c>
    </row>
    <row r="517" spans="1:9">
      <c r="A517" t="s">
        <v>519</v>
      </c>
      <c r="B517">
        <v>23.0452301619713</v>
      </c>
      <c r="C517">
        <v>1.1515398591065</v>
      </c>
      <c r="D517">
        <v>0.33147199637038799</v>
      </c>
      <c r="E517">
        <v>3.4740185346449799</v>
      </c>
      <c r="F517">
        <v>5.1272561522323803E-4</v>
      </c>
      <c r="G517">
        <v>2.2674637179597701E-3</v>
      </c>
      <c r="H517" t="s">
        <v>1613</v>
      </c>
    </row>
    <row r="518" spans="1:9">
      <c r="A518" t="s">
        <v>520</v>
      </c>
      <c r="B518">
        <v>6.3165182384968697</v>
      </c>
      <c r="C518">
        <v>1.1513148955266099</v>
      </c>
      <c r="D518">
        <v>0.35273066400495701</v>
      </c>
      <c r="E518">
        <v>3.2640056933367001</v>
      </c>
      <c r="F518">
        <v>1.0984895803846E-3</v>
      </c>
      <c r="G518">
        <v>4.4675529007843703E-3</v>
      </c>
      <c r="H518" t="s">
        <v>1610</v>
      </c>
    </row>
    <row r="519" spans="1:9">
      <c r="A519" t="s">
        <v>521</v>
      </c>
      <c r="B519">
        <v>85.680070060711898</v>
      </c>
      <c r="C519">
        <v>1.15108415723708</v>
      </c>
      <c r="D519">
        <v>0.200350361520304</v>
      </c>
      <c r="E519">
        <v>5.7453560278223899</v>
      </c>
      <c r="F519" s="1">
        <v>9.1727776288336607E-9</v>
      </c>
      <c r="G519" s="1">
        <v>9.5591357109486999E-8</v>
      </c>
      <c r="H519" t="s">
        <v>2376</v>
      </c>
      <c r="I519" t="s">
        <v>2377</v>
      </c>
    </row>
    <row r="520" spans="1:9">
      <c r="A520" t="s">
        <v>522</v>
      </c>
      <c r="B520">
        <v>279.95197132449601</v>
      </c>
      <c r="C520">
        <v>1.150950772666</v>
      </c>
      <c r="D520">
        <v>0.122133430167723</v>
      </c>
      <c r="E520">
        <v>9.4237161036533905</v>
      </c>
      <c r="F520" s="1">
        <v>4.3539946020448701E-21</v>
      </c>
      <c r="G520" s="1">
        <v>1.49055550182177E-19</v>
      </c>
      <c r="H520" t="s">
        <v>2194</v>
      </c>
      <c r="I520" t="s">
        <v>2195</v>
      </c>
    </row>
    <row r="521" spans="1:9">
      <c r="A521" t="s">
        <v>523</v>
      </c>
      <c r="B521">
        <v>494.13597186693301</v>
      </c>
      <c r="C521">
        <v>1.14911137037139</v>
      </c>
      <c r="D521">
        <v>9.9602899210059603E-2</v>
      </c>
      <c r="E521">
        <v>11.5369269316945</v>
      </c>
      <c r="F521" s="1">
        <v>8.5940931846423893E-31</v>
      </c>
      <c r="G521" s="1">
        <v>5.8037556953308405E-29</v>
      </c>
      <c r="H521" t="s">
        <v>1955</v>
      </c>
      <c r="I521" t="s">
        <v>1956</v>
      </c>
    </row>
    <row r="522" spans="1:9">
      <c r="A522" t="s">
        <v>524</v>
      </c>
      <c r="B522">
        <v>31.496928490228601</v>
      </c>
      <c r="C522">
        <v>1.1480387017298399</v>
      </c>
      <c r="D522">
        <v>0.28886568929082401</v>
      </c>
      <c r="E522">
        <v>3.9742992826469501</v>
      </c>
      <c r="F522" s="1">
        <v>7.0586759784834499E-5</v>
      </c>
      <c r="G522">
        <v>3.8466927370602299E-4</v>
      </c>
      <c r="H522" t="s">
        <v>2066</v>
      </c>
      <c r="I522" t="s">
        <v>2067</v>
      </c>
    </row>
    <row r="523" spans="1:9">
      <c r="A523" t="s">
        <v>525</v>
      </c>
      <c r="B523">
        <v>5.8581714206444397</v>
      </c>
      <c r="C523">
        <v>1.1462753114702</v>
      </c>
      <c r="D523">
        <v>0.34984113578005099</v>
      </c>
      <c r="E523">
        <v>3.27655954155968</v>
      </c>
      <c r="F523">
        <v>1.0508015401454801E-3</v>
      </c>
      <c r="G523">
        <v>4.2979949593064002E-3</v>
      </c>
      <c r="H523" t="s">
        <v>1787</v>
      </c>
    </row>
    <row r="524" spans="1:9">
      <c r="A524" t="s">
        <v>526</v>
      </c>
      <c r="B524">
        <v>14.524032915324</v>
      </c>
      <c r="C524">
        <v>1.1462521415573199</v>
      </c>
      <c r="D524">
        <v>0.345944269763444</v>
      </c>
      <c r="E524">
        <v>3.3134011508302299</v>
      </c>
      <c r="F524">
        <v>9.2168680524298298E-4</v>
      </c>
      <c r="G524">
        <v>3.8355567407545601E-3</v>
      </c>
      <c r="H524" t="s">
        <v>1681</v>
      </c>
    </row>
    <row r="525" spans="1:9">
      <c r="A525" t="s">
        <v>527</v>
      </c>
      <c r="B525">
        <v>668.00129715916501</v>
      </c>
      <c r="C525">
        <v>1.14562065482375</v>
      </c>
      <c r="D525">
        <v>8.5725155902123304E-2</v>
      </c>
      <c r="E525">
        <v>13.363879514337199</v>
      </c>
      <c r="F525" s="1">
        <v>9.8304144766347598E-41</v>
      </c>
      <c r="G525" s="1">
        <v>1.05005840789361E-38</v>
      </c>
      <c r="H525" t="s">
        <v>1722</v>
      </c>
    </row>
    <row r="526" spans="1:9">
      <c r="A526" t="s">
        <v>528</v>
      </c>
      <c r="B526">
        <v>171.72360235313701</v>
      </c>
      <c r="C526">
        <v>1.1446388349802099</v>
      </c>
      <c r="D526">
        <v>0.15537964828561099</v>
      </c>
      <c r="E526">
        <v>7.3667230400482797</v>
      </c>
      <c r="F526" s="1">
        <v>1.7487325834176299E-13</v>
      </c>
      <c r="G526" s="1">
        <v>3.26224521732769E-12</v>
      </c>
      <c r="H526" t="s">
        <v>1647</v>
      </c>
    </row>
    <row r="527" spans="1:9">
      <c r="A527" t="s">
        <v>529</v>
      </c>
      <c r="B527">
        <v>29.984601166754199</v>
      </c>
      <c r="C527">
        <v>1.14433948726382</v>
      </c>
      <c r="D527">
        <v>0.29262383536923797</v>
      </c>
      <c r="E527">
        <v>3.9106161185396</v>
      </c>
      <c r="F527" s="1">
        <v>9.2060988662368495E-5</v>
      </c>
      <c r="G527">
        <v>4.8828146242551999E-4</v>
      </c>
      <c r="H527" t="s">
        <v>1618</v>
      </c>
    </row>
    <row r="528" spans="1:9">
      <c r="A528" t="s">
        <v>530</v>
      </c>
      <c r="B528">
        <v>40.653624441471599</v>
      </c>
      <c r="C528">
        <v>1.1440137588932899</v>
      </c>
      <c r="D528">
        <v>0.26772638051959102</v>
      </c>
      <c r="E528">
        <v>4.2730707249432802</v>
      </c>
      <c r="F528" s="1">
        <v>1.9279927010701199E-5</v>
      </c>
      <c r="G528">
        <v>1.1820127437189801E-4</v>
      </c>
      <c r="H528" t="s">
        <v>2332</v>
      </c>
      <c r="I528" t="s">
        <v>2333</v>
      </c>
    </row>
    <row r="529" spans="1:9">
      <c r="A529" t="s">
        <v>531</v>
      </c>
      <c r="B529">
        <v>217.95468412556801</v>
      </c>
      <c r="C529">
        <v>1.1426203261350301</v>
      </c>
      <c r="D529">
        <v>0.14137447608154599</v>
      </c>
      <c r="E529">
        <v>8.0822250083951204</v>
      </c>
      <c r="F529" s="1">
        <v>6.3595625487971199E-16</v>
      </c>
      <c r="G529" s="1">
        <v>1.4904721593794801E-14</v>
      </c>
      <c r="H529" t="s">
        <v>2410</v>
      </c>
      <c r="I529" t="s">
        <v>2411</v>
      </c>
    </row>
    <row r="530" spans="1:9">
      <c r="A530" t="s">
        <v>532</v>
      </c>
      <c r="B530">
        <v>72.440571907170195</v>
      </c>
      <c r="C530">
        <v>1.1421730882835801</v>
      </c>
      <c r="D530">
        <v>0.22146730406368001</v>
      </c>
      <c r="E530">
        <v>5.1572989209963103</v>
      </c>
      <c r="F530" s="1">
        <v>2.5053766753681102E-7</v>
      </c>
      <c r="G530" s="1">
        <v>2.1211513239155802E-6</v>
      </c>
      <c r="H530" t="s">
        <v>2433</v>
      </c>
      <c r="I530" t="s">
        <v>2434</v>
      </c>
    </row>
    <row r="531" spans="1:9">
      <c r="A531" t="s">
        <v>533</v>
      </c>
      <c r="B531">
        <v>504.15431232656999</v>
      </c>
      <c r="C531">
        <v>1.14117951729536</v>
      </c>
      <c r="D531">
        <v>0.116056565905791</v>
      </c>
      <c r="E531">
        <v>9.8329595433808894</v>
      </c>
      <c r="F531" s="1">
        <v>8.1196836621744302E-23</v>
      </c>
      <c r="G531" s="1">
        <v>3.1929757806405602E-21</v>
      </c>
      <c r="H531" t="s">
        <v>2149</v>
      </c>
      <c r="I531" t="s">
        <v>2150</v>
      </c>
    </row>
    <row r="532" spans="1:9">
      <c r="A532" t="s">
        <v>534</v>
      </c>
      <c r="B532">
        <v>24.1265744781672</v>
      </c>
      <c r="C532">
        <v>1.14096869990048</v>
      </c>
      <c r="D532">
        <v>0.30947817671104999</v>
      </c>
      <c r="E532">
        <v>3.68675010311232</v>
      </c>
      <c r="F532">
        <v>2.2713620466848199E-4</v>
      </c>
      <c r="G532">
        <v>1.1006569673553601E-3</v>
      </c>
      <c r="H532" t="s">
        <v>2394</v>
      </c>
      <c r="I532" t="s">
        <v>2397</v>
      </c>
    </row>
    <row r="533" spans="1:9">
      <c r="A533" t="s">
        <v>535</v>
      </c>
      <c r="B533">
        <v>35.384036681459499</v>
      </c>
      <c r="C533">
        <v>1.1409635927952899</v>
      </c>
      <c r="D533">
        <v>0.27338136683417102</v>
      </c>
      <c r="E533">
        <v>4.1735236238224704</v>
      </c>
      <c r="F533" s="1">
        <v>2.9992454550513399E-5</v>
      </c>
      <c r="G533">
        <v>1.77132470814276E-4</v>
      </c>
      <c r="H533" t="s">
        <v>2461</v>
      </c>
      <c r="I533" t="s">
        <v>2462</v>
      </c>
    </row>
    <row r="534" spans="1:9">
      <c r="A534" t="s">
        <v>536</v>
      </c>
      <c r="B534">
        <v>5.8513368239235204</v>
      </c>
      <c r="C534">
        <v>1.1401151125120501</v>
      </c>
      <c r="D534">
        <v>0.34942203823287699</v>
      </c>
      <c r="E534">
        <v>3.2628597734645601</v>
      </c>
      <c r="F534">
        <v>1.1029407885085501E-3</v>
      </c>
      <c r="G534">
        <v>4.4831940064184103E-3</v>
      </c>
      <c r="H534" t="s">
        <v>1678</v>
      </c>
    </row>
    <row r="535" spans="1:9">
      <c r="A535" t="s">
        <v>537</v>
      </c>
      <c r="B535">
        <v>298.93982514256697</v>
      </c>
      <c r="C535">
        <v>1.14005012881972</v>
      </c>
      <c r="D535">
        <v>0.124038211885757</v>
      </c>
      <c r="E535">
        <v>9.1911203127448093</v>
      </c>
      <c r="F535" s="1">
        <v>3.8877096843557898E-20</v>
      </c>
      <c r="G535" s="1">
        <v>1.2464232866813401E-18</v>
      </c>
      <c r="H535" t="s">
        <v>1692</v>
      </c>
    </row>
    <row r="536" spans="1:9">
      <c r="A536" t="s">
        <v>538</v>
      </c>
      <c r="B536">
        <v>102.353345773928</v>
      </c>
      <c r="C536">
        <v>1.1337362415604</v>
      </c>
      <c r="D536">
        <v>0.19080329593818099</v>
      </c>
      <c r="E536">
        <v>5.9419112022453104</v>
      </c>
      <c r="F536" s="1">
        <v>2.8171802213752901E-9</v>
      </c>
      <c r="G536" s="1">
        <v>3.1421742047447899E-8</v>
      </c>
      <c r="H536" t="s">
        <v>1795</v>
      </c>
    </row>
    <row r="537" spans="1:9">
      <c r="A537" t="s">
        <v>539</v>
      </c>
      <c r="B537">
        <v>260.16884299270703</v>
      </c>
      <c r="C537">
        <v>1.13351925521999</v>
      </c>
      <c r="D537">
        <v>0.12511973966569201</v>
      </c>
      <c r="E537">
        <v>9.0594758129184605</v>
      </c>
      <c r="F537" s="1">
        <v>1.31078948290747E-19</v>
      </c>
      <c r="G537" s="1">
        <v>4.0225304877400697E-18</v>
      </c>
      <c r="H537" t="s">
        <v>2378</v>
      </c>
      <c r="I537" t="s">
        <v>2379</v>
      </c>
    </row>
    <row r="538" spans="1:9">
      <c r="A538" t="s">
        <v>540</v>
      </c>
      <c r="B538">
        <v>85.459923662808507</v>
      </c>
      <c r="C538">
        <v>1.13266912083101</v>
      </c>
      <c r="D538">
        <v>0.19891885456366401</v>
      </c>
      <c r="E538">
        <v>5.69412649854414</v>
      </c>
      <c r="F538" s="1">
        <v>1.24005123323185E-8</v>
      </c>
      <c r="G538" s="1">
        <v>1.2649889026604799E-7</v>
      </c>
      <c r="H538" t="s">
        <v>1630</v>
      </c>
    </row>
    <row r="539" spans="1:9">
      <c r="A539" t="s">
        <v>541</v>
      </c>
      <c r="B539">
        <v>70.798937405450701</v>
      </c>
      <c r="C539">
        <v>1.1320133488850099</v>
      </c>
      <c r="D539">
        <v>0.214778921103119</v>
      </c>
      <c r="E539">
        <v>5.2705979854583296</v>
      </c>
      <c r="F539" s="1">
        <v>1.3598000928363601E-7</v>
      </c>
      <c r="G539" s="1">
        <v>1.2027085375254E-6</v>
      </c>
      <c r="H539" t="s">
        <v>1767</v>
      </c>
    </row>
    <row r="540" spans="1:9">
      <c r="A540" t="s">
        <v>542</v>
      </c>
      <c r="B540">
        <v>60.451331136122697</v>
      </c>
      <c r="C540">
        <v>1.13175935232284</v>
      </c>
      <c r="D540">
        <v>0.22952715473746099</v>
      </c>
      <c r="E540">
        <v>4.9308298776995398</v>
      </c>
      <c r="F540" s="1">
        <v>8.1881019469215395E-7</v>
      </c>
      <c r="G540" s="1">
        <v>6.3855124274027002E-6</v>
      </c>
      <c r="H540" t="s">
        <v>2204</v>
      </c>
      <c r="I540" t="s">
        <v>2205</v>
      </c>
    </row>
    <row r="541" spans="1:9">
      <c r="A541" t="s">
        <v>543</v>
      </c>
      <c r="B541">
        <v>6487.3653387731301</v>
      </c>
      <c r="C541">
        <v>1.1302258166277199</v>
      </c>
      <c r="D541">
        <v>5.64754092113832E-2</v>
      </c>
      <c r="E541">
        <v>20.012706988936898</v>
      </c>
      <c r="F541" s="1">
        <v>4.2682869347565203E-89</v>
      </c>
      <c r="G541" s="1">
        <v>2.7095085461834399E-86</v>
      </c>
      <c r="H541" t="s">
        <v>2317</v>
      </c>
      <c r="I541" t="s">
        <v>2318</v>
      </c>
    </row>
    <row r="542" spans="1:9">
      <c r="A542" t="s">
        <v>544</v>
      </c>
      <c r="B542">
        <v>19.661998831587798</v>
      </c>
      <c r="C542">
        <v>1.12982977861552</v>
      </c>
      <c r="D542">
        <v>0.32297505956984401</v>
      </c>
      <c r="E542">
        <v>3.4981951241693201</v>
      </c>
      <c r="F542">
        <v>4.6841829505347201E-4</v>
      </c>
      <c r="G542">
        <v>2.0957143937773001E-3</v>
      </c>
      <c r="H542" t="s">
        <v>1611</v>
      </c>
    </row>
    <row r="543" spans="1:9">
      <c r="A543" t="s">
        <v>545</v>
      </c>
      <c r="B543">
        <v>74.100589167507195</v>
      </c>
      <c r="C543">
        <v>1.1298002029661001</v>
      </c>
      <c r="D543">
        <v>0.21010125623418999</v>
      </c>
      <c r="E543">
        <v>5.3774081279493302</v>
      </c>
      <c r="F543" s="1">
        <v>7.5565749829120205E-8</v>
      </c>
      <c r="G543" s="1">
        <v>6.9348196187666005E-7</v>
      </c>
      <c r="H543" t="s">
        <v>1994</v>
      </c>
      <c r="I543" t="s">
        <v>2003</v>
      </c>
    </row>
    <row r="544" spans="1:9">
      <c r="A544" t="s">
        <v>546</v>
      </c>
      <c r="B544">
        <v>79.781508024826095</v>
      </c>
      <c r="C544">
        <v>1.12972688100541</v>
      </c>
      <c r="D544">
        <v>0.209085931993575</v>
      </c>
      <c r="E544">
        <v>5.4031702192193496</v>
      </c>
      <c r="F544" s="1">
        <v>6.5473272992209604E-8</v>
      </c>
      <c r="G544" s="1">
        <v>6.0637147950850904E-7</v>
      </c>
      <c r="H544" t="s">
        <v>1613</v>
      </c>
    </row>
    <row r="545" spans="1:9">
      <c r="A545" t="s">
        <v>547</v>
      </c>
      <c r="B545">
        <v>99.360021269635595</v>
      </c>
      <c r="C545">
        <v>1.12761452626936</v>
      </c>
      <c r="D545">
        <v>0.196665398111114</v>
      </c>
      <c r="E545">
        <v>5.7336701682126598</v>
      </c>
      <c r="F545" s="1">
        <v>9.8280365486286599E-9</v>
      </c>
      <c r="G545" s="1">
        <v>1.01989404968441E-7</v>
      </c>
      <c r="H545" t="s">
        <v>1651</v>
      </c>
    </row>
    <row r="546" spans="1:9">
      <c r="A546" t="s">
        <v>548</v>
      </c>
      <c r="B546">
        <v>17.240871336189599</v>
      </c>
      <c r="C546">
        <v>1.12673857137418</v>
      </c>
      <c r="D546">
        <v>0.333369998240376</v>
      </c>
      <c r="E546">
        <v>3.3798439491299002</v>
      </c>
      <c r="F546">
        <v>7.2526996298067302E-4</v>
      </c>
      <c r="G546">
        <v>3.0787252650945002E-3</v>
      </c>
      <c r="H546" t="s">
        <v>1811</v>
      </c>
      <c r="I546" t="s">
        <v>2074</v>
      </c>
    </row>
    <row r="547" spans="1:9">
      <c r="A547" t="s">
        <v>549</v>
      </c>
      <c r="B547">
        <v>13.378125726642899</v>
      </c>
      <c r="C547">
        <v>1.1263600142446799</v>
      </c>
      <c r="D547">
        <v>0.347719251779668</v>
      </c>
      <c r="E547">
        <v>3.2392799894738</v>
      </c>
      <c r="F547">
        <v>1.19831876068324E-3</v>
      </c>
      <c r="G547">
        <v>4.8236183074296304E-3</v>
      </c>
      <c r="H547" t="s">
        <v>2301</v>
      </c>
      <c r="I547" t="s">
        <v>2302</v>
      </c>
    </row>
    <row r="548" spans="1:9">
      <c r="A548" t="s">
        <v>550</v>
      </c>
      <c r="B548">
        <v>32.338308059140601</v>
      </c>
      <c r="C548">
        <v>1.1262360277600101</v>
      </c>
      <c r="D548">
        <v>0.28329393371766198</v>
      </c>
      <c r="E548">
        <v>3.9755035096602098</v>
      </c>
      <c r="F548" s="1">
        <v>7.0230508113392802E-5</v>
      </c>
      <c r="G548">
        <v>3.8300967826788502E-4</v>
      </c>
      <c r="H548" t="s">
        <v>1625</v>
      </c>
    </row>
    <row r="549" spans="1:9">
      <c r="A549" t="s">
        <v>551</v>
      </c>
      <c r="B549">
        <v>52.689405336466102</v>
      </c>
      <c r="C549">
        <v>1.1258233963789199</v>
      </c>
      <c r="D549">
        <v>0.25297595315472698</v>
      </c>
      <c r="E549">
        <v>4.4503178359025304</v>
      </c>
      <c r="F549" s="1">
        <v>8.5743297014850393E-6</v>
      </c>
      <c r="G549" s="1">
        <v>5.6229178662218002E-5</v>
      </c>
      <c r="H549" t="s">
        <v>2151</v>
      </c>
      <c r="I549" t="s">
        <v>2152</v>
      </c>
    </row>
    <row r="550" spans="1:9">
      <c r="A550" t="s">
        <v>552</v>
      </c>
      <c r="B550">
        <v>308.26210293074701</v>
      </c>
      <c r="C550">
        <v>1.1257915493416399</v>
      </c>
      <c r="D550">
        <v>0.115645364013335</v>
      </c>
      <c r="E550">
        <v>9.73486104649926</v>
      </c>
      <c r="F550" s="1">
        <v>2.1411011840673001E-22</v>
      </c>
      <c r="G550" s="1">
        <v>8.1457167992478097E-21</v>
      </c>
      <c r="H550" t="s">
        <v>2106</v>
      </c>
      <c r="I550" t="s">
        <v>2107</v>
      </c>
    </row>
    <row r="551" spans="1:9">
      <c r="A551" t="s">
        <v>553</v>
      </c>
      <c r="B551">
        <v>38.427215594835801</v>
      </c>
      <c r="C551">
        <v>1.12403037637355</v>
      </c>
      <c r="D551">
        <v>0.27420914545999198</v>
      </c>
      <c r="E551">
        <v>4.0991717270697396</v>
      </c>
      <c r="F551" s="1">
        <v>4.1463131191819797E-5</v>
      </c>
      <c r="G551">
        <v>2.3828966601651601E-4</v>
      </c>
      <c r="H551" t="s">
        <v>2056</v>
      </c>
      <c r="I551" t="s">
        <v>2057</v>
      </c>
    </row>
    <row r="552" spans="1:9">
      <c r="A552" t="s">
        <v>554</v>
      </c>
      <c r="B552">
        <v>114.077553130184</v>
      </c>
      <c r="C552">
        <v>1.12332008755914</v>
      </c>
      <c r="D552">
        <v>0.176751901747252</v>
      </c>
      <c r="E552">
        <v>6.3553493708115401</v>
      </c>
      <c r="F552" s="1">
        <v>2.07953436444187E-10</v>
      </c>
      <c r="G552" s="1">
        <v>2.67533841975504E-9</v>
      </c>
      <c r="H552" t="s">
        <v>1853</v>
      </c>
      <c r="I552" t="s">
        <v>1854</v>
      </c>
    </row>
    <row r="553" spans="1:9">
      <c r="A553" t="s">
        <v>555</v>
      </c>
      <c r="B553">
        <v>614.05014372001494</v>
      </c>
      <c r="C553">
        <v>1.1228940588001901</v>
      </c>
      <c r="D553">
        <v>9.5981513936716306E-2</v>
      </c>
      <c r="E553">
        <v>11.699065921595601</v>
      </c>
      <c r="F553" s="1">
        <v>1.2886412734587201E-31</v>
      </c>
      <c r="G553" s="1">
        <v>9.0604531056030894E-30</v>
      </c>
      <c r="H553" t="s">
        <v>1616</v>
      </c>
    </row>
    <row r="554" spans="1:9">
      <c r="A554" t="s">
        <v>556</v>
      </c>
      <c r="B554">
        <v>22.670146329599099</v>
      </c>
      <c r="C554">
        <v>1.1223827088835601</v>
      </c>
      <c r="D554">
        <v>0.30935626950894801</v>
      </c>
      <c r="E554">
        <v>3.6281233629599701</v>
      </c>
      <c r="F554">
        <v>2.8548884915387702E-4</v>
      </c>
      <c r="G554">
        <v>1.34985981070458E-3</v>
      </c>
      <c r="H554" t="s">
        <v>1594</v>
      </c>
      <c r="I554" t="s">
        <v>2146</v>
      </c>
    </row>
    <row r="555" spans="1:9">
      <c r="A555" t="s">
        <v>557</v>
      </c>
      <c r="B555">
        <v>40.934366240068996</v>
      </c>
      <c r="C555">
        <v>1.12206620604856</v>
      </c>
      <c r="D555">
        <v>0.26658649363770598</v>
      </c>
      <c r="E555">
        <v>4.2090137078492003</v>
      </c>
      <c r="F555" s="1">
        <v>2.5648782961880801E-5</v>
      </c>
      <c r="G555">
        <v>1.5351957431224901E-4</v>
      </c>
      <c r="H555" t="s">
        <v>1971</v>
      </c>
      <c r="I555" t="s">
        <v>1972</v>
      </c>
    </row>
    <row r="556" spans="1:9">
      <c r="A556" t="s">
        <v>558</v>
      </c>
      <c r="B556">
        <v>76.091464950500907</v>
      </c>
      <c r="C556">
        <v>1.12198071103888</v>
      </c>
      <c r="D556">
        <v>0.21463353900407101</v>
      </c>
      <c r="E556">
        <v>5.2274249227079004</v>
      </c>
      <c r="F556" s="1">
        <v>1.71887158192412E-7</v>
      </c>
      <c r="G556" s="1">
        <v>1.4970556176868E-6</v>
      </c>
      <c r="H556" t="s">
        <v>2030</v>
      </c>
      <c r="I556" t="s">
        <v>2032</v>
      </c>
    </row>
    <row r="557" spans="1:9">
      <c r="A557" t="s">
        <v>559</v>
      </c>
      <c r="B557">
        <v>9.0577266227430595</v>
      </c>
      <c r="C557">
        <v>1.11945256087536</v>
      </c>
      <c r="D557">
        <v>0.35585261376308103</v>
      </c>
      <c r="E557">
        <v>3.1458320596196798</v>
      </c>
      <c r="F557">
        <v>1.6561507383227401E-3</v>
      </c>
      <c r="G557">
        <v>6.3960293940647801E-3</v>
      </c>
      <c r="H557" t="s">
        <v>2330</v>
      </c>
      <c r="I557" t="s">
        <v>2331</v>
      </c>
    </row>
    <row r="558" spans="1:9">
      <c r="A558" t="s">
        <v>560</v>
      </c>
      <c r="B558">
        <v>52.7486887072413</v>
      </c>
      <c r="C558">
        <v>1.1194233503553099</v>
      </c>
      <c r="D558">
        <v>0.240284928911465</v>
      </c>
      <c r="E558">
        <v>4.6587330941915903</v>
      </c>
      <c r="F558" s="1">
        <v>3.1816140381313499E-6</v>
      </c>
      <c r="G558" s="1">
        <v>2.2498122437683798E-5</v>
      </c>
      <c r="H558" t="s">
        <v>1781</v>
      </c>
    </row>
    <row r="559" spans="1:9">
      <c r="A559" t="s">
        <v>561</v>
      </c>
      <c r="B559">
        <v>267.92137266582102</v>
      </c>
      <c r="C559">
        <v>1.11925898831156</v>
      </c>
      <c r="D559">
        <v>0.152570655135251</v>
      </c>
      <c r="E559">
        <v>7.3360043405421198</v>
      </c>
      <c r="F559" s="1">
        <v>2.20064886694409E-13</v>
      </c>
      <c r="G559" s="1">
        <v>4.0508712945951797E-12</v>
      </c>
      <c r="H559" t="s">
        <v>2213</v>
      </c>
      <c r="I559" t="s">
        <v>2214</v>
      </c>
    </row>
    <row r="560" spans="1:9">
      <c r="A560" t="s">
        <v>562</v>
      </c>
      <c r="B560">
        <v>10.1697360164875</v>
      </c>
      <c r="C560">
        <v>1.117667509843</v>
      </c>
      <c r="D560">
        <v>0.35448920785357102</v>
      </c>
      <c r="E560">
        <v>3.1528957301985798</v>
      </c>
      <c r="F560">
        <v>1.61659539355071E-3</v>
      </c>
      <c r="G560">
        <v>6.2661403443666696E-3</v>
      </c>
      <c r="H560" t="s">
        <v>1632</v>
      </c>
    </row>
    <row r="561" spans="1:9">
      <c r="A561" t="s">
        <v>563</v>
      </c>
      <c r="B561">
        <v>167.84668832183499</v>
      </c>
      <c r="C561">
        <v>1.11704448430975</v>
      </c>
      <c r="D561">
        <v>0.14942336837276199</v>
      </c>
      <c r="E561">
        <v>7.4757014011562601</v>
      </c>
      <c r="F561" s="1">
        <v>7.6793148478231697E-14</v>
      </c>
      <c r="G561" s="1">
        <v>1.4836436285994401E-12</v>
      </c>
      <c r="H561" t="s">
        <v>2321</v>
      </c>
      <c r="I561" t="s">
        <v>2322</v>
      </c>
    </row>
    <row r="562" spans="1:9">
      <c r="A562" t="s">
        <v>564</v>
      </c>
      <c r="B562">
        <v>155.04049876244099</v>
      </c>
      <c r="C562">
        <v>1.11632182039456</v>
      </c>
      <c r="D562">
        <v>0.16083364251166499</v>
      </c>
      <c r="E562">
        <v>6.9408477166933098</v>
      </c>
      <c r="F562" s="1">
        <v>3.8975397992236004E-12</v>
      </c>
      <c r="G562" s="1">
        <v>6.1805918858035096E-11</v>
      </c>
      <c r="H562" t="s">
        <v>2501</v>
      </c>
      <c r="I562" t="s">
        <v>2502</v>
      </c>
    </row>
    <row r="563" spans="1:9">
      <c r="A563" t="s">
        <v>565</v>
      </c>
      <c r="B563">
        <v>150.85973033769901</v>
      </c>
      <c r="C563">
        <v>1.1146153568582</v>
      </c>
      <c r="D563">
        <v>0.168380661746762</v>
      </c>
      <c r="E563">
        <v>6.6196162035195396</v>
      </c>
      <c r="F563" s="1">
        <v>3.6013265057534597E-11</v>
      </c>
      <c r="G563" s="1">
        <v>5.0514060798504097E-10</v>
      </c>
      <c r="H563" t="s">
        <v>1604</v>
      </c>
    </row>
    <row r="564" spans="1:9">
      <c r="A564" t="s">
        <v>566</v>
      </c>
      <c r="B564">
        <v>24.026840997501001</v>
      </c>
      <c r="C564">
        <v>1.1136428775076199</v>
      </c>
      <c r="D564">
        <v>0.30735757977337202</v>
      </c>
      <c r="E564">
        <v>3.6232809951482401</v>
      </c>
      <c r="F564">
        <v>2.90889510760045E-4</v>
      </c>
      <c r="G564">
        <v>1.3727661746105999E-3</v>
      </c>
      <c r="H564" t="s">
        <v>1610</v>
      </c>
    </row>
    <row r="565" spans="1:9">
      <c r="A565" t="s">
        <v>567</v>
      </c>
      <c r="B565">
        <v>81.868636567477694</v>
      </c>
      <c r="C565">
        <v>1.11363990848582</v>
      </c>
      <c r="D565">
        <v>0.20390888105983701</v>
      </c>
      <c r="E565">
        <v>5.4614585823705202</v>
      </c>
      <c r="F565" s="1">
        <v>4.7223843030831502E-8</v>
      </c>
      <c r="G565" s="1">
        <v>4.4590707371823801E-7</v>
      </c>
      <c r="H565" t="s">
        <v>1616</v>
      </c>
    </row>
    <row r="566" spans="1:9">
      <c r="A566" t="s">
        <v>568</v>
      </c>
      <c r="B566">
        <v>49.335689729017297</v>
      </c>
      <c r="C566">
        <v>1.1125147646073501</v>
      </c>
      <c r="D566">
        <v>0.25504943750425002</v>
      </c>
      <c r="E566">
        <v>4.3619573346003104</v>
      </c>
      <c r="F566" s="1">
        <v>1.2890401119663299E-5</v>
      </c>
      <c r="G566" s="1">
        <v>8.1968784223434196E-5</v>
      </c>
      <c r="H566" t="s">
        <v>2478</v>
      </c>
      <c r="I566" t="s">
        <v>2479</v>
      </c>
    </row>
    <row r="567" spans="1:9">
      <c r="A567" t="s">
        <v>569</v>
      </c>
      <c r="B567">
        <v>14.7501325697264</v>
      </c>
      <c r="C567">
        <v>1.1116418051053201</v>
      </c>
      <c r="D567">
        <v>0.33890311128727602</v>
      </c>
      <c r="E567">
        <v>3.28011684780025</v>
      </c>
      <c r="F567">
        <v>1.0376410128785901E-3</v>
      </c>
      <c r="G567">
        <v>4.2525738537377003E-3</v>
      </c>
      <c r="H567" t="s">
        <v>1589</v>
      </c>
    </row>
    <row r="568" spans="1:9">
      <c r="A568" t="s">
        <v>570</v>
      </c>
      <c r="B568">
        <v>680.29265948488398</v>
      </c>
      <c r="C568">
        <v>1.11085853782413</v>
      </c>
      <c r="D568">
        <v>8.8642417961319706E-2</v>
      </c>
      <c r="E568">
        <v>12.5319069963645</v>
      </c>
      <c r="F568" s="1">
        <v>4.9947053574630302E-36</v>
      </c>
      <c r="G568" s="1">
        <v>4.30125440434549E-34</v>
      </c>
      <c r="H568" t="s">
        <v>2546</v>
      </c>
      <c r="I568" t="s">
        <v>2547</v>
      </c>
    </row>
    <row r="569" spans="1:9">
      <c r="A569" t="s">
        <v>571</v>
      </c>
      <c r="B569">
        <v>198.01393772248301</v>
      </c>
      <c r="C569">
        <v>1.10992851796757</v>
      </c>
      <c r="D569">
        <v>0.14231113129412901</v>
      </c>
      <c r="E569">
        <v>7.7993092168845797</v>
      </c>
      <c r="F569" s="1">
        <v>6.22469682134404E-15</v>
      </c>
      <c r="G569" s="1">
        <v>1.3362349176485199E-13</v>
      </c>
      <c r="H569" t="s">
        <v>1710</v>
      </c>
    </row>
    <row r="570" spans="1:9">
      <c r="A570" t="s">
        <v>572</v>
      </c>
      <c r="B570">
        <v>81.983025358013506</v>
      </c>
      <c r="C570">
        <v>1.10922956322191</v>
      </c>
      <c r="D570">
        <v>0.203026906033131</v>
      </c>
      <c r="E570">
        <v>5.4634609022751803</v>
      </c>
      <c r="F570" s="1">
        <v>4.6694014967937099E-8</v>
      </c>
      <c r="G570" s="1">
        <v>4.4146707427984102E-7</v>
      </c>
      <c r="H570" t="s">
        <v>2368</v>
      </c>
      <c r="I570" t="s">
        <v>2369</v>
      </c>
    </row>
    <row r="571" spans="1:9">
      <c r="A571" t="s">
        <v>573</v>
      </c>
      <c r="B571">
        <v>73.811448162045707</v>
      </c>
      <c r="C571">
        <v>1.10921653636405</v>
      </c>
      <c r="D571">
        <v>0.228574629196308</v>
      </c>
      <c r="E571">
        <v>4.8527543947644904</v>
      </c>
      <c r="F571" s="1">
        <v>1.21758445091068E-6</v>
      </c>
      <c r="G571" s="1">
        <v>9.2355810006899404E-6</v>
      </c>
      <c r="H571" t="s">
        <v>2404</v>
      </c>
      <c r="I571" t="s">
        <v>2405</v>
      </c>
    </row>
    <row r="572" spans="1:9">
      <c r="A572" t="s">
        <v>574</v>
      </c>
      <c r="B572">
        <v>3.7639665549378498</v>
      </c>
      <c r="C572">
        <v>1.1082888496922301</v>
      </c>
      <c r="D572">
        <v>0.32943740211112099</v>
      </c>
      <c r="E572">
        <v>3.3641864663514802</v>
      </c>
      <c r="F572">
        <v>7.6769656241809897E-4</v>
      </c>
      <c r="G572">
        <v>3.2445657644674399E-3</v>
      </c>
      <c r="H572" t="s">
        <v>1742</v>
      </c>
    </row>
    <row r="573" spans="1:9">
      <c r="A573" t="s">
        <v>575</v>
      </c>
      <c r="B573">
        <v>646.87980587805396</v>
      </c>
      <c r="C573">
        <v>1.1080193932647899</v>
      </c>
      <c r="D573">
        <v>8.6633228724654801E-2</v>
      </c>
      <c r="E573">
        <v>12.789773734353099</v>
      </c>
      <c r="F573" s="1">
        <v>1.87017596459462E-37</v>
      </c>
      <c r="G573" s="1">
        <v>1.7241315178989001E-35</v>
      </c>
      <c r="H573" t="s">
        <v>1658</v>
      </c>
    </row>
    <row r="574" spans="1:9">
      <c r="A574" t="s">
        <v>576</v>
      </c>
      <c r="B574">
        <v>28.247994815342299</v>
      </c>
      <c r="C574">
        <v>1.1079984963795799</v>
      </c>
      <c r="D574">
        <v>0.30446757324125501</v>
      </c>
      <c r="E574">
        <v>3.6391346526141302</v>
      </c>
      <c r="F574">
        <v>2.7355574055731499E-4</v>
      </c>
      <c r="G574">
        <v>1.2989658994875899E-3</v>
      </c>
      <c r="H574" t="s">
        <v>2268</v>
      </c>
      <c r="I574" t="s">
        <v>2269</v>
      </c>
    </row>
    <row r="575" spans="1:9">
      <c r="A575" t="s">
        <v>577</v>
      </c>
      <c r="B575">
        <v>350.83958782119998</v>
      </c>
      <c r="C575">
        <v>1.10707370729842</v>
      </c>
      <c r="D575">
        <v>0.12339154059992501</v>
      </c>
      <c r="E575">
        <v>8.9720389413720696</v>
      </c>
      <c r="F575" s="1">
        <v>2.9107546639370702E-19</v>
      </c>
      <c r="G575" s="1">
        <v>8.7157880220153398E-18</v>
      </c>
      <c r="H575" t="s">
        <v>2297</v>
      </c>
      <c r="I575" t="s">
        <v>2298</v>
      </c>
    </row>
    <row r="576" spans="1:9">
      <c r="A576" t="s">
        <v>578</v>
      </c>
      <c r="B576">
        <v>24.233267228311298</v>
      </c>
      <c r="C576">
        <v>1.1070383621550399</v>
      </c>
      <c r="D576">
        <v>0.30950723126763502</v>
      </c>
      <c r="E576">
        <v>3.5767770517702999</v>
      </c>
      <c r="F576">
        <v>3.4785661163700402E-4</v>
      </c>
      <c r="G576">
        <v>1.6098938406573699E-3</v>
      </c>
      <c r="H576" t="s">
        <v>1590</v>
      </c>
    </row>
    <row r="577" spans="1:9">
      <c r="A577" t="s">
        <v>579</v>
      </c>
      <c r="B577">
        <v>19.703747617643</v>
      </c>
      <c r="C577">
        <v>1.1067531641161801</v>
      </c>
      <c r="D577">
        <v>0.32161939244634802</v>
      </c>
      <c r="E577">
        <v>3.44118915124439</v>
      </c>
      <c r="F577">
        <v>5.7916350946286897E-4</v>
      </c>
      <c r="G577">
        <v>2.5221197281940499E-3</v>
      </c>
      <c r="H577" t="s">
        <v>1629</v>
      </c>
    </row>
    <row r="578" spans="1:9">
      <c r="A578" t="s">
        <v>580</v>
      </c>
      <c r="B578">
        <v>93.586847096097898</v>
      </c>
      <c r="C578">
        <v>1.1062983603569301</v>
      </c>
      <c r="D578">
        <v>0.20098117067805699</v>
      </c>
      <c r="E578">
        <v>5.5044875926663996</v>
      </c>
      <c r="F578" s="1">
        <v>3.70243534220679E-8</v>
      </c>
      <c r="G578" s="1">
        <v>3.5365738793271901E-7</v>
      </c>
      <c r="H578" t="s">
        <v>1613</v>
      </c>
    </row>
    <row r="579" spans="1:9">
      <c r="A579" t="s">
        <v>581</v>
      </c>
      <c r="B579">
        <v>128.68740348669601</v>
      </c>
      <c r="C579">
        <v>1.10499456542693</v>
      </c>
      <c r="D579">
        <v>0.16747898769826899</v>
      </c>
      <c r="E579">
        <v>6.5978101528634303</v>
      </c>
      <c r="F579" s="1">
        <v>4.1727511180850897E-11</v>
      </c>
      <c r="G579" s="1">
        <v>5.81255074242097E-10</v>
      </c>
      <c r="H579" t="s">
        <v>1782</v>
      </c>
    </row>
    <row r="580" spans="1:9">
      <c r="A580" t="s">
        <v>582</v>
      </c>
      <c r="B580">
        <v>421.87131265530098</v>
      </c>
      <c r="C580">
        <v>1.1042265151914099</v>
      </c>
      <c r="D580">
        <v>0.13814977610794801</v>
      </c>
      <c r="E580">
        <v>7.9929663753388303</v>
      </c>
      <c r="F580" s="1">
        <v>1.31730066119468E-15</v>
      </c>
      <c r="G580" s="1">
        <v>3.01419012259767E-14</v>
      </c>
      <c r="H580" t="s">
        <v>1628</v>
      </c>
    </row>
    <row r="581" spans="1:9">
      <c r="A581" t="s">
        <v>583</v>
      </c>
      <c r="B581">
        <v>418.346687640607</v>
      </c>
      <c r="C581">
        <v>1.10297128893511</v>
      </c>
      <c r="D581">
        <v>0.102116087902216</v>
      </c>
      <c r="E581">
        <v>10.801151038916499</v>
      </c>
      <c r="F581" s="1">
        <v>3.3991532694524198E-27</v>
      </c>
      <c r="G581" s="1">
        <v>1.7853992279123799E-25</v>
      </c>
      <c r="H581" t="s">
        <v>1616</v>
      </c>
    </row>
    <row r="582" spans="1:9">
      <c r="A582" t="s">
        <v>584</v>
      </c>
      <c r="B582">
        <v>124.992580299171</v>
      </c>
      <c r="C582">
        <v>1.1027182683421</v>
      </c>
      <c r="D582">
        <v>0.17894685721636899</v>
      </c>
      <c r="E582">
        <v>6.1622667505625603</v>
      </c>
      <c r="F582" s="1">
        <v>7.1710915727417498E-10</v>
      </c>
      <c r="G582" s="1">
        <v>8.6122871655770908E-9</v>
      </c>
      <c r="H582" t="s">
        <v>2215</v>
      </c>
      <c r="I582" t="s">
        <v>2216</v>
      </c>
    </row>
    <row r="583" spans="1:9">
      <c r="A583" t="s">
        <v>585</v>
      </c>
      <c r="B583">
        <v>155.288816658212</v>
      </c>
      <c r="C583">
        <v>1.10201441310893</v>
      </c>
      <c r="D583">
        <v>0.16015533021632</v>
      </c>
      <c r="E583">
        <v>6.8809099991892602</v>
      </c>
      <c r="F583" s="1">
        <v>5.9471417747487898E-12</v>
      </c>
      <c r="G583" s="1">
        <v>9.2336545039391094E-11</v>
      </c>
      <c r="H583" t="s">
        <v>2013</v>
      </c>
      <c r="I583" t="s">
        <v>2014</v>
      </c>
    </row>
    <row r="584" spans="1:9">
      <c r="A584" t="s">
        <v>586</v>
      </c>
      <c r="B584">
        <v>78.494187497719295</v>
      </c>
      <c r="C584">
        <v>1.1009912707859</v>
      </c>
      <c r="D584">
        <v>0.208954100671353</v>
      </c>
      <c r="E584">
        <v>5.26905797612255</v>
      </c>
      <c r="F584" s="1">
        <v>1.3712565320517501E-7</v>
      </c>
      <c r="G584" s="1">
        <v>1.2113947367445601E-6</v>
      </c>
      <c r="H584" t="s">
        <v>1671</v>
      </c>
    </row>
    <row r="585" spans="1:9">
      <c r="A585" t="s">
        <v>587</v>
      </c>
      <c r="B585">
        <v>8.6354188150955906</v>
      </c>
      <c r="C585">
        <v>1.10042115301345</v>
      </c>
      <c r="D585">
        <v>0.35608539772741998</v>
      </c>
      <c r="E585">
        <v>3.0903293424455902</v>
      </c>
      <c r="F585">
        <v>1.99934663818997E-3</v>
      </c>
      <c r="G585">
        <v>7.53800841800521E-3</v>
      </c>
      <c r="H585" t="s">
        <v>2174</v>
      </c>
      <c r="I585" t="s">
        <v>2176</v>
      </c>
    </row>
    <row r="586" spans="1:9">
      <c r="A586" t="s">
        <v>588</v>
      </c>
      <c r="B586">
        <v>40.812537555997103</v>
      </c>
      <c r="C586">
        <v>1.10018913787185</v>
      </c>
      <c r="D586">
        <v>0.261592224598024</v>
      </c>
      <c r="E586">
        <v>4.2057409755295998</v>
      </c>
      <c r="F586" s="1">
        <v>2.6022814387349101E-5</v>
      </c>
      <c r="G586">
        <v>1.5533984149869001E-4</v>
      </c>
      <c r="H586" t="s">
        <v>1760</v>
      </c>
    </row>
    <row r="587" spans="1:9">
      <c r="A587" t="s">
        <v>589</v>
      </c>
      <c r="B587">
        <v>22.001546747352499</v>
      </c>
      <c r="C587">
        <v>1.1000334254985999</v>
      </c>
      <c r="D587">
        <v>0.31710772388082997</v>
      </c>
      <c r="E587">
        <v>3.46895815729799</v>
      </c>
      <c r="F587">
        <v>5.2248082135374204E-4</v>
      </c>
      <c r="G587">
        <v>2.3041839795231102E-3</v>
      </c>
      <c r="H587" t="s">
        <v>1613</v>
      </c>
    </row>
    <row r="588" spans="1:9">
      <c r="A588" t="s">
        <v>590</v>
      </c>
      <c r="B588">
        <v>648.671565017538</v>
      </c>
      <c r="C588">
        <v>1.09898550705367</v>
      </c>
      <c r="D588">
        <v>9.3121735038628098E-2</v>
      </c>
      <c r="E588">
        <v>11.801600416893001</v>
      </c>
      <c r="F588" s="1">
        <v>3.8295791253731099E-32</v>
      </c>
      <c r="G588" s="1">
        <v>2.75357893228284E-30</v>
      </c>
      <c r="H588" t="s">
        <v>1913</v>
      </c>
      <c r="I588" t="s">
        <v>1914</v>
      </c>
    </row>
    <row r="589" spans="1:9">
      <c r="A589" t="s">
        <v>591</v>
      </c>
      <c r="B589">
        <v>12.912028006997</v>
      </c>
      <c r="C589">
        <v>1.0981528203542901</v>
      </c>
      <c r="D589">
        <v>0.34712664527946702</v>
      </c>
      <c r="E589">
        <v>3.1635509266947199</v>
      </c>
      <c r="F589">
        <v>1.55857080911349E-3</v>
      </c>
      <c r="G589">
        <v>6.07514495383923E-3</v>
      </c>
      <c r="H589" t="s">
        <v>1616</v>
      </c>
    </row>
    <row r="590" spans="1:9">
      <c r="A590" t="s">
        <v>592</v>
      </c>
      <c r="B590">
        <v>22.487706624958999</v>
      </c>
      <c r="C590">
        <v>1.09781047604174</v>
      </c>
      <c r="D590">
        <v>0.31375695375469098</v>
      </c>
      <c r="E590">
        <v>3.4989199853720501</v>
      </c>
      <c r="F590">
        <v>4.6714674508565798E-4</v>
      </c>
      <c r="G590">
        <v>2.09128881368389E-3</v>
      </c>
      <c r="H590" t="s">
        <v>1708</v>
      </c>
    </row>
    <row r="591" spans="1:9">
      <c r="A591" t="s">
        <v>593</v>
      </c>
      <c r="B591">
        <v>233.25415952828899</v>
      </c>
      <c r="C591">
        <v>1.0976718726911201</v>
      </c>
      <c r="D591">
        <v>0.13906431480796999</v>
      </c>
      <c r="E591">
        <v>7.8932677603658599</v>
      </c>
      <c r="F591" s="1">
        <v>2.9437509561518998E-15</v>
      </c>
      <c r="G591" s="1">
        <v>6.54042587437828E-14</v>
      </c>
      <c r="H591" t="s">
        <v>2224</v>
      </c>
    </row>
    <row r="592" spans="1:9">
      <c r="A592" t="s">
        <v>594</v>
      </c>
      <c r="B592">
        <v>429.41243368341702</v>
      </c>
      <c r="C592">
        <v>1.09692716118914</v>
      </c>
      <c r="D592">
        <v>0.11036007151060501</v>
      </c>
      <c r="E592">
        <v>9.9395292715421704</v>
      </c>
      <c r="F592" s="1">
        <v>2.8014781929108198E-23</v>
      </c>
      <c r="G592" s="1">
        <v>1.1358255928849001E-21</v>
      </c>
      <c r="H592" t="s">
        <v>1791</v>
      </c>
    </row>
    <row r="593" spans="1:9">
      <c r="A593" t="s">
        <v>595</v>
      </c>
      <c r="B593">
        <v>725.548006961434</v>
      </c>
      <c r="C593">
        <v>1.09551007150576</v>
      </c>
      <c r="D593">
        <v>8.5679140593806796E-2</v>
      </c>
      <c r="E593">
        <v>12.7861935112004</v>
      </c>
      <c r="F593" s="1">
        <v>1.95833183091107E-37</v>
      </c>
      <c r="G593" s="1">
        <v>1.79794283550339E-35</v>
      </c>
      <c r="H593" t="s">
        <v>1636</v>
      </c>
    </row>
    <row r="594" spans="1:9">
      <c r="A594" t="s">
        <v>596</v>
      </c>
      <c r="B594">
        <v>46.464870007449598</v>
      </c>
      <c r="C594">
        <v>1.0937388443763501</v>
      </c>
      <c r="D594">
        <v>0.27547075189395798</v>
      </c>
      <c r="E594">
        <v>3.9704354703957399</v>
      </c>
      <c r="F594" s="1">
        <v>7.1741385411698097E-5</v>
      </c>
      <c r="G594">
        <v>3.8994485256719098E-4</v>
      </c>
      <c r="H594" t="s">
        <v>1624</v>
      </c>
    </row>
    <row r="595" spans="1:9">
      <c r="A595" t="s">
        <v>597</v>
      </c>
      <c r="B595">
        <v>20.651293667802399</v>
      </c>
      <c r="C595">
        <v>1.09334768719678</v>
      </c>
      <c r="D595">
        <v>0.32420208571099302</v>
      </c>
      <c r="E595">
        <v>3.3724264444474898</v>
      </c>
      <c r="F595">
        <v>7.4508985409010202E-4</v>
      </c>
      <c r="G595">
        <v>3.1574301694018499E-3</v>
      </c>
      <c r="H595" t="s">
        <v>1589</v>
      </c>
    </row>
    <row r="596" spans="1:9">
      <c r="A596" t="s">
        <v>598</v>
      </c>
      <c r="B596">
        <v>222.13216440127599</v>
      </c>
      <c r="C596">
        <v>1.09302354604383</v>
      </c>
      <c r="D596">
        <v>0.13735805736425699</v>
      </c>
      <c r="E596">
        <v>7.9574767364776102</v>
      </c>
      <c r="F596" s="1">
        <v>1.75583121513488E-15</v>
      </c>
      <c r="G596" s="1">
        <v>3.9645384083198002E-14</v>
      </c>
      <c r="H596" t="s">
        <v>1778</v>
      </c>
    </row>
    <row r="597" spans="1:9">
      <c r="A597" t="s">
        <v>599</v>
      </c>
      <c r="B597">
        <v>10.9756560662806</v>
      </c>
      <c r="C597">
        <v>1.09260814731221</v>
      </c>
      <c r="D597">
        <v>0.35219421685422098</v>
      </c>
      <c r="E597">
        <v>3.1022887231690799</v>
      </c>
      <c r="F597">
        <v>1.9203056737823001E-3</v>
      </c>
      <c r="G597">
        <v>7.2869942715790099E-3</v>
      </c>
      <c r="H597" t="s">
        <v>1699</v>
      </c>
    </row>
    <row r="598" spans="1:9">
      <c r="A598" t="s">
        <v>600</v>
      </c>
      <c r="B598">
        <v>1046.7398772009799</v>
      </c>
      <c r="C598">
        <v>1.0901501032221601</v>
      </c>
      <c r="D598">
        <v>7.7828343750216994E-2</v>
      </c>
      <c r="E598">
        <v>14.0071091159398</v>
      </c>
      <c r="F598" s="1">
        <v>1.4102984620167599E-44</v>
      </c>
      <c r="G598" s="1">
        <v>1.8217448389004898E-42</v>
      </c>
      <c r="H598" t="s">
        <v>1811</v>
      </c>
      <c r="I598" t="s">
        <v>1812</v>
      </c>
    </row>
    <row r="599" spans="1:9">
      <c r="A599" t="s">
        <v>601</v>
      </c>
      <c r="B599">
        <v>81.976321604295904</v>
      </c>
      <c r="C599">
        <v>1.0887381752267</v>
      </c>
      <c r="D599">
        <v>0.21949152761433</v>
      </c>
      <c r="E599">
        <v>4.9602742623384097</v>
      </c>
      <c r="F599" s="1">
        <v>7.0393721272301805E-7</v>
      </c>
      <c r="G599" s="1">
        <v>5.5585264469756098E-6</v>
      </c>
      <c r="H599" t="s">
        <v>1590</v>
      </c>
    </row>
    <row r="600" spans="1:9">
      <c r="A600" t="s">
        <v>602</v>
      </c>
      <c r="B600">
        <v>40.211325654440003</v>
      </c>
      <c r="C600">
        <v>1.0884804025541901</v>
      </c>
      <c r="D600">
        <v>0.26474549987232199</v>
      </c>
      <c r="E600">
        <v>4.1114217355125096</v>
      </c>
      <c r="F600" s="1">
        <v>3.93230172972455E-5</v>
      </c>
      <c r="G600">
        <v>2.27213583656572E-4</v>
      </c>
      <c r="H600" t="s">
        <v>1619</v>
      </c>
    </row>
    <row r="601" spans="1:9">
      <c r="A601" t="s">
        <v>603</v>
      </c>
      <c r="B601">
        <v>32.5267290479689</v>
      </c>
      <c r="C601">
        <v>1.0883514194006201</v>
      </c>
      <c r="D601">
        <v>0.28955281812281403</v>
      </c>
      <c r="E601">
        <v>3.7587319179155601</v>
      </c>
      <c r="F601">
        <v>1.7077669775558701E-4</v>
      </c>
      <c r="G601">
        <v>8.4922038288577401E-4</v>
      </c>
      <c r="H601" t="s">
        <v>1617</v>
      </c>
    </row>
    <row r="602" spans="1:9">
      <c r="A602" t="s">
        <v>604</v>
      </c>
      <c r="B602">
        <v>100.023704214189</v>
      </c>
      <c r="C602">
        <v>1.0880806307761299</v>
      </c>
      <c r="D602">
        <v>0.18822570612344999</v>
      </c>
      <c r="E602">
        <v>5.7807227991616896</v>
      </c>
      <c r="F602" s="1">
        <v>7.4380360831007597E-9</v>
      </c>
      <c r="G602" s="1">
        <v>7.8507499142200804E-8</v>
      </c>
      <c r="H602" t="s">
        <v>2523</v>
      </c>
      <c r="I602" t="s">
        <v>2524</v>
      </c>
    </row>
    <row r="603" spans="1:9">
      <c r="A603" t="s">
        <v>605</v>
      </c>
      <c r="B603">
        <v>184.28885472898901</v>
      </c>
      <c r="C603">
        <v>1.0879081956710299</v>
      </c>
      <c r="D603">
        <v>0.15001083265546</v>
      </c>
      <c r="E603">
        <v>7.2521975674230399</v>
      </c>
      <c r="F603" s="1">
        <v>4.1006313838179298E-13</v>
      </c>
      <c r="G603" s="1">
        <v>7.3061610333333307E-12</v>
      </c>
      <c r="H603" t="s">
        <v>2290</v>
      </c>
      <c r="I603" t="s">
        <v>2291</v>
      </c>
    </row>
    <row r="604" spans="1:9">
      <c r="A604" t="s">
        <v>606</v>
      </c>
      <c r="B604">
        <v>286.948691502011</v>
      </c>
      <c r="C604">
        <v>1.08729845049701</v>
      </c>
      <c r="D604">
        <v>0.12885322836271601</v>
      </c>
      <c r="E604">
        <v>8.4382709250893395</v>
      </c>
      <c r="F604" s="1">
        <v>3.2206641806036502E-17</v>
      </c>
      <c r="G604" s="1">
        <v>8.3496752350818996E-16</v>
      </c>
      <c r="H604" t="s">
        <v>1702</v>
      </c>
    </row>
    <row r="605" spans="1:9">
      <c r="A605" t="s">
        <v>607</v>
      </c>
      <c r="B605">
        <v>25.863084730075599</v>
      </c>
      <c r="C605">
        <v>1.0868925069955899</v>
      </c>
      <c r="D605">
        <v>0.30361780066399802</v>
      </c>
      <c r="E605">
        <v>3.57980495418452</v>
      </c>
      <c r="F605">
        <v>3.4385076364324899E-4</v>
      </c>
      <c r="G605">
        <v>1.59392369426783E-3</v>
      </c>
      <c r="H605" t="s">
        <v>2072</v>
      </c>
      <c r="I605" t="s">
        <v>2073</v>
      </c>
    </row>
    <row r="606" spans="1:9">
      <c r="A606" t="s">
        <v>608</v>
      </c>
      <c r="B606">
        <v>69.374193280691401</v>
      </c>
      <c r="C606">
        <v>1.08603826048345</v>
      </c>
      <c r="D606">
        <v>0.23887321453302501</v>
      </c>
      <c r="E606">
        <v>4.5465049842719196</v>
      </c>
      <c r="F606" s="1">
        <v>5.4544078827630897E-6</v>
      </c>
      <c r="G606" s="1">
        <v>3.70372965584445E-5</v>
      </c>
      <c r="H606" t="s">
        <v>2435</v>
      </c>
      <c r="I606" t="s">
        <v>2436</v>
      </c>
    </row>
    <row r="607" spans="1:9">
      <c r="A607" t="s">
        <v>609</v>
      </c>
      <c r="B607">
        <v>131.28004664336501</v>
      </c>
      <c r="C607">
        <v>1.0856903686694199</v>
      </c>
      <c r="D607">
        <v>0.176677533487857</v>
      </c>
      <c r="E607">
        <v>6.1450391978900996</v>
      </c>
      <c r="F607" s="1">
        <v>7.9943770190046004E-10</v>
      </c>
      <c r="G607" s="1">
        <v>9.5085154501201293E-9</v>
      </c>
      <c r="H607" t="s">
        <v>1994</v>
      </c>
      <c r="I607" t="s">
        <v>2002</v>
      </c>
    </row>
    <row r="608" spans="1:9">
      <c r="A608" t="s">
        <v>610</v>
      </c>
      <c r="B608">
        <v>18.078651395277401</v>
      </c>
      <c r="C608">
        <v>1.0856248192895099</v>
      </c>
      <c r="D608">
        <v>0.33041939904131001</v>
      </c>
      <c r="E608">
        <v>3.2855964947560001</v>
      </c>
      <c r="F608">
        <v>1.0176667843071301E-3</v>
      </c>
      <c r="G608">
        <v>4.1817127082921799E-3</v>
      </c>
      <c r="H608" t="s">
        <v>1793</v>
      </c>
    </row>
    <row r="609" spans="1:9">
      <c r="A609" t="s">
        <v>611</v>
      </c>
      <c r="B609">
        <v>260.019920238304</v>
      </c>
      <c r="C609">
        <v>1.08505359662624</v>
      </c>
      <c r="D609">
        <v>0.12730971989619999</v>
      </c>
      <c r="E609">
        <v>8.5229438687864096</v>
      </c>
      <c r="F609" s="1">
        <v>1.5554818103359801E-17</v>
      </c>
      <c r="G609" s="1">
        <v>4.1191531420792399E-16</v>
      </c>
      <c r="H609" t="s">
        <v>2284</v>
      </c>
      <c r="I609" t="s">
        <v>2285</v>
      </c>
    </row>
    <row r="610" spans="1:9">
      <c r="A610" t="s">
        <v>612</v>
      </c>
      <c r="B610">
        <v>528.59067117677898</v>
      </c>
      <c r="C610">
        <v>1.0841239632533699</v>
      </c>
      <c r="D610">
        <v>9.7831848836657895E-2</v>
      </c>
      <c r="E610">
        <v>11.0815033769161</v>
      </c>
      <c r="F610" s="1">
        <v>1.54260337715568E-28</v>
      </c>
      <c r="G610" s="1">
        <v>8.9487106615260898E-27</v>
      </c>
      <c r="H610" t="s">
        <v>1994</v>
      </c>
      <c r="I610" t="s">
        <v>1995</v>
      </c>
    </row>
    <row r="611" spans="1:9">
      <c r="A611" t="s">
        <v>613</v>
      </c>
      <c r="B611">
        <v>1207.0105368792899</v>
      </c>
      <c r="C611">
        <v>1.0840315713405699</v>
      </c>
      <c r="D611">
        <v>8.9371797130545105E-2</v>
      </c>
      <c r="E611">
        <v>12.1294592493997</v>
      </c>
      <c r="F611" s="1">
        <v>7.3734715267910998E-34</v>
      </c>
      <c r="G611" s="1">
        <v>5.7888265152736595E-32</v>
      </c>
      <c r="H611" t="s">
        <v>2335</v>
      </c>
      <c r="I611" t="s">
        <v>2336</v>
      </c>
    </row>
    <row r="612" spans="1:9">
      <c r="A612" t="s">
        <v>614</v>
      </c>
      <c r="B612">
        <v>38.861737571340001</v>
      </c>
      <c r="C612">
        <v>1.08376575503216</v>
      </c>
      <c r="D612">
        <v>0.26898339858329501</v>
      </c>
      <c r="E612">
        <v>4.0291176360334298</v>
      </c>
      <c r="F612" s="1">
        <v>5.5986598806303603E-5</v>
      </c>
      <c r="G612">
        <v>3.1276194478449998E-4</v>
      </c>
      <c r="H612" t="s">
        <v>1651</v>
      </c>
    </row>
    <row r="613" spans="1:9">
      <c r="A613" t="s">
        <v>615</v>
      </c>
      <c r="B613">
        <v>463.68829872015999</v>
      </c>
      <c r="C613">
        <v>1.08358594786235</v>
      </c>
      <c r="D613">
        <v>0.110975192939425</v>
      </c>
      <c r="E613">
        <v>9.7642177423725904</v>
      </c>
      <c r="F613" s="1">
        <v>1.6034461831553101E-22</v>
      </c>
      <c r="G613" s="1">
        <v>6.1635583559419701E-21</v>
      </c>
      <c r="H613" t="s">
        <v>1654</v>
      </c>
    </row>
    <row r="614" spans="1:9">
      <c r="A614" t="s">
        <v>616</v>
      </c>
      <c r="B614">
        <v>143.23513818031901</v>
      </c>
      <c r="C614">
        <v>1.08351328483251</v>
      </c>
      <c r="D614">
        <v>0.16109297394928401</v>
      </c>
      <c r="E614">
        <v>6.7260120554582903</v>
      </c>
      <c r="F614" s="1">
        <v>1.7437612332058E-11</v>
      </c>
      <c r="G614" s="1">
        <v>2.5438533866951102E-10</v>
      </c>
      <c r="H614" t="s">
        <v>1987</v>
      </c>
      <c r="I614" t="s">
        <v>1988</v>
      </c>
    </row>
    <row r="615" spans="1:9">
      <c r="A615" t="s">
        <v>617</v>
      </c>
      <c r="B615">
        <v>145.67547189412599</v>
      </c>
      <c r="C615">
        <v>1.0833844526684899</v>
      </c>
      <c r="D615">
        <v>0.17915410991740599</v>
      </c>
      <c r="E615">
        <v>6.0472207596462999</v>
      </c>
      <c r="F615" s="1">
        <v>1.47365773158603E-9</v>
      </c>
      <c r="G615" s="1">
        <v>1.6973420155717098E-8</v>
      </c>
      <c r="H615" t="s">
        <v>2278</v>
      </c>
      <c r="I615" t="s">
        <v>2279</v>
      </c>
    </row>
    <row r="616" spans="1:9">
      <c r="A616" t="s">
        <v>618</v>
      </c>
      <c r="B616">
        <v>928.89876348621499</v>
      </c>
      <c r="C616">
        <v>1.08335297845973</v>
      </c>
      <c r="D616">
        <v>8.6545500250074806E-2</v>
      </c>
      <c r="E616">
        <v>12.517727384201001</v>
      </c>
      <c r="F616" s="1">
        <v>5.97206999562103E-36</v>
      </c>
      <c r="G616" s="1">
        <v>5.1033635062580003E-34</v>
      </c>
      <c r="H616" t="s">
        <v>1733</v>
      </c>
    </row>
    <row r="617" spans="1:9">
      <c r="A617" t="s">
        <v>619</v>
      </c>
      <c r="B617">
        <v>128.49966066216101</v>
      </c>
      <c r="C617">
        <v>1.0819128699637801</v>
      </c>
      <c r="D617">
        <v>0.167339476532857</v>
      </c>
      <c r="E617">
        <v>6.4653774015562204</v>
      </c>
      <c r="F617" s="1">
        <v>1.0104629893702E-10</v>
      </c>
      <c r="G617" s="1">
        <v>1.34938423703442E-9</v>
      </c>
      <c r="H617" t="s">
        <v>2444</v>
      </c>
      <c r="I617" t="s">
        <v>2445</v>
      </c>
    </row>
    <row r="618" spans="1:9">
      <c r="A618" t="s">
        <v>620</v>
      </c>
      <c r="B618">
        <v>7.0588976832209598</v>
      </c>
      <c r="C618">
        <v>1.0799881989542901</v>
      </c>
      <c r="D618">
        <v>0.35476373639765901</v>
      </c>
      <c r="E618">
        <v>3.0442463198767098</v>
      </c>
      <c r="F618">
        <v>2.33264065265137E-3</v>
      </c>
      <c r="G618">
        <v>8.5777242668997403E-3</v>
      </c>
      <c r="H618" t="s">
        <v>2394</v>
      </c>
      <c r="I618" t="s">
        <v>2395</v>
      </c>
    </row>
    <row r="619" spans="1:9">
      <c r="A619" t="s">
        <v>621</v>
      </c>
      <c r="B619">
        <v>109.61989056070399</v>
      </c>
      <c r="C619">
        <v>1.0796813035409301</v>
      </c>
      <c r="D619">
        <v>0.17827319157944899</v>
      </c>
      <c r="E619">
        <v>6.0563301412582904</v>
      </c>
      <c r="F619" s="1">
        <v>1.3926204407513099E-9</v>
      </c>
      <c r="G619" s="1">
        <v>1.6115229662819099E-8</v>
      </c>
      <c r="H619" t="s">
        <v>1887</v>
      </c>
      <c r="I619" t="s">
        <v>1888</v>
      </c>
    </row>
    <row r="620" spans="1:9">
      <c r="A620" t="s">
        <v>622</v>
      </c>
      <c r="B620">
        <v>161.058783768365</v>
      </c>
      <c r="C620">
        <v>1.0793359036950401</v>
      </c>
      <c r="D620">
        <v>0.166364781747951</v>
      </c>
      <c r="E620">
        <v>6.4877667758448698</v>
      </c>
      <c r="F620" s="1">
        <v>8.7117995022363298E-11</v>
      </c>
      <c r="G620" s="1">
        <v>1.17379479284831E-9</v>
      </c>
      <c r="H620" t="s">
        <v>1667</v>
      </c>
    </row>
    <row r="621" spans="1:9">
      <c r="A621" t="s">
        <v>623</v>
      </c>
      <c r="B621">
        <v>10.697187688757399</v>
      </c>
      <c r="C621">
        <v>1.0792667733749901</v>
      </c>
      <c r="D621">
        <v>0.35203465970651199</v>
      </c>
      <c r="E621">
        <v>3.0657969140730699</v>
      </c>
      <c r="F621">
        <v>2.1709071358944E-3</v>
      </c>
      <c r="G621">
        <v>8.0806189889934196E-3</v>
      </c>
      <c r="H621" t="s">
        <v>1731</v>
      </c>
    </row>
    <row r="622" spans="1:9">
      <c r="A622" t="s">
        <v>624</v>
      </c>
      <c r="B622">
        <v>16.660969420430501</v>
      </c>
      <c r="C622">
        <v>1.0792246851454901</v>
      </c>
      <c r="D622">
        <v>0.33464423883730998</v>
      </c>
      <c r="E622">
        <v>3.2249910797662298</v>
      </c>
      <c r="F622">
        <v>1.25976593942893E-3</v>
      </c>
      <c r="G622">
        <v>5.0367967684419798E-3</v>
      </c>
      <c r="H622" t="s">
        <v>1775</v>
      </c>
    </row>
    <row r="623" spans="1:9">
      <c r="A623" t="s">
        <v>625</v>
      </c>
      <c r="B623">
        <v>125.72922695925401</v>
      </c>
      <c r="C623">
        <v>1.07914605213121</v>
      </c>
      <c r="D623">
        <v>0.17991139690900601</v>
      </c>
      <c r="E623">
        <v>5.9982083996436</v>
      </c>
      <c r="F623" s="1">
        <v>1.9950638218845602E-9</v>
      </c>
      <c r="G623" s="1">
        <v>2.26039408437691E-8</v>
      </c>
      <c r="H623" t="s">
        <v>2237</v>
      </c>
      <c r="I623" t="s">
        <v>2238</v>
      </c>
    </row>
    <row r="624" spans="1:9">
      <c r="A624" t="s">
        <v>626</v>
      </c>
      <c r="B624">
        <v>11.5753865059687</v>
      </c>
      <c r="C624">
        <v>1.0791429672033801</v>
      </c>
      <c r="D624">
        <v>0.35399537326022101</v>
      </c>
      <c r="E624">
        <v>3.04846630413474</v>
      </c>
      <c r="F624">
        <v>2.3001270651719502E-3</v>
      </c>
      <c r="G624">
        <v>8.4735903057520205E-3</v>
      </c>
      <c r="H624" t="s">
        <v>1597</v>
      </c>
    </row>
    <row r="625" spans="1:9">
      <c r="A625" t="s">
        <v>627</v>
      </c>
      <c r="B625">
        <v>23.1499463605731</v>
      </c>
      <c r="C625">
        <v>1.0790964072479201</v>
      </c>
      <c r="D625">
        <v>0.31084074571057302</v>
      </c>
      <c r="E625">
        <v>3.4715410451777502</v>
      </c>
      <c r="F625">
        <v>5.1748021610622402E-4</v>
      </c>
      <c r="G625">
        <v>2.2857605251387801E-3</v>
      </c>
      <c r="H625" t="s">
        <v>2245</v>
      </c>
      <c r="I625" t="s">
        <v>2246</v>
      </c>
    </row>
    <row r="626" spans="1:9">
      <c r="A626" t="s">
        <v>628</v>
      </c>
      <c r="B626">
        <v>41.563883341880299</v>
      </c>
      <c r="C626">
        <v>1.0785797670437101</v>
      </c>
      <c r="D626">
        <v>0.267728414442926</v>
      </c>
      <c r="E626">
        <v>4.0286339023370097</v>
      </c>
      <c r="F626" s="1">
        <v>5.6101903557579299E-5</v>
      </c>
      <c r="G626">
        <v>3.13111566845542E-4</v>
      </c>
      <c r="H626" t="s">
        <v>1767</v>
      </c>
      <c r="I626" t="s">
        <v>2033</v>
      </c>
    </row>
    <row r="627" spans="1:9">
      <c r="A627" t="s">
        <v>629</v>
      </c>
      <c r="B627">
        <v>37.140828651755001</v>
      </c>
      <c r="C627">
        <v>1.0785701773062599</v>
      </c>
      <c r="D627">
        <v>0.26784648339814399</v>
      </c>
      <c r="E627">
        <v>4.0268222439306802</v>
      </c>
      <c r="F627" s="1">
        <v>5.6535739844515099E-5</v>
      </c>
      <c r="G627">
        <v>3.1528892265698699E-4</v>
      </c>
      <c r="H627" t="s">
        <v>1613</v>
      </c>
    </row>
    <row r="628" spans="1:9">
      <c r="A628" t="s">
        <v>630</v>
      </c>
      <c r="B628">
        <v>2413.0762727373899</v>
      </c>
      <c r="C628">
        <v>1.07810572275187</v>
      </c>
      <c r="D628">
        <v>8.1063034866362405E-2</v>
      </c>
      <c r="E628">
        <v>13.2995973384071</v>
      </c>
      <c r="F628" s="1">
        <v>2.3271820543060199E-40</v>
      </c>
      <c r="G628" s="1">
        <v>2.4161369571295E-38</v>
      </c>
      <c r="H628" t="s">
        <v>2261</v>
      </c>
      <c r="I628" t="s">
        <v>2262</v>
      </c>
    </row>
    <row r="629" spans="1:9">
      <c r="A629" t="s">
        <v>631</v>
      </c>
      <c r="B629">
        <v>75.878672428528503</v>
      </c>
      <c r="C629">
        <v>1.0779350041522999</v>
      </c>
      <c r="D629">
        <v>0.21225117867558599</v>
      </c>
      <c r="E629">
        <v>5.0785819465335598</v>
      </c>
      <c r="F629" s="1">
        <v>3.8026241098771199E-7</v>
      </c>
      <c r="G629" s="1">
        <v>3.1233531413401E-6</v>
      </c>
      <c r="H629" t="s">
        <v>2220</v>
      </c>
      <c r="I629" t="s">
        <v>2221</v>
      </c>
    </row>
    <row r="630" spans="1:9">
      <c r="A630" t="s">
        <v>632</v>
      </c>
      <c r="B630">
        <v>73.744857599913601</v>
      </c>
      <c r="C630">
        <v>1.0777174178331099</v>
      </c>
      <c r="D630">
        <v>0.237722861170239</v>
      </c>
      <c r="E630">
        <v>4.5335034776539</v>
      </c>
      <c r="F630" s="1">
        <v>5.8013310609053802E-6</v>
      </c>
      <c r="G630" s="1">
        <v>3.9189411222619603E-5</v>
      </c>
      <c r="H630" t="s">
        <v>2044</v>
      </c>
      <c r="I630" t="s">
        <v>2045</v>
      </c>
    </row>
    <row r="631" spans="1:9">
      <c r="A631" t="s">
        <v>633</v>
      </c>
      <c r="B631">
        <v>9.1036101397703408</v>
      </c>
      <c r="C631">
        <v>1.07696829832606</v>
      </c>
      <c r="D631">
        <v>0.35519630019484799</v>
      </c>
      <c r="E631">
        <v>3.0320369264411502</v>
      </c>
      <c r="F631">
        <v>2.4290948632024198E-3</v>
      </c>
      <c r="G631">
        <v>8.8768771654014599E-3</v>
      </c>
      <c r="H631" t="s">
        <v>1613</v>
      </c>
    </row>
    <row r="632" spans="1:9">
      <c r="A632" t="s">
        <v>634</v>
      </c>
      <c r="B632">
        <v>7.9965342068309901</v>
      </c>
      <c r="C632">
        <v>1.0763109840276699</v>
      </c>
      <c r="D632">
        <v>0.35609081221778999</v>
      </c>
      <c r="E632">
        <v>3.0225744307308502</v>
      </c>
      <c r="F632">
        <v>2.5063443842648901E-3</v>
      </c>
      <c r="G632">
        <v>9.1198754552239292E-3</v>
      </c>
      <c r="H632" t="s">
        <v>2253</v>
      </c>
      <c r="I632" t="s">
        <v>2254</v>
      </c>
    </row>
    <row r="633" spans="1:9">
      <c r="A633" t="s">
        <v>635</v>
      </c>
      <c r="B633">
        <v>64.124878171552695</v>
      </c>
      <c r="C633">
        <v>1.07586959797469</v>
      </c>
      <c r="D633">
        <v>0.22584583703831199</v>
      </c>
      <c r="E633">
        <v>4.76373446632173</v>
      </c>
      <c r="F633" s="1">
        <v>1.90042553582678E-6</v>
      </c>
      <c r="G633" s="1">
        <v>1.3967467600066E-5</v>
      </c>
      <c r="H633" t="s">
        <v>1613</v>
      </c>
    </row>
    <row r="634" spans="1:9">
      <c r="A634" t="s">
        <v>636</v>
      </c>
      <c r="B634">
        <v>6.8478727774535004</v>
      </c>
      <c r="C634">
        <v>1.0758227299457399</v>
      </c>
      <c r="D634">
        <v>0.35474416704534101</v>
      </c>
      <c r="E634">
        <v>3.0326720771937099</v>
      </c>
      <c r="F634">
        <v>2.4239885163386998E-3</v>
      </c>
      <c r="G634">
        <v>8.8637552429251705E-3</v>
      </c>
      <c r="H634" t="s">
        <v>1950</v>
      </c>
      <c r="I634" t="s">
        <v>1951</v>
      </c>
    </row>
    <row r="635" spans="1:9">
      <c r="A635" t="s">
        <v>637</v>
      </c>
      <c r="B635">
        <v>12.086987894612999</v>
      </c>
      <c r="C635">
        <v>1.0750523837811601</v>
      </c>
      <c r="D635">
        <v>0.34665721708446801</v>
      </c>
      <c r="E635">
        <v>3.1011971792273498</v>
      </c>
      <c r="F635">
        <v>1.92739898913521E-3</v>
      </c>
      <c r="G635">
        <v>7.3076707748474601E-3</v>
      </c>
      <c r="H635" t="s">
        <v>2521</v>
      </c>
      <c r="I635" t="s">
        <v>2522</v>
      </c>
    </row>
    <row r="636" spans="1:9">
      <c r="A636" t="s">
        <v>638</v>
      </c>
      <c r="B636">
        <v>201.61564155758199</v>
      </c>
      <c r="C636">
        <v>1.07451557808937</v>
      </c>
      <c r="D636">
        <v>0.145646625194468</v>
      </c>
      <c r="E636">
        <v>7.3775521860164801</v>
      </c>
      <c r="F636" s="1">
        <v>1.61226184474927E-13</v>
      </c>
      <c r="G636" s="1">
        <v>3.0177955911237799E-12</v>
      </c>
      <c r="H636" t="s">
        <v>1883</v>
      </c>
      <c r="I636" t="s">
        <v>1884</v>
      </c>
    </row>
    <row r="637" spans="1:9">
      <c r="A637" t="s">
        <v>639</v>
      </c>
      <c r="B637">
        <v>167.691482236962</v>
      </c>
      <c r="C637">
        <v>1.0738971806735</v>
      </c>
      <c r="D637">
        <v>0.16094638577270701</v>
      </c>
      <c r="E637">
        <v>6.6723907810522904</v>
      </c>
      <c r="F637" s="1">
        <v>2.5166933960354199E-11</v>
      </c>
      <c r="G637" s="1">
        <v>3.5935664442876001E-10</v>
      </c>
      <c r="H637" t="s">
        <v>2511</v>
      </c>
      <c r="I637" t="s">
        <v>2512</v>
      </c>
    </row>
    <row r="638" spans="1:9">
      <c r="A638" t="s">
        <v>640</v>
      </c>
      <c r="B638">
        <v>366.17121823553299</v>
      </c>
      <c r="C638">
        <v>1.0736791317738901</v>
      </c>
      <c r="D638">
        <v>0.109133658889031</v>
      </c>
      <c r="E638">
        <v>9.8382033801837494</v>
      </c>
      <c r="F638" s="1">
        <v>7.7074882350630994E-23</v>
      </c>
      <c r="G638" s="1">
        <v>3.03625839728071E-21</v>
      </c>
      <c r="H638" t="s">
        <v>1748</v>
      </c>
    </row>
    <row r="639" spans="1:9">
      <c r="A639" t="s">
        <v>641</v>
      </c>
      <c r="B639">
        <v>263.663502004723</v>
      </c>
      <c r="C639">
        <v>1.0725527273366899</v>
      </c>
      <c r="D639">
        <v>0.12451500930585301</v>
      </c>
      <c r="E639">
        <v>8.6138428878250899</v>
      </c>
      <c r="F639" s="1">
        <v>7.0651498784579506E-18</v>
      </c>
      <c r="G639" s="1">
        <v>1.93317118226082E-16</v>
      </c>
      <c r="H639" t="s">
        <v>1917</v>
      </c>
      <c r="I639" t="s">
        <v>1918</v>
      </c>
    </row>
    <row r="640" spans="1:9">
      <c r="A640" t="s">
        <v>642</v>
      </c>
      <c r="B640">
        <v>443.98948109056198</v>
      </c>
      <c r="C640">
        <v>1.07135736362772</v>
      </c>
      <c r="D640">
        <v>0.110863477611738</v>
      </c>
      <c r="E640">
        <v>9.6637538953972708</v>
      </c>
      <c r="F640" s="1">
        <v>4.2981874602463595E-22</v>
      </c>
      <c r="G640" s="1">
        <v>1.6023008220092899E-20</v>
      </c>
      <c r="H640" t="s">
        <v>1891</v>
      </c>
      <c r="I640" t="s">
        <v>1892</v>
      </c>
    </row>
    <row r="641" spans="1:9">
      <c r="A641" t="s">
        <v>643</v>
      </c>
      <c r="B641">
        <v>32.113125059810898</v>
      </c>
      <c r="C641">
        <v>1.07102882558996</v>
      </c>
      <c r="D641">
        <v>0.29438300773911702</v>
      </c>
      <c r="E641">
        <v>3.6382155132374701</v>
      </c>
      <c r="F641">
        <v>2.7453365672642903E-4</v>
      </c>
      <c r="G641">
        <v>1.3030525069745399E-3</v>
      </c>
      <c r="H641" t="s">
        <v>1687</v>
      </c>
    </row>
    <row r="642" spans="1:9">
      <c r="A642" t="s">
        <v>644</v>
      </c>
      <c r="B642">
        <v>153.904506655592</v>
      </c>
      <c r="C642">
        <v>1.0704524914512401</v>
      </c>
      <c r="D642">
        <v>0.16446374783346701</v>
      </c>
      <c r="E642">
        <v>6.5087443619195398</v>
      </c>
      <c r="F642" s="1">
        <v>7.5781557383404802E-11</v>
      </c>
      <c r="G642" s="1">
        <v>1.0279088168159301E-9</v>
      </c>
      <c r="H642" t="s">
        <v>2536</v>
      </c>
      <c r="I642" t="s">
        <v>2537</v>
      </c>
    </row>
    <row r="643" spans="1:9">
      <c r="A643" t="s">
        <v>645</v>
      </c>
      <c r="B643">
        <v>1564.8695549824399</v>
      </c>
      <c r="C643">
        <v>1.06982879832174</v>
      </c>
      <c r="D643">
        <v>6.9291728687522994E-2</v>
      </c>
      <c r="E643">
        <v>15.4394877799373</v>
      </c>
      <c r="F643" s="1">
        <v>8.8802697692188302E-54</v>
      </c>
      <c r="G643" s="1">
        <v>1.51770641332695E-51</v>
      </c>
      <c r="H643" t="s">
        <v>2493</v>
      </c>
      <c r="I643" t="s">
        <v>2494</v>
      </c>
    </row>
    <row r="644" spans="1:9">
      <c r="A644" t="s">
        <v>646</v>
      </c>
      <c r="B644">
        <v>668.48428871144404</v>
      </c>
      <c r="C644">
        <v>1.0687764412457501</v>
      </c>
      <c r="D644">
        <v>9.5456946360698805E-2</v>
      </c>
      <c r="E644">
        <v>11.196423958579301</v>
      </c>
      <c r="F644" s="1">
        <v>4.2452609895509899E-29</v>
      </c>
      <c r="G644" s="1">
        <v>2.5492218558336201E-27</v>
      </c>
      <c r="H644" t="s">
        <v>2060</v>
      </c>
      <c r="I644" t="s">
        <v>2061</v>
      </c>
    </row>
    <row r="645" spans="1:9">
      <c r="A645" t="s">
        <v>647</v>
      </c>
      <c r="B645">
        <v>54.116637026340101</v>
      </c>
      <c r="C645">
        <v>1.06816630712448</v>
      </c>
      <c r="D645">
        <v>0.23657051412705199</v>
      </c>
      <c r="E645">
        <v>4.5152131958035104</v>
      </c>
      <c r="F645" s="1">
        <v>6.3253098827860799E-6</v>
      </c>
      <c r="G645" s="1">
        <v>4.2406679232269503E-5</v>
      </c>
      <c r="H645" t="s">
        <v>2288</v>
      </c>
      <c r="I645" t="s">
        <v>2289</v>
      </c>
    </row>
    <row r="646" spans="1:9">
      <c r="A646" t="s">
        <v>648</v>
      </c>
      <c r="B646">
        <v>12.754693311116601</v>
      </c>
      <c r="C646">
        <v>1.0677106581431</v>
      </c>
      <c r="D646">
        <v>0.35196704926264499</v>
      </c>
      <c r="E646">
        <v>3.0335528862144998</v>
      </c>
      <c r="F646">
        <v>2.4169234382001199E-3</v>
      </c>
      <c r="G646">
        <v>8.8422863411707908E-3</v>
      </c>
      <c r="H646" t="s">
        <v>1799</v>
      </c>
      <c r="I646" t="s">
        <v>2012</v>
      </c>
    </row>
    <row r="647" spans="1:9">
      <c r="A647" t="s">
        <v>649</v>
      </c>
      <c r="B647">
        <v>104.123137883214</v>
      </c>
      <c r="C647">
        <v>1.0675291089243799</v>
      </c>
      <c r="D647">
        <v>0.19232438433190899</v>
      </c>
      <c r="E647">
        <v>5.5506695764696197</v>
      </c>
      <c r="F647" s="1">
        <v>2.84577514942644E-8</v>
      </c>
      <c r="G647" s="1">
        <v>2.7610232432295498E-7</v>
      </c>
      <c r="H647" t="s">
        <v>2235</v>
      </c>
      <c r="I647" t="s">
        <v>2236</v>
      </c>
    </row>
    <row r="648" spans="1:9">
      <c r="A648" t="s">
        <v>650</v>
      </c>
      <c r="B648">
        <v>65.434010554179807</v>
      </c>
      <c r="C648">
        <v>1.06624358212586</v>
      </c>
      <c r="D648">
        <v>0.22528733953827501</v>
      </c>
      <c r="E648">
        <v>4.7328162528401299</v>
      </c>
      <c r="F648" s="1">
        <v>2.2142592303880502E-6</v>
      </c>
      <c r="G648" s="1">
        <v>1.6098302218835699E-5</v>
      </c>
      <c r="H648" t="s">
        <v>1738</v>
      </c>
    </row>
    <row r="649" spans="1:9">
      <c r="A649" t="s">
        <v>651</v>
      </c>
      <c r="B649">
        <v>59.546917469056197</v>
      </c>
      <c r="C649">
        <v>1.06605154880745</v>
      </c>
      <c r="D649">
        <v>0.23028002748486801</v>
      </c>
      <c r="E649">
        <v>4.6293704254378101</v>
      </c>
      <c r="F649" s="1">
        <v>3.6677914660323901E-6</v>
      </c>
      <c r="G649" s="1">
        <v>2.5634158789653198E-5</v>
      </c>
      <c r="H649" t="s">
        <v>1644</v>
      </c>
    </row>
    <row r="650" spans="1:9">
      <c r="A650" t="s">
        <v>652</v>
      </c>
      <c r="B650">
        <v>46.942726698208503</v>
      </c>
      <c r="C650">
        <v>1.06550206665322</v>
      </c>
      <c r="D650">
        <v>0.246545180359757</v>
      </c>
      <c r="E650">
        <v>4.3217314777698999</v>
      </c>
      <c r="F650" s="1">
        <v>1.5480952371760699E-5</v>
      </c>
      <c r="G650" s="1">
        <v>9.6834403095658701E-5</v>
      </c>
      <c r="H650" t="s">
        <v>1613</v>
      </c>
    </row>
    <row r="651" spans="1:9">
      <c r="A651" t="s">
        <v>653</v>
      </c>
      <c r="B651">
        <v>67.595834431010701</v>
      </c>
      <c r="C651">
        <v>1.0651210802601001</v>
      </c>
      <c r="D651">
        <v>0.224511460837098</v>
      </c>
      <c r="E651">
        <v>4.7441724190326999</v>
      </c>
      <c r="F651" s="1">
        <v>2.0936047330279702E-6</v>
      </c>
      <c r="G651" s="1">
        <v>1.5291160407105699E-5</v>
      </c>
      <c r="H651" t="s">
        <v>1613</v>
      </c>
    </row>
    <row r="652" spans="1:9">
      <c r="A652" t="s">
        <v>654</v>
      </c>
      <c r="B652">
        <v>40.919356331729396</v>
      </c>
      <c r="C652">
        <v>1.0647059063495501</v>
      </c>
      <c r="D652">
        <v>0.27733049624800599</v>
      </c>
      <c r="E652">
        <v>3.8391230706825201</v>
      </c>
      <c r="F652">
        <v>1.2347453026358699E-4</v>
      </c>
      <c r="G652">
        <v>6.3636212326522302E-4</v>
      </c>
      <c r="H652" t="s">
        <v>2422</v>
      </c>
      <c r="I652" t="s">
        <v>2423</v>
      </c>
    </row>
    <row r="653" spans="1:9">
      <c r="A653" t="s">
        <v>655</v>
      </c>
      <c r="B653">
        <v>14.5015625945225</v>
      </c>
      <c r="C653">
        <v>1.0641816896998499</v>
      </c>
      <c r="D653">
        <v>0.34034608365469698</v>
      </c>
      <c r="E653">
        <v>3.1267634352435398</v>
      </c>
      <c r="F653">
        <v>1.76742080694773E-3</v>
      </c>
      <c r="G653">
        <v>6.77628222411815E-3</v>
      </c>
      <c r="H653" t="s">
        <v>1925</v>
      </c>
      <c r="I653" t="s">
        <v>1924</v>
      </c>
    </row>
    <row r="654" spans="1:9">
      <c r="A654" t="s">
        <v>656</v>
      </c>
      <c r="B654">
        <v>57.446968994588403</v>
      </c>
      <c r="C654">
        <v>1.06399217001323</v>
      </c>
      <c r="D654">
        <v>0.233700982779384</v>
      </c>
      <c r="E654">
        <v>4.5527928781439897</v>
      </c>
      <c r="F654" s="1">
        <v>5.2938386612628703E-6</v>
      </c>
      <c r="G654" s="1">
        <v>3.6024045138112899E-5</v>
      </c>
      <c r="H654" t="s">
        <v>1662</v>
      </c>
    </row>
    <row r="655" spans="1:9">
      <c r="A655" t="s">
        <v>657</v>
      </c>
      <c r="B655">
        <v>58.771132288642903</v>
      </c>
      <c r="C655">
        <v>1.06389622028854</v>
      </c>
      <c r="D655">
        <v>0.23162927231465499</v>
      </c>
      <c r="E655">
        <v>4.5930991780835697</v>
      </c>
      <c r="F655" s="1">
        <v>4.3671138256559996E-6</v>
      </c>
      <c r="G655" s="1">
        <v>3.01143808126707E-5</v>
      </c>
      <c r="H655" t="s">
        <v>1697</v>
      </c>
    </row>
    <row r="656" spans="1:9">
      <c r="A656" t="s">
        <v>658</v>
      </c>
      <c r="B656">
        <v>4.1941403592659796</v>
      </c>
      <c r="C656">
        <v>1.06374166286789</v>
      </c>
      <c r="D656">
        <v>0.33596106433136103</v>
      </c>
      <c r="E656">
        <v>3.16626471280229</v>
      </c>
      <c r="F656">
        <v>1.5441020658316601E-3</v>
      </c>
      <c r="G656">
        <v>6.0236021973301898E-3</v>
      </c>
      <c r="H656" t="s">
        <v>1614</v>
      </c>
    </row>
    <row r="657" spans="1:9">
      <c r="A657" t="s">
        <v>659</v>
      </c>
      <c r="B657">
        <v>10.3379613261431</v>
      </c>
      <c r="C657">
        <v>1.06317624310367</v>
      </c>
      <c r="D657">
        <v>0.35538825544118002</v>
      </c>
      <c r="E657">
        <v>2.9915908216602198</v>
      </c>
      <c r="F657">
        <v>2.7752797165685301E-3</v>
      </c>
      <c r="G657">
        <v>9.9662461197219405E-3</v>
      </c>
      <c r="H657" t="s">
        <v>2196</v>
      </c>
      <c r="I657" t="s">
        <v>2197</v>
      </c>
    </row>
    <row r="658" spans="1:9">
      <c r="A658" t="s">
        <v>660</v>
      </c>
      <c r="B658">
        <v>304.18232159755598</v>
      </c>
      <c r="C658">
        <v>1.0626710612431201</v>
      </c>
      <c r="D658">
        <v>0.12255579509148901</v>
      </c>
      <c r="E658">
        <v>8.6709164625778801</v>
      </c>
      <c r="F658" s="1">
        <v>4.2865612014793497E-18</v>
      </c>
      <c r="G658" s="1">
        <v>1.18751641863427E-16</v>
      </c>
      <c r="H658" t="s">
        <v>2499</v>
      </c>
      <c r="I658" t="s">
        <v>2500</v>
      </c>
    </row>
    <row r="659" spans="1:9">
      <c r="A659" t="s">
        <v>661</v>
      </c>
      <c r="B659">
        <v>26.454034479693298</v>
      </c>
      <c r="C659">
        <v>1.06245817431456</v>
      </c>
      <c r="D659">
        <v>0.29857153906987399</v>
      </c>
      <c r="E659">
        <v>3.55847103720733</v>
      </c>
      <c r="F659">
        <v>3.7301991414692497E-4</v>
      </c>
      <c r="G659">
        <v>1.7141171566734999E-3</v>
      </c>
      <c r="H659" t="s">
        <v>2239</v>
      </c>
      <c r="I659" t="s">
        <v>2247</v>
      </c>
    </row>
    <row r="660" spans="1:9">
      <c r="A660" t="s">
        <v>662</v>
      </c>
      <c r="B660">
        <v>483.56377834725902</v>
      </c>
      <c r="C660">
        <v>1.0621328486902299</v>
      </c>
      <c r="D660">
        <v>9.7686824230418703E-2</v>
      </c>
      <c r="E660">
        <v>10.872836301699399</v>
      </c>
      <c r="F660" s="1">
        <v>1.55296633952449E-27</v>
      </c>
      <c r="G660" s="1">
        <v>8.2941841662392396E-26</v>
      </c>
      <c r="H660" t="s">
        <v>1611</v>
      </c>
      <c r="I660" t="s">
        <v>2431</v>
      </c>
    </row>
    <row r="661" spans="1:9">
      <c r="A661" t="s">
        <v>663</v>
      </c>
      <c r="B661">
        <v>392.37396956019802</v>
      </c>
      <c r="C661">
        <v>1.06164890245771</v>
      </c>
      <c r="D661">
        <v>0.111430615424465</v>
      </c>
      <c r="E661">
        <v>9.5274435882242994</v>
      </c>
      <c r="F661" s="1">
        <v>1.6120392911351899E-21</v>
      </c>
      <c r="G661" s="1">
        <v>5.7955160146345797E-20</v>
      </c>
      <c r="H661" t="s">
        <v>2473</v>
      </c>
      <c r="I661" t="s">
        <v>2474</v>
      </c>
    </row>
    <row r="662" spans="1:9">
      <c r="A662" t="s">
        <v>664</v>
      </c>
      <c r="B662">
        <v>10.9461527406456</v>
      </c>
      <c r="C662">
        <v>1.06018313142738</v>
      </c>
      <c r="D662">
        <v>0.35066782795302598</v>
      </c>
      <c r="E662">
        <v>3.0233259139170201</v>
      </c>
      <c r="F662">
        <v>2.5001282774180901E-3</v>
      </c>
      <c r="G662">
        <v>9.1012708520894405E-3</v>
      </c>
      <c r="H662" t="s">
        <v>2239</v>
      </c>
      <c r="I662" t="s">
        <v>2240</v>
      </c>
    </row>
    <row r="663" spans="1:9">
      <c r="A663" t="s">
        <v>665</v>
      </c>
      <c r="B663">
        <v>1835.0833168639101</v>
      </c>
      <c r="C663">
        <v>1.05967024529364</v>
      </c>
      <c r="D663">
        <v>6.2736296302880704E-2</v>
      </c>
      <c r="E663">
        <v>16.890863945453798</v>
      </c>
      <c r="F663" s="1">
        <v>5.2528166379517703E-64</v>
      </c>
      <c r="G663" s="1">
        <v>1.31131550631475E-61</v>
      </c>
      <c r="H663" t="s">
        <v>2286</v>
      </c>
      <c r="I663" t="s">
        <v>2287</v>
      </c>
    </row>
    <row r="664" spans="1:9">
      <c r="A664" t="s">
        <v>666</v>
      </c>
      <c r="B664">
        <v>1490.58806106409</v>
      </c>
      <c r="C664">
        <v>1.0594010260681399</v>
      </c>
      <c r="D664">
        <v>7.5285155334109802E-2</v>
      </c>
      <c r="E664">
        <v>14.0718448592767</v>
      </c>
      <c r="F664" s="1">
        <v>5.6574039798395397E-45</v>
      </c>
      <c r="G664" s="1">
        <v>7.5267186601242496E-43</v>
      </c>
      <c r="H664" t="s">
        <v>2136</v>
      </c>
      <c r="I664" t="s">
        <v>2137</v>
      </c>
    </row>
    <row r="665" spans="1:9">
      <c r="A665" t="s">
        <v>667</v>
      </c>
      <c r="B665">
        <v>72.014141127162006</v>
      </c>
      <c r="C665">
        <v>1.05821235170638</v>
      </c>
      <c r="D665">
        <v>0.21065697776092199</v>
      </c>
      <c r="E665">
        <v>5.0233909313337204</v>
      </c>
      <c r="F665" s="1">
        <v>5.0767060361857398E-7</v>
      </c>
      <c r="G665" s="1">
        <v>4.0808341068008203E-6</v>
      </c>
      <c r="H665" t="s">
        <v>1948</v>
      </c>
      <c r="I665" t="s">
        <v>1949</v>
      </c>
    </row>
    <row r="666" spans="1:9">
      <c r="A666" t="s">
        <v>668</v>
      </c>
      <c r="B666">
        <v>16.151660098243799</v>
      </c>
      <c r="C666">
        <v>1.0579342805351699</v>
      </c>
      <c r="D666">
        <v>0.34086470965148602</v>
      </c>
      <c r="E666">
        <v>3.1036779419519398</v>
      </c>
      <c r="F666">
        <v>1.91131261168895E-3</v>
      </c>
      <c r="G666">
        <v>7.2578266290386504E-3</v>
      </c>
      <c r="H666" t="s">
        <v>1597</v>
      </c>
    </row>
    <row r="667" spans="1:9">
      <c r="A667" t="s">
        <v>669</v>
      </c>
      <c r="B667">
        <v>2747.87506179403</v>
      </c>
      <c r="C667">
        <v>1.0575461290330499</v>
      </c>
      <c r="D667">
        <v>5.8959848536170499E-2</v>
      </c>
      <c r="E667">
        <v>17.936717194656101</v>
      </c>
      <c r="F667" s="1">
        <v>6.0951244699020395E-72</v>
      </c>
      <c r="G667" s="1">
        <v>2.1842173463271499E-69</v>
      </c>
      <c r="H667" t="s">
        <v>2548</v>
      </c>
      <c r="I667" t="s">
        <v>1993</v>
      </c>
    </row>
    <row r="668" spans="1:9">
      <c r="A668" t="s">
        <v>670</v>
      </c>
      <c r="B668">
        <v>10.585222844386699</v>
      </c>
      <c r="C668">
        <v>1.05734192602544</v>
      </c>
      <c r="D668">
        <v>0.35269634320799598</v>
      </c>
      <c r="E668">
        <v>2.9978817370439699</v>
      </c>
      <c r="F668">
        <v>2.7186314739749999E-3</v>
      </c>
      <c r="G668">
        <v>9.7928913892309597E-3</v>
      </c>
      <c r="H668" t="s">
        <v>1605</v>
      </c>
    </row>
    <row r="669" spans="1:9">
      <c r="A669" t="s">
        <v>671</v>
      </c>
      <c r="B669">
        <v>29.404399909740899</v>
      </c>
      <c r="C669">
        <v>1.0564238385828</v>
      </c>
      <c r="D669">
        <v>0.29066008249299702</v>
      </c>
      <c r="E669">
        <v>3.6345680133365099</v>
      </c>
      <c r="F669">
        <v>2.7844679683485999E-4</v>
      </c>
      <c r="G669">
        <v>1.31908975097589E-3</v>
      </c>
      <c r="H669" t="s">
        <v>2327</v>
      </c>
      <c r="I669" t="s">
        <v>2328</v>
      </c>
    </row>
    <row r="670" spans="1:9">
      <c r="A670" t="s">
        <v>672</v>
      </c>
      <c r="B670">
        <v>16.705566673934399</v>
      </c>
      <c r="C670">
        <v>1.0555421759175001</v>
      </c>
      <c r="D670">
        <v>0.32978372181452098</v>
      </c>
      <c r="E670">
        <v>3.20071036286976</v>
      </c>
      <c r="F670">
        <v>1.3708925874800499E-3</v>
      </c>
      <c r="G670">
        <v>5.4206249347983201E-3</v>
      </c>
      <c r="H670" t="s">
        <v>1672</v>
      </c>
    </row>
    <row r="671" spans="1:9">
      <c r="A671" t="s">
        <v>673</v>
      </c>
      <c r="B671">
        <v>307.21936001409802</v>
      </c>
      <c r="C671">
        <v>1.0549692131895401</v>
      </c>
      <c r="D671">
        <v>0.14885901016015901</v>
      </c>
      <c r="E671">
        <v>7.0870363309180204</v>
      </c>
      <c r="F671" s="1">
        <v>1.3701442320400501E-12</v>
      </c>
      <c r="G671" s="1">
        <v>2.2974992111295001E-11</v>
      </c>
      <c r="H671" t="s">
        <v>1628</v>
      </c>
    </row>
    <row r="672" spans="1:9">
      <c r="A672" t="s">
        <v>674</v>
      </c>
      <c r="B672">
        <v>312.85344829794701</v>
      </c>
      <c r="C672">
        <v>1.05479347130106</v>
      </c>
      <c r="D672">
        <v>0.127447014841365</v>
      </c>
      <c r="E672">
        <v>8.27632936412029</v>
      </c>
      <c r="F672" s="1">
        <v>1.27030325891041E-16</v>
      </c>
      <c r="G672" s="1">
        <v>3.1464434566857899E-15</v>
      </c>
      <c r="H672" t="s">
        <v>1881</v>
      </c>
      <c r="I672" t="s">
        <v>1882</v>
      </c>
    </row>
    <row r="673" spans="1:9">
      <c r="A673" t="s">
        <v>675</v>
      </c>
      <c r="B673">
        <v>59.912975544722798</v>
      </c>
      <c r="C673">
        <v>1.0547723749125799</v>
      </c>
      <c r="D673">
        <v>0.22769330557202599</v>
      </c>
      <c r="E673">
        <v>4.6324259391935696</v>
      </c>
      <c r="F673" s="1">
        <v>3.6140563929440098E-6</v>
      </c>
      <c r="G673" s="1">
        <v>2.5290426752261401E-5</v>
      </c>
      <c r="H673" t="s">
        <v>1790</v>
      </c>
    </row>
    <row r="674" spans="1:9">
      <c r="A674" t="s">
        <v>676</v>
      </c>
      <c r="B674">
        <v>102.62886075138501</v>
      </c>
      <c r="C674">
        <v>1.0545253348848</v>
      </c>
      <c r="D674">
        <v>0.18688569673236399</v>
      </c>
      <c r="E674">
        <v>5.6426219519355403</v>
      </c>
      <c r="F674" s="1">
        <v>1.6747982628348601E-8</v>
      </c>
      <c r="G674" s="1">
        <v>1.6799398556959301E-7</v>
      </c>
      <c r="H674" t="s">
        <v>1669</v>
      </c>
      <c r="I674" t="s">
        <v>2123</v>
      </c>
    </row>
    <row r="675" spans="1:9">
      <c r="A675" t="s">
        <v>677</v>
      </c>
      <c r="B675">
        <v>17.189138379382999</v>
      </c>
      <c r="C675">
        <v>1.0544606321308601</v>
      </c>
      <c r="D675">
        <v>0.33230576761064001</v>
      </c>
      <c r="E675">
        <v>3.17316379945099</v>
      </c>
      <c r="F675">
        <v>1.5078742698502001E-3</v>
      </c>
      <c r="G675">
        <v>5.8992693304335004E-3</v>
      </c>
      <c r="H675" t="s">
        <v>2382</v>
      </c>
      <c r="I675" t="s">
        <v>2383</v>
      </c>
    </row>
    <row r="676" spans="1:9">
      <c r="A676" t="s">
        <v>678</v>
      </c>
      <c r="B676">
        <v>33.027018641855697</v>
      </c>
      <c r="C676">
        <v>1.0530651851814099</v>
      </c>
      <c r="D676">
        <v>0.28540532358857101</v>
      </c>
      <c r="E676">
        <v>3.6897180891393</v>
      </c>
      <c r="F676">
        <v>2.2450269667394901E-4</v>
      </c>
      <c r="G676">
        <v>1.08955895908733E-3</v>
      </c>
      <c r="H676" t="s">
        <v>1685</v>
      </c>
    </row>
    <row r="677" spans="1:9">
      <c r="A677" t="s">
        <v>679</v>
      </c>
      <c r="B677">
        <v>186.63466012819501</v>
      </c>
      <c r="C677">
        <v>1.05248175415057</v>
      </c>
      <c r="D677">
        <v>0.15250440891739001</v>
      </c>
      <c r="E677">
        <v>6.9013201757378999</v>
      </c>
      <c r="F677" s="1">
        <v>5.1521461860729703E-12</v>
      </c>
      <c r="G677" s="1">
        <v>8.0442996459711396E-11</v>
      </c>
      <c r="H677" t="s">
        <v>1630</v>
      </c>
    </row>
    <row r="678" spans="1:9">
      <c r="A678" t="s">
        <v>680</v>
      </c>
      <c r="B678">
        <v>31.517485511211</v>
      </c>
      <c r="C678">
        <v>1.05225329088972</v>
      </c>
      <c r="D678">
        <v>0.29125354171807299</v>
      </c>
      <c r="E678">
        <v>3.61284290203852</v>
      </c>
      <c r="F678">
        <v>3.0285820699318201E-4</v>
      </c>
      <c r="G678">
        <v>1.4232029701722699E-3</v>
      </c>
      <c r="H678" t="s">
        <v>2542</v>
      </c>
      <c r="I678" t="s">
        <v>2543</v>
      </c>
    </row>
    <row r="679" spans="1:9">
      <c r="A679" t="s">
        <v>681</v>
      </c>
      <c r="B679">
        <v>44.743478110520797</v>
      </c>
      <c r="C679">
        <v>1.0519399866629</v>
      </c>
      <c r="D679">
        <v>0.25752885858549202</v>
      </c>
      <c r="E679">
        <v>4.0847460453201698</v>
      </c>
      <c r="F679" s="1">
        <v>4.4125048739940498E-5</v>
      </c>
      <c r="G679">
        <v>2.5182900922270698E-4</v>
      </c>
      <c r="H679" t="s">
        <v>1559</v>
      </c>
    </row>
    <row r="680" spans="1:9">
      <c r="A680" t="s">
        <v>682</v>
      </c>
      <c r="B680">
        <v>18.09355065786</v>
      </c>
      <c r="C680">
        <v>1.05193576503091</v>
      </c>
      <c r="D680">
        <v>0.342084093680603</v>
      </c>
      <c r="E680">
        <v>3.07507944526962</v>
      </c>
      <c r="F680">
        <v>2.1044648862991802E-3</v>
      </c>
      <c r="G680">
        <v>7.8728743633263293E-3</v>
      </c>
      <c r="H680" t="s">
        <v>1592</v>
      </c>
    </row>
    <row r="681" spans="1:9">
      <c r="A681" t="s">
        <v>683</v>
      </c>
      <c r="B681">
        <v>250.42166951238701</v>
      </c>
      <c r="C681">
        <v>1.0509982390855599</v>
      </c>
      <c r="D681">
        <v>0.14046318611549399</v>
      </c>
      <c r="E681">
        <v>7.4823750489426502</v>
      </c>
      <c r="F681" s="1">
        <v>7.2991282752941704E-14</v>
      </c>
      <c r="G681" s="1">
        <v>1.41387996530502E-12</v>
      </c>
      <c r="H681" t="s">
        <v>1977</v>
      </c>
      <c r="I681" t="s">
        <v>1978</v>
      </c>
    </row>
    <row r="682" spans="1:9">
      <c r="A682" t="s">
        <v>684</v>
      </c>
      <c r="B682">
        <v>486.92900519681598</v>
      </c>
      <c r="C682">
        <v>1.0497485732159</v>
      </c>
      <c r="D682">
        <v>9.8061329643440498E-2</v>
      </c>
      <c r="E682">
        <v>10.7050207970142</v>
      </c>
      <c r="F682" s="1">
        <v>9.6409013975424199E-27</v>
      </c>
      <c r="G682" s="1">
        <v>4.91287952409627E-25</v>
      </c>
      <c r="H682" t="s">
        <v>2142</v>
      </c>
      <c r="I682" t="s">
        <v>2143</v>
      </c>
    </row>
    <row r="683" spans="1:9">
      <c r="A683" t="s">
        <v>685</v>
      </c>
      <c r="B683">
        <v>87.917267394004696</v>
      </c>
      <c r="C683">
        <v>1.04920478629029</v>
      </c>
      <c r="D683">
        <v>0.213590828969458</v>
      </c>
      <c r="E683">
        <v>4.9122183351810698</v>
      </c>
      <c r="F683" s="1">
        <v>9.0051693650612497E-7</v>
      </c>
      <c r="G683" s="1">
        <v>6.9688907332960902E-6</v>
      </c>
      <c r="H683" t="s">
        <v>1633</v>
      </c>
    </row>
    <row r="684" spans="1:9">
      <c r="A684" t="s">
        <v>686</v>
      </c>
      <c r="B684">
        <v>542.35582190304694</v>
      </c>
      <c r="C684">
        <v>1.0491671798397999</v>
      </c>
      <c r="D684">
        <v>0.10100478164085799</v>
      </c>
      <c r="E684">
        <v>10.387302093977301</v>
      </c>
      <c r="F684" s="1">
        <v>2.8325201223029398E-25</v>
      </c>
      <c r="G684" s="1">
        <v>1.2869720261212001E-23</v>
      </c>
      <c r="H684" t="s">
        <v>1594</v>
      </c>
    </row>
    <row r="685" spans="1:9">
      <c r="A685" t="s">
        <v>687</v>
      </c>
      <c r="B685">
        <v>403.223482758008</v>
      </c>
      <c r="C685">
        <v>1.0474786373540601</v>
      </c>
      <c r="D685">
        <v>0.33796843183633302</v>
      </c>
      <c r="E685">
        <v>3.099338691672</v>
      </c>
      <c r="F685">
        <v>1.9395316073338299E-3</v>
      </c>
      <c r="G685">
        <v>7.3474020889587304E-3</v>
      </c>
      <c r="H685" t="s">
        <v>1740</v>
      </c>
      <c r="I685" t="s">
        <v>2087</v>
      </c>
    </row>
    <row r="686" spans="1:9">
      <c r="A686" t="s">
        <v>688</v>
      </c>
      <c r="B686">
        <v>20.138889521528601</v>
      </c>
      <c r="C686">
        <v>1.04700274792235</v>
      </c>
      <c r="D686">
        <v>0.323223097373663</v>
      </c>
      <c r="E686">
        <v>3.2392572078843802</v>
      </c>
      <c r="F686">
        <v>1.19841448631792E-3</v>
      </c>
      <c r="G686">
        <v>4.8236183074296304E-3</v>
      </c>
      <c r="H686" t="s">
        <v>1610</v>
      </c>
    </row>
    <row r="687" spans="1:9">
      <c r="A687" t="s">
        <v>689</v>
      </c>
      <c r="B687">
        <v>148.25846627523401</v>
      </c>
      <c r="C687">
        <v>1.0451421209865599</v>
      </c>
      <c r="D687">
        <v>0.16595752796312399</v>
      </c>
      <c r="E687">
        <v>6.2976481622381799</v>
      </c>
      <c r="F687" s="1">
        <v>3.02195466045833E-10</v>
      </c>
      <c r="G687" s="1">
        <v>3.8058456994914402E-9</v>
      </c>
      <c r="H687" t="s">
        <v>2454</v>
      </c>
      <c r="I687" t="s">
        <v>2455</v>
      </c>
    </row>
    <row r="688" spans="1:9">
      <c r="A688" t="s">
        <v>690</v>
      </c>
      <c r="B688">
        <v>128.950433005066</v>
      </c>
      <c r="C688">
        <v>1.0450618078625</v>
      </c>
      <c r="D688">
        <v>0.172292268079449</v>
      </c>
      <c r="E688">
        <v>6.0656338181153497</v>
      </c>
      <c r="F688" s="1">
        <v>1.3143428184303801E-9</v>
      </c>
      <c r="G688" s="1">
        <v>1.5249122057381899E-8</v>
      </c>
      <c r="H688" t="s">
        <v>1889</v>
      </c>
      <c r="I688" t="s">
        <v>1890</v>
      </c>
    </row>
    <row r="689" spans="1:9">
      <c r="A689" t="s">
        <v>691</v>
      </c>
      <c r="B689">
        <v>112.585236132429</v>
      </c>
      <c r="C689">
        <v>1.0449683790806401</v>
      </c>
      <c r="D689">
        <v>0.205631350307035</v>
      </c>
      <c r="E689">
        <v>5.0817561501218798</v>
      </c>
      <c r="F689" s="1">
        <v>3.7396128968019097E-7</v>
      </c>
      <c r="G689" s="1">
        <v>3.0761967804760499E-6</v>
      </c>
      <c r="H689" t="s">
        <v>1655</v>
      </c>
    </row>
    <row r="690" spans="1:9">
      <c r="A690" t="s">
        <v>692</v>
      </c>
      <c r="B690">
        <v>72.862865375842105</v>
      </c>
      <c r="C690">
        <v>1.04479973547149</v>
      </c>
      <c r="D690">
        <v>0.22035851491386199</v>
      </c>
      <c r="E690">
        <v>4.7413631185520604</v>
      </c>
      <c r="F690" s="1">
        <v>2.1228506137014402E-6</v>
      </c>
      <c r="G690" s="1">
        <v>1.5499669712526699E-5</v>
      </c>
      <c r="H690" t="s">
        <v>1603</v>
      </c>
    </row>
    <row r="691" spans="1:9">
      <c r="A691" t="s">
        <v>693</v>
      </c>
      <c r="B691">
        <v>113.838146979974</v>
      </c>
      <c r="C691">
        <v>1.04435864745685</v>
      </c>
      <c r="D691">
        <v>0.177763031045507</v>
      </c>
      <c r="E691">
        <v>5.8750047257547697</v>
      </c>
      <c r="F691" s="1">
        <v>4.2283128612288804E-9</v>
      </c>
      <c r="G691" s="1">
        <v>4.6119123785362497E-8</v>
      </c>
      <c r="H691" t="s">
        <v>2426</v>
      </c>
      <c r="I691" t="s">
        <v>2427</v>
      </c>
    </row>
    <row r="692" spans="1:9">
      <c r="A692" t="s">
        <v>694</v>
      </c>
      <c r="B692">
        <v>175.03856725423901</v>
      </c>
      <c r="C692">
        <v>1.0441102964205</v>
      </c>
      <c r="D692">
        <v>0.147671521650167</v>
      </c>
      <c r="E692">
        <v>7.0704918914155401</v>
      </c>
      <c r="F692" s="1">
        <v>1.5438545668636099E-12</v>
      </c>
      <c r="G692" s="1">
        <v>2.5771120034992899E-11</v>
      </c>
      <c r="H692" t="s">
        <v>1719</v>
      </c>
    </row>
    <row r="693" spans="1:9">
      <c r="A693" t="s">
        <v>695</v>
      </c>
      <c r="B693">
        <v>20.463263478981801</v>
      </c>
      <c r="C693">
        <v>1.0436846742882999</v>
      </c>
      <c r="D693">
        <v>0.31886085785384699</v>
      </c>
      <c r="E693">
        <v>3.2731664880820399</v>
      </c>
      <c r="F693">
        <v>1.06349814921247E-3</v>
      </c>
      <c r="G693">
        <v>4.3427314609819096E-3</v>
      </c>
      <c r="H693" t="s">
        <v>1844</v>
      </c>
      <c r="I693" t="s">
        <v>1845</v>
      </c>
    </row>
    <row r="694" spans="1:9">
      <c r="A694" t="s">
        <v>696</v>
      </c>
      <c r="B694">
        <v>411.80823651938198</v>
      </c>
      <c r="C694">
        <v>1.0433974948814699</v>
      </c>
      <c r="D694">
        <v>0.122537389736444</v>
      </c>
      <c r="E694">
        <v>8.5149316231203507</v>
      </c>
      <c r="F694" s="1">
        <v>1.6668862950460401E-17</v>
      </c>
      <c r="G694" s="1">
        <v>4.40891425039679E-16</v>
      </c>
      <c r="H694" t="s">
        <v>2299</v>
      </c>
      <c r="I694" t="s">
        <v>2300</v>
      </c>
    </row>
    <row r="695" spans="1:9">
      <c r="A695" t="s">
        <v>697</v>
      </c>
      <c r="B695">
        <v>869.26394164925603</v>
      </c>
      <c r="C695">
        <v>1.0429672177948099</v>
      </c>
      <c r="D695">
        <v>8.2135523765721405E-2</v>
      </c>
      <c r="E695">
        <v>12.69812585319</v>
      </c>
      <c r="F695" s="1">
        <v>6.0562698874906702E-37</v>
      </c>
      <c r="G695" s="1">
        <v>5.49217160654154E-35</v>
      </c>
      <c r="H695" t="s">
        <v>1846</v>
      </c>
      <c r="I695" t="s">
        <v>1847</v>
      </c>
    </row>
    <row r="696" spans="1:9">
      <c r="A696" t="s">
        <v>698</v>
      </c>
      <c r="B696">
        <v>1801.3066191303601</v>
      </c>
      <c r="C696">
        <v>1.0421367540407001</v>
      </c>
      <c r="D696">
        <v>7.1185936844764E-2</v>
      </c>
      <c r="E696">
        <v>14.6396437306613</v>
      </c>
      <c r="F696" s="1">
        <v>1.5688814831088999E-48</v>
      </c>
      <c r="G696" s="1">
        <v>2.2932505784021999E-46</v>
      </c>
      <c r="H696" t="s">
        <v>1771</v>
      </c>
    </row>
    <row r="697" spans="1:9">
      <c r="A697" t="s">
        <v>699</v>
      </c>
      <c r="B697">
        <v>104.93336923495799</v>
      </c>
      <c r="C697">
        <v>1.0415575306656899</v>
      </c>
      <c r="D697">
        <v>0.183596180672325</v>
      </c>
      <c r="E697">
        <v>5.6730893140126</v>
      </c>
      <c r="F697" s="1">
        <v>1.40245062755592E-8</v>
      </c>
      <c r="G697" s="1">
        <v>1.42086858381383E-7</v>
      </c>
      <c r="H697" t="s">
        <v>1959</v>
      </c>
      <c r="I697" t="s">
        <v>1960</v>
      </c>
    </row>
    <row r="698" spans="1:9">
      <c r="A698" t="s">
        <v>700</v>
      </c>
      <c r="B698">
        <v>78.771765210065993</v>
      </c>
      <c r="C698">
        <v>1.0411056506348899</v>
      </c>
      <c r="D698">
        <v>0.207704678644893</v>
      </c>
      <c r="E698">
        <v>5.0124323507167503</v>
      </c>
      <c r="F698" s="1">
        <v>5.3746273582748996E-7</v>
      </c>
      <c r="G698" s="1">
        <v>4.3093998789661397E-6</v>
      </c>
      <c r="H698" t="s">
        <v>1559</v>
      </c>
    </row>
    <row r="699" spans="1:9">
      <c r="A699" t="s">
        <v>701</v>
      </c>
      <c r="B699">
        <v>21.705820178516198</v>
      </c>
      <c r="C699">
        <v>1.0409903397232201</v>
      </c>
      <c r="D699">
        <v>0.31770283714615999</v>
      </c>
      <c r="E699">
        <v>3.27661644155955</v>
      </c>
      <c r="F699">
        <v>1.0505898243404199E-3</v>
      </c>
      <c r="G699">
        <v>4.29792022043737E-3</v>
      </c>
      <c r="H699" t="s">
        <v>2217</v>
      </c>
      <c r="I699" t="s">
        <v>2218</v>
      </c>
    </row>
    <row r="700" spans="1:9">
      <c r="A700" t="s">
        <v>702</v>
      </c>
      <c r="B700">
        <v>30.981353848473201</v>
      </c>
      <c r="C700">
        <v>1.0398696235615801</v>
      </c>
      <c r="D700">
        <v>0.28686424883577499</v>
      </c>
      <c r="E700">
        <v>3.6249537116661901</v>
      </c>
      <c r="F700">
        <v>2.89013212157629E-4</v>
      </c>
      <c r="G700">
        <v>1.3656519667626999E-3</v>
      </c>
      <c r="H700" t="s">
        <v>2428</v>
      </c>
      <c r="I700" t="s">
        <v>2430</v>
      </c>
    </row>
    <row r="701" spans="1:9">
      <c r="A701" t="s">
        <v>703</v>
      </c>
      <c r="B701">
        <v>39.650049103608303</v>
      </c>
      <c r="C701">
        <v>1.0395700907796801</v>
      </c>
      <c r="D701">
        <v>0.264533705548745</v>
      </c>
      <c r="E701">
        <v>3.9298209225293701</v>
      </c>
      <c r="F701" s="1">
        <v>8.5009148856052293E-5</v>
      </c>
      <c r="G701">
        <v>4.5478768824555002E-4</v>
      </c>
      <c r="H701" t="s">
        <v>1634</v>
      </c>
    </row>
    <row r="702" spans="1:9">
      <c r="A702" t="s">
        <v>704</v>
      </c>
      <c r="B702">
        <v>100.77266131156701</v>
      </c>
      <c r="C702">
        <v>1.0394834428417099</v>
      </c>
      <c r="D702">
        <v>0.19396846908417101</v>
      </c>
      <c r="E702">
        <v>5.3590330827977901</v>
      </c>
      <c r="F702" s="1">
        <v>8.3668534498473103E-8</v>
      </c>
      <c r="G702" s="1">
        <v>7.6342813120619095E-7</v>
      </c>
      <c r="H702" t="s">
        <v>1606</v>
      </c>
    </row>
    <row r="703" spans="1:9">
      <c r="A703" t="s">
        <v>705</v>
      </c>
      <c r="B703">
        <v>40.291421184428401</v>
      </c>
      <c r="C703">
        <v>1.03901905281622</v>
      </c>
      <c r="D703">
        <v>0.26270340271024101</v>
      </c>
      <c r="E703">
        <v>3.9551031394985299</v>
      </c>
      <c r="F703" s="1">
        <v>7.6501641130059204E-5</v>
      </c>
      <c r="G703">
        <v>4.13153491158886E-4</v>
      </c>
      <c r="H703" t="s">
        <v>1965</v>
      </c>
      <c r="I703" t="s">
        <v>1966</v>
      </c>
    </row>
    <row r="704" spans="1:9">
      <c r="A704" t="s">
        <v>706</v>
      </c>
      <c r="B704">
        <v>120.723575192467</v>
      </c>
      <c r="C704">
        <v>1.03872131568431</v>
      </c>
      <c r="D704">
        <v>0.17496324960968199</v>
      </c>
      <c r="E704">
        <v>5.9367971159746098</v>
      </c>
      <c r="F704" s="1">
        <v>2.9064396152452799E-9</v>
      </c>
      <c r="G704" s="1">
        <v>3.2368559083468498E-8</v>
      </c>
      <c r="H704" t="s">
        <v>1736</v>
      </c>
    </row>
    <row r="705" spans="1:9">
      <c r="A705" t="s">
        <v>707</v>
      </c>
      <c r="B705">
        <v>26.846424877449699</v>
      </c>
      <c r="C705">
        <v>1.03854524662256</v>
      </c>
      <c r="D705">
        <v>0.305158024146717</v>
      </c>
      <c r="E705">
        <v>3.40330309034653</v>
      </c>
      <c r="F705">
        <v>6.6576382255479998E-4</v>
      </c>
      <c r="G705">
        <v>2.85393413264954E-3</v>
      </c>
      <c r="H705" t="s">
        <v>1560</v>
      </c>
    </row>
    <row r="706" spans="1:9">
      <c r="A706" t="s">
        <v>708</v>
      </c>
      <c r="B706">
        <v>31.855076440732901</v>
      </c>
      <c r="C706">
        <v>1.0377223792111301</v>
      </c>
      <c r="D706">
        <v>0.29615751959744402</v>
      </c>
      <c r="E706">
        <v>3.5039541816181701</v>
      </c>
      <c r="F706">
        <v>4.5840422163996402E-4</v>
      </c>
      <c r="G706">
        <v>2.0567094096116201E-3</v>
      </c>
      <c r="H706" t="s">
        <v>1707</v>
      </c>
    </row>
    <row r="707" spans="1:9">
      <c r="A707" t="s">
        <v>709</v>
      </c>
      <c r="B707">
        <v>39.576226207088403</v>
      </c>
      <c r="C707">
        <v>1.0374531868153101</v>
      </c>
      <c r="D707">
        <v>0.26566610382904199</v>
      </c>
      <c r="E707">
        <v>3.9051018246682898</v>
      </c>
      <c r="F707" s="1">
        <v>9.4185718679233604E-5</v>
      </c>
      <c r="G707">
        <v>4.9859859366576395E-4</v>
      </c>
      <c r="H707" t="s">
        <v>1613</v>
      </c>
    </row>
    <row r="708" spans="1:9">
      <c r="A708" t="s">
        <v>710</v>
      </c>
      <c r="B708">
        <v>1047.9278612795199</v>
      </c>
      <c r="C708">
        <v>1.0371500725426499</v>
      </c>
      <c r="D708">
        <v>7.4601048768248801E-2</v>
      </c>
      <c r="E708">
        <v>13.9026205350624</v>
      </c>
      <c r="F708" s="1">
        <v>6.1064038098513702E-44</v>
      </c>
      <c r="G708" s="1">
        <v>7.6650892569083501E-42</v>
      </c>
      <c r="H708" t="s">
        <v>1626</v>
      </c>
    </row>
    <row r="709" spans="1:9">
      <c r="A709" t="s">
        <v>711</v>
      </c>
      <c r="B709">
        <v>170.91257699920999</v>
      </c>
      <c r="C709">
        <v>1.0366959463326599</v>
      </c>
      <c r="D709">
        <v>0.15464535848784799</v>
      </c>
      <c r="E709">
        <v>6.7036990729606796</v>
      </c>
      <c r="F709" s="1">
        <v>2.0320853209557699E-11</v>
      </c>
      <c r="G709" s="1">
        <v>2.9477020163269599E-10</v>
      </c>
      <c r="H709" t="s">
        <v>1601</v>
      </c>
      <c r="I709" t="s">
        <v>2296</v>
      </c>
    </row>
    <row r="710" spans="1:9">
      <c r="A710" t="s">
        <v>712</v>
      </c>
      <c r="B710">
        <v>30.925223692341</v>
      </c>
      <c r="C710">
        <v>1.0366716381690899</v>
      </c>
      <c r="D710">
        <v>0.29197399884598102</v>
      </c>
      <c r="E710">
        <v>3.5505614961143799</v>
      </c>
      <c r="F710">
        <v>3.8441031617028398E-4</v>
      </c>
      <c r="G710">
        <v>1.7609955473549201E-3</v>
      </c>
      <c r="H710" t="s">
        <v>2338</v>
      </c>
      <c r="I710" t="s">
        <v>2339</v>
      </c>
    </row>
    <row r="711" spans="1:9">
      <c r="A711" t="s">
        <v>713</v>
      </c>
      <c r="B711">
        <v>112.834974058572</v>
      </c>
      <c r="C711">
        <v>1.0365023539781399</v>
      </c>
      <c r="D711">
        <v>0.18430294977901501</v>
      </c>
      <c r="E711">
        <v>5.6239053971785697</v>
      </c>
      <c r="F711" s="1">
        <v>1.8668791437963302E-8</v>
      </c>
      <c r="G711" s="1">
        <v>1.8591806731002601E-7</v>
      </c>
      <c r="H711" t="s">
        <v>2134</v>
      </c>
      <c r="I711" t="s">
        <v>2135</v>
      </c>
    </row>
    <row r="712" spans="1:9">
      <c r="A712" t="s">
        <v>714</v>
      </c>
      <c r="B712">
        <v>23.0906100290841</v>
      </c>
      <c r="C712">
        <v>1.0364419357985499</v>
      </c>
      <c r="D712">
        <v>0.31284884519688499</v>
      </c>
      <c r="E712">
        <v>3.3129159711179001</v>
      </c>
      <c r="F712">
        <v>9.23287148726372E-4</v>
      </c>
      <c r="G712">
        <v>3.8400587552232402E-3</v>
      </c>
      <c r="H712" t="s">
        <v>1763</v>
      </c>
    </row>
    <row r="713" spans="1:9">
      <c r="A713" t="s">
        <v>715</v>
      </c>
      <c r="B713">
        <v>53.195237974071098</v>
      </c>
      <c r="C713">
        <v>1.0364145004301</v>
      </c>
      <c r="D713">
        <v>0.23711681452816999</v>
      </c>
      <c r="E713">
        <v>4.3709025970697901</v>
      </c>
      <c r="F713" s="1">
        <v>1.2373398380557701E-5</v>
      </c>
      <c r="G713" s="1">
        <v>7.8997748626215695E-5</v>
      </c>
      <c r="H713" t="s">
        <v>1610</v>
      </c>
    </row>
    <row r="714" spans="1:9">
      <c r="A714" t="s">
        <v>716</v>
      </c>
      <c r="B714">
        <v>672.41911651324904</v>
      </c>
      <c r="C714">
        <v>1.0363875481340801</v>
      </c>
      <c r="D714">
        <v>0.102714509697771</v>
      </c>
      <c r="E714">
        <v>10.0899819429949</v>
      </c>
      <c r="F714" s="1">
        <v>6.1180771746135698E-24</v>
      </c>
      <c r="G714" s="1">
        <v>2.5842478833757501E-22</v>
      </c>
      <c r="H714" t="s">
        <v>2364</v>
      </c>
      <c r="I714" t="s">
        <v>2365</v>
      </c>
    </row>
    <row r="715" spans="1:9">
      <c r="A715" t="s">
        <v>717</v>
      </c>
      <c r="B715">
        <v>340.90663713316798</v>
      </c>
      <c r="C715">
        <v>1.0360151886900399</v>
      </c>
      <c r="D715">
        <v>0.118570644679183</v>
      </c>
      <c r="E715">
        <v>8.7375352600401008</v>
      </c>
      <c r="F715" s="1">
        <v>2.3825134096326401E-18</v>
      </c>
      <c r="G715" s="1">
        <v>6.7346924853966894E-17</v>
      </c>
      <c r="H715" t="s">
        <v>1731</v>
      </c>
    </row>
    <row r="716" spans="1:9">
      <c r="A716" t="s">
        <v>718</v>
      </c>
      <c r="B716">
        <v>356.03577241957601</v>
      </c>
      <c r="C716">
        <v>1.03552542948252</v>
      </c>
      <c r="D716">
        <v>0.114943419056068</v>
      </c>
      <c r="E716">
        <v>9.0090014546844497</v>
      </c>
      <c r="F716" s="1">
        <v>2.0794113092575799E-19</v>
      </c>
      <c r="G716" s="1">
        <v>6.26870562674152E-18</v>
      </c>
      <c r="H716" t="s">
        <v>1755</v>
      </c>
    </row>
    <row r="717" spans="1:9">
      <c r="A717" t="s">
        <v>719</v>
      </c>
      <c r="B717">
        <v>90.334871006494097</v>
      </c>
      <c r="C717">
        <v>1.03482712531983</v>
      </c>
      <c r="D717">
        <v>0.20050043966803399</v>
      </c>
      <c r="E717">
        <v>5.1612212274107003</v>
      </c>
      <c r="F717" s="1">
        <v>2.4534403573259803E-7</v>
      </c>
      <c r="G717" s="1">
        <v>2.0813492882424102E-6</v>
      </c>
      <c r="H717" t="s">
        <v>1700</v>
      </c>
    </row>
    <row r="718" spans="1:9">
      <c r="A718" t="s">
        <v>720</v>
      </c>
      <c r="B718">
        <v>122.29976360680899</v>
      </c>
      <c r="C718">
        <v>1.0346150434530399</v>
      </c>
      <c r="D718">
        <v>0.17357320683704</v>
      </c>
      <c r="E718">
        <v>5.9606840382017499</v>
      </c>
      <c r="F718" s="1">
        <v>2.5118423101771801E-9</v>
      </c>
      <c r="G718" s="1">
        <v>2.81432740532106E-8</v>
      </c>
      <c r="H718" t="s">
        <v>1772</v>
      </c>
    </row>
    <row r="719" spans="1:9">
      <c r="A719" t="s">
        <v>721</v>
      </c>
      <c r="B719">
        <v>25.245877018391099</v>
      </c>
      <c r="C719">
        <v>1.03453920027422</v>
      </c>
      <c r="D719">
        <v>0.30562209741019503</v>
      </c>
      <c r="E719">
        <v>3.3850274866927998</v>
      </c>
      <c r="F719">
        <v>7.1171127294517402E-4</v>
      </c>
      <c r="G719">
        <v>3.0275322730798199E-3</v>
      </c>
      <c r="H719" t="s">
        <v>1741</v>
      </c>
    </row>
    <row r="720" spans="1:9">
      <c r="A720" t="s">
        <v>722</v>
      </c>
      <c r="B720">
        <v>1173.4605318111501</v>
      </c>
      <c r="C720">
        <v>1.03374345493995</v>
      </c>
      <c r="D720">
        <v>8.9631286525332504E-2</v>
      </c>
      <c r="E720">
        <v>11.533288152098301</v>
      </c>
      <c r="F720" s="1">
        <v>8.9652834343026193E-31</v>
      </c>
      <c r="G720" s="1">
        <v>6.0360808285859301E-29</v>
      </c>
      <c r="H720" t="s">
        <v>2491</v>
      </c>
      <c r="I720" t="s">
        <v>2492</v>
      </c>
    </row>
    <row r="721" spans="1:9">
      <c r="A721" t="s">
        <v>723</v>
      </c>
      <c r="B721">
        <v>21.529165518595601</v>
      </c>
      <c r="C721">
        <v>1.0330188544107799</v>
      </c>
      <c r="D721">
        <v>0.31322388529338302</v>
      </c>
      <c r="E721">
        <v>3.29802069035444</v>
      </c>
      <c r="F721">
        <v>9.7368959337990404E-4</v>
      </c>
      <c r="G721">
        <v>4.02258002709459E-3</v>
      </c>
      <c r="H721" t="s">
        <v>1827</v>
      </c>
      <c r="I721" t="s">
        <v>1828</v>
      </c>
    </row>
    <row r="722" spans="1:9">
      <c r="A722" t="s">
        <v>724</v>
      </c>
      <c r="B722">
        <v>409.82395337900101</v>
      </c>
      <c r="C722">
        <v>1.0327541831461</v>
      </c>
      <c r="D722">
        <v>0.10866440392441699</v>
      </c>
      <c r="E722">
        <v>9.5040707522257808</v>
      </c>
      <c r="F722" s="1">
        <v>2.0184199404160899E-21</v>
      </c>
      <c r="G722" s="1">
        <v>7.1296111663218798E-20</v>
      </c>
      <c r="H722" t="s">
        <v>2315</v>
      </c>
      <c r="I722" t="s">
        <v>2316</v>
      </c>
    </row>
    <row r="723" spans="1:9">
      <c r="A723" t="s">
        <v>725</v>
      </c>
      <c r="B723">
        <v>116.531175672093</v>
      </c>
      <c r="C723">
        <v>1.0315288084982099</v>
      </c>
      <c r="D723">
        <v>0.178391429453612</v>
      </c>
      <c r="E723">
        <v>5.7823899480913301</v>
      </c>
      <c r="F723" s="1">
        <v>7.3646748139205396E-9</v>
      </c>
      <c r="G723" s="1">
        <v>7.7807106521962194E-8</v>
      </c>
      <c r="H723" t="s">
        <v>1590</v>
      </c>
    </row>
    <row r="724" spans="1:9">
      <c r="A724" t="s">
        <v>726</v>
      </c>
      <c r="B724">
        <v>134.286340541192</v>
      </c>
      <c r="C724">
        <v>1.0313299105596001</v>
      </c>
      <c r="D724">
        <v>0.16923943180444601</v>
      </c>
      <c r="E724">
        <v>6.0939102640765501</v>
      </c>
      <c r="F724" s="1">
        <v>1.1018544187298401E-9</v>
      </c>
      <c r="G724" s="1">
        <v>1.29051141145702E-8</v>
      </c>
      <c r="H724" t="s">
        <v>1635</v>
      </c>
      <c r="I724" t="s">
        <v>2334</v>
      </c>
    </row>
    <row r="725" spans="1:9">
      <c r="A725" t="s">
        <v>727</v>
      </c>
      <c r="B725">
        <v>71.454074203763099</v>
      </c>
      <c r="C725">
        <v>1.03093381597237</v>
      </c>
      <c r="D725">
        <v>0.22320640312402901</v>
      </c>
      <c r="E725">
        <v>4.6187466019937897</v>
      </c>
      <c r="F725" s="1">
        <v>3.8606497151517002E-6</v>
      </c>
      <c r="G725" s="1">
        <v>2.6872153938358499E-5</v>
      </c>
      <c r="H725" t="s">
        <v>1611</v>
      </c>
      <c r="I725" t="s">
        <v>2488</v>
      </c>
    </row>
    <row r="726" spans="1:9">
      <c r="A726" t="s">
        <v>728</v>
      </c>
      <c r="B726">
        <v>355.74609796496998</v>
      </c>
      <c r="C726">
        <v>1.0287396689148001</v>
      </c>
      <c r="D726">
        <v>0.11631867992974899</v>
      </c>
      <c r="E726">
        <v>8.8441484165406994</v>
      </c>
      <c r="F726" s="1">
        <v>9.2228960827822203E-19</v>
      </c>
      <c r="G726" s="1">
        <v>2.6646853727861499E-17</v>
      </c>
      <c r="H726" t="s">
        <v>1597</v>
      </c>
    </row>
    <row r="727" spans="1:9">
      <c r="A727" t="s">
        <v>729</v>
      </c>
      <c r="B727">
        <v>181.95430539573701</v>
      </c>
      <c r="C727">
        <v>1.0286624105845199</v>
      </c>
      <c r="D727">
        <v>0.144646965289213</v>
      </c>
      <c r="E727">
        <v>7.11153814065697</v>
      </c>
      <c r="F727" s="1">
        <v>1.14756737467777E-12</v>
      </c>
      <c r="G727" s="1">
        <v>1.9522704387894901E-11</v>
      </c>
      <c r="H727" t="s">
        <v>2442</v>
      </c>
      <c r="I727" t="s">
        <v>2443</v>
      </c>
    </row>
    <row r="728" spans="1:9">
      <c r="A728" t="s">
        <v>730</v>
      </c>
      <c r="B728">
        <v>48.612317378630998</v>
      </c>
      <c r="C728">
        <v>1.0280322373121</v>
      </c>
      <c r="D728">
        <v>0.27399220077106301</v>
      </c>
      <c r="E728">
        <v>3.7520492715451002</v>
      </c>
      <c r="F728">
        <v>1.7539498135232999E-4</v>
      </c>
      <c r="G728">
        <v>8.6965536614283902E-4</v>
      </c>
      <c r="H728" t="s">
        <v>1579</v>
      </c>
    </row>
    <row r="729" spans="1:9">
      <c r="A729" t="s">
        <v>731</v>
      </c>
      <c r="B729">
        <v>279.03171119699198</v>
      </c>
      <c r="C729">
        <v>1.0276499401808401</v>
      </c>
      <c r="D729">
        <v>0.128527279509519</v>
      </c>
      <c r="E729">
        <v>7.9955784025190697</v>
      </c>
      <c r="F729" s="1">
        <v>1.2896697800642199E-15</v>
      </c>
      <c r="G729" s="1">
        <v>2.9540085745842203E-14</v>
      </c>
      <c r="H729" t="s">
        <v>2188</v>
      </c>
      <c r="I729" t="s">
        <v>2189</v>
      </c>
    </row>
    <row r="730" spans="1:9">
      <c r="A730" t="s">
        <v>732</v>
      </c>
      <c r="B730">
        <v>9.9260962390055596</v>
      </c>
      <c r="C730">
        <v>1.0273185967263401</v>
      </c>
      <c r="D730">
        <v>0.355054363829932</v>
      </c>
      <c r="E730">
        <v>2.89341211200666</v>
      </c>
      <c r="F730">
        <v>3.8108092432868499E-3</v>
      </c>
      <c r="G730">
        <v>1.3184141975606901E-2</v>
      </c>
      <c r="H730" t="s">
        <v>1765</v>
      </c>
    </row>
    <row r="731" spans="1:9">
      <c r="A731" t="s">
        <v>733</v>
      </c>
      <c r="B731">
        <v>17.8499107498439</v>
      </c>
      <c r="C731">
        <v>1.02727398208017</v>
      </c>
      <c r="D731">
        <v>0.32771920883202299</v>
      </c>
      <c r="E731">
        <v>3.1346163251807302</v>
      </c>
      <c r="F731">
        <v>1.7207901319311999E-3</v>
      </c>
      <c r="G731">
        <v>6.6203489439389598E-3</v>
      </c>
      <c r="H731" t="s">
        <v>2527</v>
      </c>
      <c r="I731" t="s">
        <v>2528</v>
      </c>
    </row>
    <row r="732" spans="1:9">
      <c r="A732" t="s">
        <v>734</v>
      </c>
      <c r="B732">
        <v>8.1472090395175396</v>
      </c>
      <c r="C732">
        <v>1.0271054244795299</v>
      </c>
      <c r="D732">
        <v>0.35608820021420101</v>
      </c>
      <c r="E732">
        <v>2.8844129737005799</v>
      </c>
      <c r="F732">
        <v>3.9214412791516596E-3</v>
      </c>
      <c r="G732">
        <v>1.35268719671156E-2</v>
      </c>
      <c r="H732" t="s">
        <v>1952</v>
      </c>
      <c r="I732" t="s">
        <v>1953</v>
      </c>
    </row>
    <row r="733" spans="1:9">
      <c r="A733" t="s">
        <v>735</v>
      </c>
      <c r="B733">
        <v>111.169816302781</v>
      </c>
      <c r="C733">
        <v>1.0265152601801499</v>
      </c>
      <c r="D733">
        <v>0.18640256528361199</v>
      </c>
      <c r="E733">
        <v>5.5069803284000098</v>
      </c>
      <c r="F733" s="1">
        <v>3.6504103327479299E-8</v>
      </c>
      <c r="G733" s="1">
        <v>3.4913825558757499E-7</v>
      </c>
      <c r="H733" t="s">
        <v>1713</v>
      </c>
    </row>
    <row r="734" spans="1:9">
      <c r="A734" t="s">
        <v>736</v>
      </c>
      <c r="B734">
        <v>17.0401843868238</v>
      </c>
      <c r="C734">
        <v>1.0262946995743101</v>
      </c>
      <c r="D734">
        <v>0.33432074695606601</v>
      </c>
      <c r="E734">
        <v>3.06979063943399</v>
      </c>
      <c r="F734">
        <v>2.1420887190165198E-3</v>
      </c>
      <c r="G734">
        <v>7.9997789477241101E-3</v>
      </c>
      <c r="H734" t="s">
        <v>1651</v>
      </c>
    </row>
    <row r="735" spans="1:9">
      <c r="A735" t="s">
        <v>737</v>
      </c>
      <c r="B735">
        <v>65.993860032479901</v>
      </c>
      <c r="C735">
        <v>1.0257909662507401</v>
      </c>
      <c r="D735">
        <v>0.22787554205086699</v>
      </c>
      <c r="E735">
        <v>4.5015404330744602</v>
      </c>
      <c r="F735" s="1">
        <v>6.74627278586767E-6</v>
      </c>
      <c r="G735" s="1">
        <v>4.4944134559642598E-5</v>
      </c>
      <c r="H735" t="s">
        <v>2416</v>
      </c>
      <c r="I735" t="s">
        <v>2417</v>
      </c>
    </row>
    <row r="736" spans="1:9">
      <c r="A736" t="s">
        <v>738</v>
      </c>
      <c r="B736">
        <v>15.677444143630099</v>
      </c>
      <c r="C736">
        <v>1.0256023999311501</v>
      </c>
      <c r="D736">
        <v>0.33399529134273598</v>
      </c>
      <c r="E736">
        <v>3.07070915822796</v>
      </c>
      <c r="F736">
        <v>2.13551056547634E-3</v>
      </c>
      <c r="G736">
        <v>7.97827034534275E-3</v>
      </c>
      <c r="H736" t="s">
        <v>1862</v>
      </c>
      <c r="I736" t="s">
        <v>1863</v>
      </c>
    </row>
    <row r="737" spans="1:9">
      <c r="A737" t="s">
        <v>739</v>
      </c>
      <c r="B737">
        <v>5.6404687349230596</v>
      </c>
      <c r="C737">
        <v>1.0253314221713301</v>
      </c>
      <c r="D737">
        <v>0.34763907735386301</v>
      </c>
      <c r="E737">
        <v>2.9494135986549002</v>
      </c>
      <c r="F737">
        <v>3.1837758172296002E-3</v>
      </c>
      <c r="G737">
        <v>1.12549134617673E-2</v>
      </c>
      <c r="H737" t="s">
        <v>1602</v>
      </c>
      <c r="I737" t="s">
        <v>2019</v>
      </c>
    </row>
    <row r="738" spans="1:9">
      <c r="A738" t="s">
        <v>740</v>
      </c>
      <c r="B738">
        <v>9.1508454473205401</v>
      </c>
      <c r="C738">
        <v>1.0249834755423299</v>
      </c>
      <c r="D738">
        <v>0.35610977867454002</v>
      </c>
      <c r="E738">
        <v>2.8782794995334702</v>
      </c>
      <c r="F738">
        <v>3.9985070051648799E-3</v>
      </c>
      <c r="G738">
        <v>1.37436306684334E-2</v>
      </c>
      <c r="H738" t="s">
        <v>2414</v>
      </c>
      <c r="I738" t="s">
        <v>2415</v>
      </c>
    </row>
    <row r="739" spans="1:9">
      <c r="A739" t="s">
        <v>741</v>
      </c>
      <c r="B739">
        <v>68.735942517092198</v>
      </c>
      <c r="C739">
        <v>1.0245430305358501</v>
      </c>
      <c r="D739">
        <v>0.234542845979962</v>
      </c>
      <c r="E739">
        <v>4.3682553021607697</v>
      </c>
      <c r="F739" s="1">
        <v>1.25243037155728E-5</v>
      </c>
      <c r="G739" s="1">
        <v>7.9777803885491803E-5</v>
      </c>
      <c r="H739" t="s">
        <v>1665</v>
      </c>
    </row>
    <row r="740" spans="1:9">
      <c r="A740" t="s">
        <v>742</v>
      </c>
      <c r="B740">
        <v>368.589287655688</v>
      </c>
      <c r="C740">
        <v>1.02391799180619</v>
      </c>
      <c r="D740">
        <v>0.11293413184202</v>
      </c>
      <c r="E740">
        <v>9.0665060695602602</v>
      </c>
      <c r="F740" s="1">
        <v>1.2289456208338001E-19</v>
      </c>
      <c r="G740" s="1">
        <v>3.7870615539091904E-18</v>
      </c>
      <c r="H740" t="s">
        <v>2276</v>
      </c>
      <c r="I740" t="s">
        <v>2277</v>
      </c>
    </row>
    <row r="741" spans="1:9">
      <c r="A741" t="s">
        <v>743</v>
      </c>
      <c r="B741">
        <v>16.184872224159601</v>
      </c>
      <c r="C741">
        <v>1.0225562680706499</v>
      </c>
      <c r="D741">
        <v>0.342436625257868</v>
      </c>
      <c r="E741">
        <v>2.9861182848085401</v>
      </c>
      <c r="F741">
        <v>2.8254333187547401E-3</v>
      </c>
      <c r="G741">
        <v>1.0123444198692599E-2</v>
      </c>
      <c r="H741" t="s">
        <v>2184</v>
      </c>
      <c r="I741" t="s">
        <v>2185</v>
      </c>
    </row>
    <row r="742" spans="1:9">
      <c r="A742" t="s">
        <v>744</v>
      </c>
      <c r="B742">
        <v>4.8724284374093498</v>
      </c>
      <c r="C742">
        <v>1.0223616809567699</v>
      </c>
      <c r="D742">
        <v>0.34658637919722202</v>
      </c>
      <c r="E742">
        <v>2.94980340348287</v>
      </c>
      <c r="F742">
        <v>3.1797619317726501E-3</v>
      </c>
      <c r="G742">
        <v>1.12425128262452E-2</v>
      </c>
      <c r="H742" t="s">
        <v>2102</v>
      </c>
      <c r="I742" t="s">
        <v>2103</v>
      </c>
    </row>
    <row r="743" spans="1:9">
      <c r="A743" t="s">
        <v>745</v>
      </c>
      <c r="B743">
        <v>320.01113674415001</v>
      </c>
      <c r="C743">
        <v>1.02229080566919</v>
      </c>
      <c r="D743">
        <v>0.11299051504063699</v>
      </c>
      <c r="E743">
        <v>9.0475807221652396</v>
      </c>
      <c r="F743" s="1">
        <v>1.46170820599404E-19</v>
      </c>
      <c r="G743" s="1">
        <v>4.4671572105606202E-18</v>
      </c>
      <c r="H743" t="s">
        <v>1560</v>
      </c>
    </row>
    <row r="744" spans="1:9">
      <c r="A744" t="s">
        <v>746</v>
      </c>
      <c r="B744">
        <v>83.329374273895198</v>
      </c>
      <c r="C744">
        <v>1.02095425195738</v>
      </c>
      <c r="D744">
        <v>0.20517896944356501</v>
      </c>
      <c r="E744">
        <v>4.9759205571904204</v>
      </c>
      <c r="F744" s="1">
        <v>6.4938278073967997E-7</v>
      </c>
      <c r="G744" s="1">
        <v>5.1583792000265303E-6</v>
      </c>
      <c r="H744" t="s">
        <v>2140</v>
      </c>
      <c r="I744" t="s">
        <v>2141</v>
      </c>
    </row>
    <row r="745" spans="1:9">
      <c r="A745" t="s">
        <v>747</v>
      </c>
      <c r="B745">
        <v>13.8410088250019</v>
      </c>
      <c r="C745">
        <v>1.019565939966</v>
      </c>
      <c r="D745">
        <v>0.34633776350913997</v>
      </c>
      <c r="E745">
        <v>2.9438485992275898</v>
      </c>
      <c r="F745">
        <v>3.2415853278094302E-3</v>
      </c>
      <c r="G745">
        <v>1.14410711379301E-2</v>
      </c>
      <c r="H745" t="s">
        <v>2144</v>
      </c>
      <c r="I745" t="s">
        <v>2145</v>
      </c>
    </row>
    <row r="746" spans="1:9">
      <c r="A746" t="s">
        <v>748</v>
      </c>
      <c r="B746">
        <v>61.831515505806699</v>
      </c>
      <c r="C746">
        <v>1.01948382772892</v>
      </c>
      <c r="D746">
        <v>0.236756522918495</v>
      </c>
      <c r="E746">
        <v>4.3060432513611504</v>
      </c>
      <c r="F746" s="1">
        <v>1.6620057442262301E-5</v>
      </c>
      <c r="G746">
        <v>1.03348568780348E-4</v>
      </c>
      <c r="H746" t="s">
        <v>1611</v>
      </c>
    </row>
    <row r="747" spans="1:9">
      <c r="A747" t="s">
        <v>749</v>
      </c>
      <c r="B747">
        <v>128.60332129428599</v>
      </c>
      <c r="C747">
        <v>1.0194028204094101</v>
      </c>
      <c r="D747">
        <v>0.16962663322859101</v>
      </c>
      <c r="E747">
        <v>6.0096861029815196</v>
      </c>
      <c r="F747" s="1">
        <v>1.85882874936181E-9</v>
      </c>
      <c r="G747" s="1">
        <v>2.1135853200266499E-8</v>
      </c>
      <c r="H747" t="s">
        <v>1899</v>
      </c>
      <c r="I747" t="s">
        <v>1900</v>
      </c>
    </row>
    <row r="748" spans="1:9">
      <c r="A748" t="s">
        <v>750</v>
      </c>
      <c r="B748">
        <v>36.326837816877699</v>
      </c>
      <c r="C748">
        <v>1.0193588803196101</v>
      </c>
      <c r="D748">
        <v>0.27148623788080301</v>
      </c>
      <c r="E748">
        <v>3.7547350034264402</v>
      </c>
      <c r="F748">
        <v>1.7352496932355801E-4</v>
      </c>
      <c r="G748">
        <v>8.6115205906428505E-4</v>
      </c>
      <c r="H748" t="s">
        <v>2263</v>
      </c>
      <c r="I748" t="s">
        <v>2264</v>
      </c>
    </row>
    <row r="749" spans="1:9">
      <c r="A749" t="s">
        <v>751</v>
      </c>
      <c r="B749">
        <v>192.529271061446</v>
      </c>
      <c r="C749">
        <v>1.01835735659162</v>
      </c>
      <c r="D749">
        <v>0.15073171050222001</v>
      </c>
      <c r="E749">
        <v>6.7560923524225602</v>
      </c>
      <c r="F749" s="1">
        <v>1.4176307696651499E-11</v>
      </c>
      <c r="G749" s="1">
        <v>2.08588877088876E-10</v>
      </c>
      <c r="H749" t="s">
        <v>1930</v>
      </c>
      <c r="I749" t="s">
        <v>1931</v>
      </c>
    </row>
    <row r="750" spans="1:9">
      <c r="A750" t="s">
        <v>752</v>
      </c>
      <c r="B750">
        <v>343.80798016882699</v>
      </c>
      <c r="C750">
        <v>1.0178780825148199</v>
      </c>
      <c r="D750">
        <v>0.11249825073280199</v>
      </c>
      <c r="E750">
        <v>9.0479458647975708</v>
      </c>
      <c r="F750" s="1">
        <v>1.45682965461229E-19</v>
      </c>
      <c r="G750" s="1">
        <v>4.4583803396936499E-18</v>
      </c>
      <c r="H750" t="s">
        <v>1651</v>
      </c>
    </row>
    <row r="751" spans="1:9">
      <c r="A751" t="s">
        <v>753</v>
      </c>
      <c r="B751">
        <v>66.568277867762902</v>
      </c>
      <c r="C751">
        <v>1.0175232786877799</v>
      </c>
      <c r="D751">
        <v>0.22547196207067</v>
      </c>
      <c r="E751">
        <v>4.5128594675060203</v>
      </c>
      <c r="F751" s="1">
        <v>6.3959403965133202E-6</v>
      </c>
      <c r="G751" s="1">
        <v>4.2854343706192102E-5</v>
      </c>
      <c r="H751" t="s">
        <v>2550</v>
      </c>
      <c r="I751" t="s">
        <v>2265</v>
      </c>
    </row>
    <row r="752" spans="1:9">
      <c r="A752" t="s">
        <v>754</v>
      </c>
      <c r="B752">
        <v>9.0053596418392292</v>
      </c>
      <c r="C752">
        <v>1.0174919032073999</v>
      </c>
      <c r="D752">
        <v>0.35506467388254698</v>
      </c>
      <c r="E752">
        <v>2.8656523108350198</v>
      </c>
      <c r="F752">
        <v>4.1615102848697296E-3</v>
      </c>
      <c r="G752">
        <v>1.4205013905244399E-2</v>
      </c>
      <c r="H752" t="s">
        <v>2412</v>
      </c>
      <c r="I752" t="s">
        <v>2413</v>
      </c>
    </row>
    <row r="753" spans="1:9">
      <c r="A753" t="s">
        <v>755</v>
      </c>
      <c r="B753">
        <v>131.60625524494799</v>
      </c>
      <c r="C753">
        <v>1.0172592851244899</v>
      </c>
      <c r="D753">
        <v>0.17195226317180101</v>
      </c>
      <c r="E753">
        <v>5.9159400775558604</v>
      </c>
      <c r="F753" s="1">
        <v>3.2998534090476099E-9</v>
      </c>
      <c r="G753" s="1">
        <v>3.64394349116401E-8</v>
      </c>
      <c r="H753" t="s">
        <v>1926</v>
      </c>
      <c r="I753" t="s">
        <v>1927</v>
      </c>
    </row>
    <row r="754" spans="1:9">
      <c r="A754" t="s">
        <v>756</v>
      </c>
      <c r="B754">
        <v>11.3726784646326</v>
      </c>
      <c r="C754">
        <v>1.0167773233258</v>
      </c>
      <c r="D754">
        <v>0.35380523391924901</v>
      </c>
      <c r="E754">
        <v>2.8738334706429698</v>
      </c>
      <c r="F754">
        <v>4.0552272260448103E-3</v>
      </c>
      <c r="G754">
        <v>1.39041726092999E-2</v>
      </c>
      <c r="H754" t="s">
        <v>2354</v>
      </c>
      <c r="I754" t="s">
        <v>2355</v>
      </c>
    </row>
    <row r="755" spans="1:9">
      <c r="A755" t="s">
        <v>757</v>
      </c>
      <c r="B755">
        <v>492.38198395599397</v>
      </c>
      <c r="C755">
        <v>1.01645018677252</v>
      </c>
      <c r="D755">
        <v>0.10018423079260801</v>
      </c>
      <c r="E755">
        <v>10.145810161248701</v>
      </c>
      <c r="F755" s="1">
        <v>3.4589630620719298E-24</v>
      </c>
      <c r="G755" s="1">
        <v>1.47507181023252E-22</v>
      </c>
      <c r="H755" t="s">
        <v>1609</v>
      </c>
    </row>
    <row r="756" spans="1:9">
      <c r="A756" t="s">
        <v>758</v>
      </c>
      <c r="B756">
        <v>31.9384477427935</v>
      </c>
      <c r="C756">
        <v>1.0133015462228501</v>
      </c>
      <c r="D756">
        <v>0.28187431109660799</v>
      </c>
      <c r="E756">
        <v>3.5948701471967599</v>
      </c>
      <c r="F756">
        <v>3.2455341333484898E-4</v>
      </c>
      <c r="G756">
        <v>1.5129936503301899E-3</v>
      </c>
      <c r="H756" t="s">
        <v>1649</v>
      </c>
    </row>
    <row r="757" spans="1:9">
      <c r="A757" t="s">
        <v>759</v>
      </c>
      <c r="B757">
        <v>107.682869846888</v>
      </c>
      <c r="C757">
        <v>1.0132893541449799</v>
      </c>
      <c r="D757">
        <v>0.178659762645866</v>
      </c>
      <c r="E757">
        <v>5.6716148008854903</v>
      </c>
      <c r="F757" s="1">
        <v>1.4145775883133501E-8</v>
      </c>
      <c r="G757" s="1">
        <v>1.43184896843489E-7</v>
      </c>
      <c r="H757" t="s">
        <v>1677</v>
      </c>
    </row>
    <row r="758" spans="1:9">
      <c r="A758" t="s">
        <v>760</v>
      </c>
      <c r="B758">
        <v>1710.37953517752</v>
      </c>
      <c r="C758">
        <v>1.01272905453335</v>
      </c>
      <c r="D758">
        <v>7.4715846125301397E-2</v>
      </c>
      <c r="E758">
        <v>13.554407894076</v>
      </c>
      <c r="F758" s="1">
        <v>7.4611773020199199E-42</v>
      </c>
      <c r="G758" s="1">
        <v>8.5449709946535308E-40</v>
      </c>
      <c r="H758" t="s">
        <v>2092</v>
      </c>
      <c r="I758" t="s">
        <v>2093</v>
      </c>
    </row>
    <row r="759" spans="1:9">
      <c r="A759" t="s">
        <v>761</v>
      </c>
      <c r="B759">
        <v>95.402778966794003</v>
      </c>
      <c r="C759">
        <v>1.01071259567564</v>
      </c>
      <c r="D759">
        <v>0.196040824217112</v>
      </c>
      <c r="E759">
        <v>5.1556230683681097</v>
      </c>
      <c r="F759" s="1">
        <v>2.5278894827768501E-7</v>
      </c>
      <c r="G759" s="1">
        <v>2.1371631860097402E-6</v>
      </c>
      <c r="H759" t="s">
        <v>1952</v>
      </c>
      <c r="I759" t="s">
        <v>1954</v>
      </c>
    </row>
    <row r="760" spans="1:9">
      <c r="A760" t="s">
        <v>762</v>
      </c>
      <c r="B760">
        <v>152.13930913296599</v>
      </c>
      <c r="C760">
        <v>1.0099728046785501</v>
      </c>
      <c r="D760">
        <v>0.16399378788351299</v>
      </c>
      <c r="E760">
        <v>6.1586040405136799</v>
      </c>
      <c r="F760" s="1">
        <v>7.3388963770129205E-10</v>
      </c>
      <c r="G760" s="1">
        <v>8.78532325993928E-9</v>
      </c>
      <c r="H760" t="s">
        <v>2374</v>
      </c>
      <c r="I760" t="s">
        <v>2375</v>
      </c>
    </row>
    <row r="761" spans="1:9">
      <c r="A761" t="s">
        <v>763</v>
      </c>
      <c r="B761">
        <v>112.38626409858099</v>
      </c>
      <c r="C761">
        <v>1.00996653315984</v>
      </c>
      <c r="D761">
        <v>0.17784426024036301</v>
      </c>
      <c r="E761">
        <v>5.6789380314823497</v>
      </c>
      <c r="F761" s="1">
        <v>1.3553356625154099E-8</v>
      </c>
      <c r="G761" s="1">
        <v>1.3750158789848201E-7</v>
      </c>
      <c r="H761" t="s">
        <v>1989</v>
      </c>
      <c r="I761" t="s">
        <v>1990</v>
      </c>
    </row>
    <row r="762" spans="1:9">
      <c r="A762" t="s">
        <v>764</v>
      </c>
      <c r="B762">
        <v>38.187394431763302</v>
      </c>
      <c r="C762">
        <v>1.00985716517627</v>
      </c>
      <c r="D762">
        <v>0.28043061151216297</v>
      </c>
      <c r="E762">
        <v>3.6010946156371202</v>
      </c>
      <c r="F762">
        <v>3.1688022169069202E-4</v>
      </c>
      <c r="G762">
        <v>1.48233843396832E-3</v>
      </c>
      <c r="H762" t="s">
        <v>1737</v>
      </c>
    </row>
    <row r="763" spans="1:9">
      <c r="A763" t="s">
        <v>765</v>
      </c>
      <c r="B763">
        <v>5.6130673830289002</v>
      </c>
      <c r="C763">
        <v>1.00941797784842</v>
      </c>
      <c r="D763">
        <v>0.35001344859860301</v>
      </c>
      <c r="E763">
        <v>2.8839405511129899</v>
      </c>
      <c r="F763">
        <v>3.9273288577819504E-3</v>
      </c>
      <c r="G763">
        <v>1.3540874078553601E-2</v>
      </c>
      <c r="H763" t="s">
        <v>1610</v>
      </c>
    </row>
    <row r="764" spans="1:9">
      <c r="A764" t="s">
        <v>766</v>
      </c>
      <c r="B764">
        <v>771.75259288956397</v>
      </c>
      <c r="C764">
        <v>1.00767792052602</v>
      </c>
      <c r="D764">
        <v>8.6884024596008899E-2</v>
      </c>
      <c r="E764">
        <v>11.5979655087514</v>
      </c>
      <c r="F764" s="1">
        <v>4.2199107632469899E-31</v>
      </c>
      <c r="G764" s="1">
        <v>2.89376473264882E-29</v>
      </c>
      <c r="H764" t="s">
        <v>1560</v>
      </c>
    </row>
    <row r="765" spans="1:9">
      <c r="A765" t="s">
        <v>767</v>
      </c>
      <c r="B765">
        <v>62.9214358171104</v>
      </c>
      <c r="C765">
        <v>1.00748789893113</v>
      </c>
      <c r="D765">
        <v>0.22267971642548501</v>
      </c>
      <c r="E765">
        <v>4.5243810936335001</v>
      </c>
      <c r="F765" s="1">
        <v>6.05724953168061E-6</v>
      </c>
      <c r="G765" s="1">
        <v>4.0757107842180501E-5</v>
      </c>
      <c r="H765" t="s">
        <v>1689</v>
      </c>
    </row>
    <row r="766" spans="1:9">
      <c r="A766" t="s">
        <v>768</v>
      </c>
      <c r="B766">
        <v>431.26008281516602</v>
      </c>
      <c r="C766">
        <v>1.0069946888150401</v>
      </c>
      <c r="D766">
        <v>0.110397256864633</v>
      </c>
      <c r="E766">
        <v>9.1215553485155496</v>
      </c>
      <c r="F766" s="1">
        <v>7.4053797973305104E-20</v>
      </c>
      <c r="G766" s="1">
        <v>2.3337975650650999E-18</v>
      </c>
      <c r="H766" t="s">
        <v>1834</v>
      </c>
      <c r="I766" t="s">
        <v>1835</v>
      </c>
    </row>
    <row r="767" spans="1:9">
      <c r="A767" t="s">
        <v>769</v>
      </c>
      <c r="B767">
        <v>7.0415429384480603</v>
      </c>
      <c r="C767">
        <v>1.0069829640797601</v>
      </c>
      <c r="D767">
        <v>0.35560574252447003</v>
      </c>
      <c r="E767">
        <v>2.8317398839825101</v>
      </c>
      <c r="F767">
        <v>4.6295492828604002E-3</v>
      </c>
      <c r="G767">
        <v>1.55470565245756E-2</v>
      </c>
      <c r="H767" t="s">
        <v>1616</v>
      </c>
    </row>
    <row r="768" spans="1:9">
      <c r="A768" t="s">
        <v>770</v>
      </c>
      <c r="B768">
        <v>2517.5551883292601</v>
      </c>
      <c r="C768">
        <v>1.0069584230391699</v>
      </c>
      <c r="D768">
        <v>9.5638190254180105E-2</v>
      </c>
      <c r="E768">
        <v>10.528831843879001</v>
      </c>
      <c r="F768" s="1">
        <v>6.3619053423252703E-26</v>
      </c>
      <c r="G768" s="1">
        <v>3.0397594171136101E-24</v>
      </c>
      <c r="H768" t="s">
        <v>1740</v>
      </c>
    </row>
    <row r="769" spans="1:9">
      <c r="A769" t="s">
        <v>771</v>
      </c>
      <c r="B769">
        <v>24.0111443723066</v>
      </c>
      <c r="C769">
        <v>1.0069462433720999</v>
      </c>
      <c r="D769">
        <v>0.30532890757393799</v>
      </c>
      <c r="E769">
        <v>3.2979066783195501</v>
      </c>
      <c r="F769">
        <v>9.7408502809810996E-4</v>
      </c>
      <c r="G769">
        <v>4.0234655427186898E-3</v>
      </c>
      <c r="H769" t="s">
        <v>1739</v>
      </c>
    </row>
    <row r="770" spans="1:9">
      <c r="A770" t="s">
        <v>772</v>
      </c>
      <c r="B770">
        <v>937.36665702292203</v>
      </c>
      <c r="C770">
        <v>1.0061474572140601</v>
      </c>
      <c r="D770">
        <v>0.19393724296781401</v>
      </c>
      <c r="E770">
        <v>5.1880053661536598</v>
      </c>
      <c r="F770" s="1">
        <v>2.12558480052932E-7</v>
      </c>
      <c r="G770" s="1">
        <v>1.82200011952779E-6</v>
      </c>
      <c r="H770" t="s">
        <v>2090</v>
      </c>
      <c r="I770" t="s">
        <v>2091</v>
      </c>
    </row>
    <row r="771" spans="1:9">
      <c r="A771" t="s">
        <v>773</v>
      </c>
      <c r="B771">
        <v>20.576433977096201</v>
      </c>
      <c r="C771">
        <v>1.0053873478278501</v>
      </c>
      <c r="D771">
        <v>0.31505369458535099</v>
      </c>
      <c r="E771">
        <v>3.1911619038496202</v>
      </c>
      <c r="F771">
        <v>1.4170184972826E-3</v>
      </c>
      <c r="G771">
        <v>5.5861101796708199E-3</v>
      </c>
      <c r="H771" t="s">
        <v>2437</v>
      </c>
      <c r="I771" t="s">
        <v>2439</v>
      </c>
    </row>
    <row r="772" spans="1:9">
      <c r="A772" t="s">
        <v>774</v>
      </c>
      <c r="B772">
        <v>18.439395356268498</v>
      </c>
      <c r="C772">
        <v>1.00527263094159</v>
      </c>
      <c r="D772">
        <v>0.326061340600031</v>
      </c>
      <c r="E772">
        <v>3.0830782609543799</v>
      </c>
      <c r="F772">
        <v>2.04871269395041E-3</v>
      </c>
      <c r="G772">
        <v>7.6928001747828701E-3</v>
      </c>
      <c r="H772" t="s">
        <v>1666</v>
      </c>
    </row>
    <row r="773" spans="1:9">
      <c r="A773" t="s">
        <v>775</v>
      </c>
      <c r="B773">
        <v>36.3918469054409</v>
      </c>
      <c r="C773">
        <v>1.0044714358476099</v>
      </c>
      <c r="D773">
        <v>0.27750624113583799</v>
      </c>
      <c r="E773">
        <v>3.6196354782375</v>
      </c>
      <c r="F773">
        <v>2.9501831949668998E-4</v>
      </c>
      <c r="G773">
        <v>1.38959445040862E-3</v>
      </c>
      <c r="H773" t="s">
        <v>1788</v>
      </c>
    </row>
    <row r="774" spans="1:9">
      <c r="A774" t="s">
        <v>776</v>
      </c>
      <c r="B774">
        <v>88.454627883009096</v>
      </c>
      <c r="C774">
        <v>1.0042515930937199</v>
      </c>
      <c r="D774">
        <v>0.202181583917625</v>
      </c>
      <c r="E774">
        <v>4.9670774836885396</v>
      </c>
      <c r="F774" s="1">
        <v>6.7969435777973903E-7</v>
      </c>
      <c r="G774" s="1">
        <v>5.3760944254717801E-6</v>
      </c>
      <c r="H774" t="s">
        <v>1619</v>
      </c>
    </row>
    <row r="775" spans="1:9">
      <c r="A775" t="s">
        <v>777</v>
      </c>
      <c r="B775">
        <v>1498.3595445997701</v>
      </c>
      <c r="C775">
        <v>1.00361427990567</v>
      </c>
      <c r="D775">
        <v>9.7964687814593499E-2</v>
      </c>
      <c r="E775">
        <v>10.2446534796813</v>
      </c>
      <c r="F775" s="1">
        <v>1.25072244786401E-24</v>
      </c>
      <c r="G775" s="1">
        <v>5.45944034315177E-23</v>
      </c>
      <c r="H775" t="s">
        <v>1764</v>
      </c>
    </row>
    <row r="776" spans="1:9">
      <c r="A776" t="s">
        <v>778</v>
      </c>
      <c r="B776">
        <v>6.8179775076830502</v>
      </c>
      <c r="C776">
        <v>1.0034424647039299</v>
      </c>
      <c r="D776">
        <v>0.35370129403046202</v>
      </c>
      <c r="E776">
        <v>2.8369770810550299</v>
      </c>
      <c r="F776">
        <v>4.5542881072061598E-3</v>
      </c>
      <c r="G776">
        <v>1.5329067287669499E-2</v>
      </c>
      <c r="H776" t="s">
        <v>1745</v>
      </c>
    </row>
    <row r="777" spans="1:9">
      <c r="A777" t="s">
        <v>779</v>
      </c>
      <c r="B777">
        <v>362.94077201974301</v>
      </c>
      <c r="C777">
        <v>1.0033174460080101</v>
      </c>
      <c r="D777">
        <v>0.11373963917436999</v>
      </c>
      <c r="E777">
        <v>8.8211766213699896</v>
      </c>
      <c r="F777" s="1">
        <v>1.13263200873626E-18</v>
      </c>
      <c r="G777" s="1">
        <v>3.2512684715894501E-17</v>
      </c>
      <c r="H777" t="s">
        <v>1940</v>
      </c>
      <c r="I777" t="s">
        <v>1941</v>
      </c>
    </row>
    <row r="778" spans="1:9">
      <c r="A778" t="s">
        <v>780</v>
      </c>
      <c r="B778">
        <v>36.0335735549669</v>
      </c>
      <c r="C778">
        <v>1.0031250582162401</v>
      </c>
      <c r="D778">
        <v>0.27548984271134402</v>
      </c>
      <c r="E778">
        <v>3.6412415366881801</v>
      </c>
      <c r="F778">
        <v>2.7132643166452499E-4</v>
      </c>
      <c r="G778">
        <v>1.28975837798939E-3</v>
      </c>
      <c r="H778" t="s">
        <v>1628</v>
      </c>
    </row>
    <row r="779" spans="1:9">
      <c r="A779" t="s">
        <v>781</v>
      </c>
      <c r="B779">
        <v>653.323806913044</v>
      </c>
      <c r="C779">
        <v>1.00303861159921</v>
      </c>
      <c r="D779">
        <v>0.216380869812519</v>
      </c>
      <c r="E779">
        <v>4.6355235214105504</v>
      </c>
      <c r="F779" s="1">
        <v>3.5603523456552402E-6</v>
      </c>
      <c r="G779" s="1">
        <v>2.49775523889385E-5</v>
      </c>
      <c r="H779" t="s">
        <v>1774</v>
      </c>
    </row>
    <row r="780" spans="1:9">
      <c r="A780" t="s">
        <v>782</v>
      </c>
      <c r="B780">
        <v>33.140345500104502</v>
      </c>
      <c r="C780">
        <v>1.003037881832</v>
      </c>
      <c r="D780">
        <v>0.27924335864842798</v>
      </c>
      <c r="E780">
        <v>3.5919847357760699</v>
      </c>
      <c r="F780">
        <v>3.2816907606573998E-4</v>
      </c>
      <c r="G780">
        <v>1.5282457623199801E-3</v>
      </c>
      <c r="H780" t="s">
        <v>1613</v>
      </c>
    </row>
    <row r="781" spans="1:9">
      <c r="A781" t="s">
        <v>783</v>
      </c>
      <c r="B781">
        <v>13.5031976431394</v>
      </c>
      <c r="C781">
        <v>1.00301424908142</v>
      </c>
      <c r="D781">
        <v>0.34237548144339303</v>
      </c>
      <c r="E781">
        <v>2.9295738259436499</v>
      </c>
      <c r="F781">
        <v>3.3942717298496498E-3</v>
      </c>
      <c r="G781">
        <v>1.19137329058135E-2</v>
      </c>
      <c r="H781" t="s">
        <v>1611</v>
      </c>
      <c r="I781" t="s">
        <v>2432</v>
      </c>
    </row>
    <row r="782" spans="1:9">
      <c r="A782" t="s">
        <v>784</v>
      </c>
      <c r="B782">
        <v>112.191178922486</v>
      </c>
      <c r="C782">
        <v>1.0025490277525899</v>
      </c>
      <c r="D782">
        <v>0.189638600083886</v>
      </c>
      <c r="E782">
        <v>5.2866295538414398</v>
      </c>
      <c r="F782" s="1">
        <v>1.2459058760808201E-7</v>
      </c>
      <c r="G782" s="1">
        <v>1.10859231973875E-6</v>
      </c>
      <c r="H782" t="s">
        <v>1799</v>
      </c>
      <c r="I782" t="s">
        <v>1800</v>
      </c>
    </row>
    <row r="783" spans="1:9">
      <c r="A783" t="s">
        <v>785</v>
      </c>
      <c r="B783">
        <v>103.68711924972</v>
      </c>
      <c r="C783">
        <v>1.0023969769341301</v>
      </c>
      <c r="D783">
        <v>0.20967675308206901</v>
      </c>
      <c r="E783">
        <v>4.7806776965006996</v>
      </c>
      <c r="F783" s="1">
        <v>1.7470525842618301E-6</v>
      </c>
      <c r="G783" s="1">
        <v>1.29343599857145E-5</v>
      </c>
      <c r="H783" t="s">
        <v>1768</v>
      </c>
    </row>
    <row r="784" spans="1:9">
      <c r="A784" t="s">
        <v>786</v>
      </c>
      <c r="B784">
        <v>25.363501701665001</v>
      </c>
      <c r="C784">
        <v>1.0022390019471801</v>
      </c>
      <c r="D784">
        <v>0.30605732557932303</v>
      </c>
      <c r="E784">
        <v>3.27467738290559</v>
      </c>
      <c r="F784">
        <v>1.05782704126089E-3</v>
      </c>
      <c r="G784">
        <v>4.32354694678705E-3</v>
      </c>
      <c r="H784" t="s">
        <v>1598</v>
      </c>
    </row>
    <row r="785" spans="1:9">
      <c r="A785" t="s">
        <v>787</v>
      </c>
      <c r="B785">
        <v>36.344530883363703</v>
      </c>
      <c r="C785">
        <v>1.00142842144802</v>
      </c>
      <c r="D785">
        <v>0.26936653135657301</v>
      </c>
      <c r="E785">
        <v>3.71771658640986</v>
      </c>
      <c r="F785">
        <v>2.0103161608377501E-4</v>
      </c>
      <c r="G785">
        <v>9.8468263803997108E-4</v>
      </c>
      <c r="H785" t="s">
        <v>2239</v>
      </c>
      <c r="I785" t="s">
        <v>2244</v>
      </c>
    </row>
    <row r="786" spans="1:9">
      <c r="A786" t="s">
        <v>788</v>
      </c>
      <c r="B786">
        <v>20.118347454534501</v>
      </c>
      <c r="C786">
        <v>1.0012398128500799</v>
      </c>
      <c r="D786">
        <v>0.32160132148000897</v>
      </c>
      <c r="E786">
        <v>3.1132950830002</v>
      </c>
      <c r="F786">
        <v>1.8501093708729499E-3</v>
      </c>
      <c r="G786">
        <v>7.0495163783322297E-3</v>
      </c>
      <c r="H786" t="s">
        <v>2040</v>
      </c>
      <c r="I786" t="s">
        <v>2041</v>
      </c>
    </row>
    <row r="787" spans="1:9">
      <c r="A787" t="s">
        <v>789</v>
      </c>
      <c r="B787">
        <v>69.155010004763398</v>
      </c>
      <c r="C787">
        <v>1.00030538069022</v>
      </c>
      <c r="D787">
        <v>0.215112679202939</v>
      </c>
      <c r="E787">
        <v>4.6501460741257397</v>
      </c>
      <c r="F787" s="1">
        <v>3.3170001167286001E-6</v>
      </c>
      <c r="G787" s="1">
        <v>2.3403337120824399E-5</v>
      </c>
      <c r="H787" t="s">
        <v>1660</v>
      </c>
    </row>
    <row r="788" spans="1:9">
      <c r="A788" t="s">
        <v>790</v>
      </c>
      <c r="B788">
        <v>36.259005506006098</v>
      </c>
      <c r="C788">
        <v>1.0000971643259799</v>
      </c>
      <c r="D788">
        <v>0.28126264162169001</v>
      </c>
      <c r="E788">
        <v>3.5557412053007398</v>
      </c>
      <c r="F788">
        <v>3.7691496057930902E-4</v>
      </c>
      <c r="G788">
        <v>1.72956341561791E-3</v>
      </c>
      <c r="H788" t="s">
        <v>1635</v>
      </c>
    </row>
  </sheetData>
  <autoFilter ref="A2:I788">
    <sortState ref="A3:I788">
      <sortCondition descending="1" ref="C2:C788"/>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69"/>
  <sheetViews>
    <sheetView tabSelected="1" workbookViewId="0"/>
  </sheetViews>
  <sheetFormatPr defaultColWidth="8.77734375" defaultRowHeight="14.4"/>
  <cols>
    <col min="1" max="1" width="11" bestFit="1" customWidth="1"/>
    <col min="8" max="8" width="255.77734375" bestFit="1" customWidth="1"/>
    <col min="9" max="9" width="68.77734375" bestFit="1" customWidth="1"/>
  </cols>
  <sheetData>
    <row r="1" spans="1:9">
      <c r="A1" s="2" t="s">
        <v>3430</v>
      </c>
    </row>
    <row r="2" spans="1:9">
      <c r="A2" t="s">
        <v>2552</v>
      </c>
      <c r="B2" t="s">
        <v>0</v>
      </c>
      <c r="C2" t="s">
        <v>1</v>
      </c>
      <c r="D2" t="s">
        <v>791</v>
      </c>
      <c r="E2" t="s">
        <v>2</v>
      </c>
      <c r="F2" t="s">
        <v>3</v>
      </c>
      <c r="G2" t="s">
        <v>4</v>
      </c>
      <c r="H2" t="s">
        <v>1585</v>
      </c>
      <c r="I2" t="s">
        <v>1586</v>
      </c>
    </row>
    <row r="3" spans="1:9">
      <c r="A3" t="s">
        <v>792</v>
      </c>
      <c r="B3">
        <v>746.61243431822402</v>
      </c>
      <c r="C3">
        <v>-5.3373393180808302</v>
      </c>
      <c r="D3">
        <v>0.153661740829906</v>
      </c>
      <c r="E3">
        <v>-34.734341087473098</v>
      </c>
      <c r="F3" s="1">
        <v>2.3890404555390502E-264</v>
      </c>
      <c r="G3" s="1">
        <v>1.7693233613722198E-260</v>
      </c>
      <c r="H3" t="s">
        <v>1772</v>
      </c>
    </row>
    <row r="4" spans="1:9">
      <c r="A4" t="s">
        <v>798</v>
      </c>
      <c r="B4">
        <v>358.32039872387998</v>
      </c>
      <c r="C4">
        <v>-4.4694148293716296</v>
      </c>
      <c r="D4">
        <v>0.17024972299852401</v>
      </c>
      <c r="E4">
        <v>-26.2521121952744</v>
      </c>
      <c r="F4" s="1">
        <v>6.7615569940254402E-152</v>
      </c>
      <c r="G4" s="1">
        <v>1.3657115753932501E-148</v>
      </c>
      <c r="H4" t="s">
        <v>2979</v>
      </c>
      <c r="I4" t="s">
        <v>2980</v>
      </c>
    </row>
    <row r="5" spans="1:9">
      <c r="A5" t="s">
        <v>903</v>
      </c>
      <c r="B5">
        <v>56.057482106657297</v>
      </c>
      <c r="C5">
        <v>-3.9113315375724098</v>
      </c>
      <c r="D5">
        <v>0.30408790334888203</v>
      </c>
      <c r="E5">
        <v>-12.862502896358</v>
      </c>
      <c r="F5" s="1">
        <v>7.3168496283049399E-38</v>
      </c>
      <c r="G5" s="1">
        <v>6.8304943294823206E-36</v>
      </c>
      <c r="H5" t="s">
        <v>3145</v>
      </c>
      <c r="I5" t="s">
        <v>3146</v>
      </c>
    </row>
    <row r="6" spans="1:9">
      <c r="A6" t="s">
        <v>809</v>
      </c>
      <c r="B6">
        <v>294.24650798007298</v>
      </c>
      <c r="C6">
        <v>-3.9059960385165802</v>
      </c>
      <c r="D6">
        <v>0.184839652163306</v>
      </c>
      <c r="E6">
        <v>-21.131807990342001</v>
      </c>
      <c r="F6" s="1">
        <v>4.05711454093538E-99</v>
      </c>
      <c r="G6" s="1">
        <v>3.0046990290167502E-96</v>
      </c>
      <c r="H6" t="s">
        <v>1584</v>
      </c>
      <c r="I6" t="s">
        <v>2845</v>
      </c>
    </row>
    <row r="7" spans="1:9">
      <c r="A7" t="s">
        <v>909</v>
      </c>
      <c r="B7">
        <v>52.273112253180898</v>
      </c>
      <c r="C7">
        <v>-3.8986471811008401</v>
      </c>
      <c r="D7">
        <v>0.30809459382022097</v>
      </c>
      <c r="E7">
        <v>-12.654059043229401</v>
      </c>
      <c r="F7" s="1">
        <v>1.06240832681771E-36</v>
      </c>
      <c r="G7" s="1">
        <v>9.4418352820943796E-35</v>
      </c>
      <c r="H7" t="s">
        <v>2693</v>
      </c>
    </row>
    <row r="8" spans="1:9">
      <c r="A8" t="s">
        <v>810</v>
      </c>
      <c r="B8">
        <v>221.38869089593101</v>
      </c>
      <c r="C8">
        <v>-3.8094083059617301</v>
      </c>
      <c r="D8">
        <v>0.18206197096903801</v>
      </c>
      <c r="E8">
        <v>-20.923690354915301</v>
      </c>
      <c r="F8" s="1">
        <v>3.2589346961905102E-97</v>
      </c>
      <c r="G8" s="1">
        <v>2.26271909624877E-94</v>
      </c>
      <c r="H8" t="s">
        <v>2596</v>
      </c>
    </row>
    <row r="9" spans="1:9">
      <c r="A9" t="s">
        <v>814</v>
      </c>
      <c r="B9">
        <v>257.10563490450602</v>
      </c>
      <c r="C9">
        <v>-3.7711180085943399</v>
      </c>
      <c r="D9">
        <v>0.189530890832494</v>
      </c>
      <c r="E9">
        <v>-19.897115409683899</v>
      </c>
      <c r="F9" s="1">
        <v>4.3103154220229102E-88</v>
      </c>
      <c r="G9" s="1">
        <v>2.45555353965397E-85</v>
      </c>
      <c r="H9" t="s">
        <v>2841</v>
      </c>
      <c r="I9" t="s">
        <v>2842</v>
      </c>
    </row>
    <row r="10" spans="1:9">
      <c r="A10" t="s">
        <v>807</v>
      </c>
      <c r="B10">
        <v>6567.61727337497</v>
      </c>
      <c r="C10">
        <v>-3.68289001562718</v>
      </c>
      <c r="D10">
        <v>0.162680853237303</v>
      </c>
      <c r="E10">
        <v>-22.638742927263401</v>
      </c>
      <c r="F10" s="1">
        <v>1.80106655688171E-113</v>
      </c>
      <c r="G10" s="1">
        <v>1.81891348912717E-110</v>
      </c>
      <c r="H10" t="s">
        <v>3179</v>
      </c>
      <c r="I10" t="s">
        <v>3180</v>
      </c>
    </row>
    <row r="11" spans="1:9">
      <c r="A11" t="s">
        <v>904</v>
      </c>
      <c r="B11">
        <v>79.368063446224696</v>
      </c>
      <c r="C11">
        <v>-3.67479531728344</v>
      </c>
      <c r="D11">
        <v>0.28577711966330899</v>
      </c>
      <c r="E11">
        <v>-12.8589556841112</v>
      </c>
      <c r="F11" s="1">
        <v>7.6604610546530395E-38</v>
      </c>
      <c r="G11" s="1">
        <v>7.1213440883799606E-36</v>
      </c>
      <c r="H11" t="s">
        <v>1755</v>
      </c>
    </row>
    <row r="12" spans="1:9">
      <c r="A12" t="s">
        <v>976</v>
      </c>
      <c r="B12">
        <v>30.741931271294501</v>
      </c>
      <c r="C12">
        <v>-3.5578105314922199</v>
      </c>
      <c r="D12">
        <v>0.33761660244828701</v>
      </c>
      <c r="E12">
        <v>-10.5380200668217</v>
      </c>
      <c r="F12" s="1">
        <v>5.7700873276543304E-26</v>
      </c>
      <c r="G12" s="1">
        <v>2.7688941737758899E-24</v>
      </c>
      <c r="H12" t="s">
        <v>3017</v>
      </c>
      <c r="I12" t="s">
        <v>3018</v>
      </c>
    </row>
    <row r="13" spans="1:9">
      <c r="A13" t="s">
        <v>852</v>
      </c>
      <c r="B13">
        <v>138.80598402472299</v>
      </c>
      <c r="C13">
        <v>-3.4894251716409701</v>
      </c>
      <c r="D13">
        <v>0.21701935871459099</v>
      </c>
      <c r="E13">
        <v>-16.078865923799999</v>
      </c>
      <c r="F13" s="1">
        <v>3.5888876021028297E-58</v>
      </c>
      <c r="G13" s="1">
        <v>7.0564517472142097E-56</v>
      </c>
      <c r="H13" t="s">
        <v>3141</v>
      </c>
      <c r="I13" t="s">
        <v>3142</v>
      </c>
    </row>
    <row r="14" spans="1:9">
      <c r="A14" t="s">
        <v>887</v>
      </c>
      <c r="B14">
        <v>80.475770194497699</v>
      </c>
      <c r="C14">
        <v>-3.4827341210874101</v>
      </c>
      <c r="D14">
        <v>0.25713949527861002</v>
      </c>
      <c r="E14">
        <v>-13.544143101447199</v>
      </c>
      <c r="F14" s="1">
        <v>8.5809383549871498E-42</v>
      </c>
      <c r="G14" s="1">
        <v>9.7271065495461503E-40</v>
      </c>
      <c r="H14" t="s">
        <v>3251</v>
      </c>
      <c r="I14" t="s">
        <v>3252</v>
      </c>
    </row>
    <row r="15" spans="1:9">
      <c r="A15" t="s">
        <v>995</v>
      </c>
      <c r="B15">
        <v>32.222934393698203</v>
      </c>
      <c r="C15">
        <v>-3.4417568881334999</v>
      </c>
      <c r="D15">
        <v>0.34223807444270399</v>
      </c>
      <c r="E15">
        <v>-10.056615979206899</v>
      </c>
      <c r="F15" s="1">
        <v>8.5900385600489098E-24</v>
      </c>
      <c r="G15" s="1">
        <v>3.59422743365662E-22</v>
      </c>
      <c r="H15" t="s">
        <v>1772</v>
      </c>
    </row>
    <row r="16" spans="1:9">
      <c r="A16" t="s">
        <v>854</v>
      </c>
      <c r="B16">
        <v>144.78890944074399</v>
      </c>
      <c r="C16">
        <v>-3.4266163495620598</v>
      </c>
      <c r="D16">
        <v>0.214735320955975</v>
      </c>
      <c r="E16">
        <v>-15.9573950587504</v>
      </c>
      <c r="F16" s="1">
        <v>2.5307577108942299E-57</v>
      </c>
      <c r="G16" s="1">
        <v>4.8058440017647903E-55</v>
      </c>
      <c r="H16" t="s">
        <v>1584</v>
      </c>
      <c r="I16" t="s">
        <v>2740</v>
      </c>
    </row>
    <row r="17" spans="1:9">
      <c r="A17" t="s">
        <v>853</v>
      </c>
      <c r="B17">
        <v>127.43792781712</v>
      </c>
      <c r="C17">
        <v>-3.4236152820579799</v>
      </c>
      <c r="D17">
        <v>0.21373364170383899</v>
      </c>
      <c r="E17">
        <v>-16.018139469133899</v>
      </c>
      <c r="F17" s="1">
        <v>9.5464186521965901E-58</v>
      </c>
      <c r="G17" s="1">
        <v>1.8605467510044199E-55</v>
      </c>
      <c r="H17" t="s">
        <v>2664</v>
      </c>
    </row>
    <row r="18" spans="1:9">
      <c r="A18" t="s">
        <v>824</v>
      </c>
      <c r="B18">
        <v>254.73554209202001</v>
      </c>
      <c r="C18">
        <v>-3.3833725632216201</v>
      </c>
      <c r="D18">
        <v>0.18081619612045699</v>
      </c>
      <c r="E18">
        <v>-18.711667626099501</v>
      </c>
      <c r="F18" s="1">
        <v>3.9773269013556999E-78</v>
      </c>
      <c r="G18" s="1">
        <v>1.6364490573022401E-75</v>
      </c>
      <c r="H18" t="s">
        <v>2843</v>
      </c>
      <c r="I18" t="s">
        <v>2844</v>
      </c>
    </row>
    <row r="19" spans="1:9">
      <c r="A19" t="s">
        <v>1006</v>
      </c>
      <c r="B19">
        <v>26.426829494347398</v>
      </c>
      <c r="C19">
        <v>-3.3502140115694301</v>
      </c>
      <c r="D19">
        <v>0.341837171270028</v>
      </c>
      <c r="E19">
        <v>-9.8006135468602604</v>
      </c>
      <c r="F19" s="1">
        <v>1.1190383876332599E-22</v>
      </c>
      <c r="G19" s="1">
        <v>4.3390567009486401E-21</v>
      </c>
      <c r="H19" t="s">
        <v>2704</v>
      </c>
    </row>
    <row r="20" spans="1:9">
      <c r="A20" t="s">
        <v>799</v>
      </c>
      <c r="B20">
        <v>441.85621789792202</v>
      </c>
      <c r="C20">
        <v>-3.3465169723075099</v>
      </c>
      <c r="D20">
        <v>0.127511100535359</v>
      </c>
      <c r="E20">
        <v>-26.244906978741898</v>
      </c>
      <c r="F20" s="1">
        <v>8.1715049167423107E-152</v>
      </c>
      <c r="G20" s="1">
        <v>1.5129541353348401E-148</v>
      </c>
      <c r="H20" t="s">
        <v>2732</v>
      </c>
      <c r="I20" t="s">
        <v>2733</v>
      </c>
    </row>
    <row r="21" spans="1:9">
      <c r="A21" t="s">
        <v>1016</v>
      </c>
      <c r="B21">
        <v>26.649904815834301</v>
      </c>
      <c r="C21">
        <v>-3.25064080572287</v>
      </c>
      <c r="D21">
        <v>0.33991653668766098</v>
      </c>
      <c r="E21">
        <v>-9.5630557942221692</v>
      </c>
      <c r="F21" s="1">
        <v>1.1433007422116599E-21</v>
      </c>
      <c r="G21" s="1">
        <v>4.1506300474605702E-20</v>
      </c>
      <c r="H21" t="s">
        <v>1572</v>
      </c>
    </row>
    <row r="22" spans="1:9">
      <c r="A22" t="s">
        <v>871</v>
      </c>
      <c r="B22">
        <v>114.502714621777</v>
      </c>
      <c r="C22">
        <v>-3.2052158027106699</v>
      </c>
      <c r="D22">
        <v>0.215661470470869</v>
      </c>
      <c r="E22">
        <v>-14.862255161816799</v>
      </c>
      <c r="F22" s="1">
        <v>5.7941406966614001E-50</v>
      </c>
      <c r="G22" s="1">
        <v>8.8782219309257297E-48</v>
      </c>
      <c r="H22" t="s">
        <v>2681</v>
      </c>
    </row>
    <row r="23" spans="1:9">
      <c r="A23" t="s">
        <v>868</v>
      </c>
      <c r="B23">
        <v>124.680304134473</v>
      </c>
      <c r="C23">
        <v>-3.1997043203865299</v>
      </c>
      <c r="D23">
        <v>0.212806486442432</v>
      </c>
      <c r="E23">
        <v>-15.0357462024641</v>
      </c>
      <c r="F23" s="1">
        <v>4.2819587390020698E-51</v>
      </c>
      <c r="G23" s="1">
        <v>6.7472737066062497E-49</v>
      </c>
      <c r="H23" t="s">
        <v>1629</v>
      </c>
    </row>
    <row r="24" spans="1:9">
      <c r="A24" t="s">
        <v>1011</v>
      </c>
      <c r="B24">
        <v>31.875574173949001</v>
      </c>
      <c r="C24">
        <v>-3.17195353645866</v>
      </c>
      <c r="D24">
        <v>0.32693028415675501</v>
      </c>
      <c r="E24">
        <v>-9.7022322194470902</v>
      </c>
      <c r="F24" s="1">
        <v>2.9497335024727802E-22</v>
      </c>
      <c r="G24" s="1">
        <v>1.11457787343436E-20</v>
      </c>
      <c r="H24" t="s">
        <v>1695</v>
      </c>
    </row>
    <row r="25" spans="1:9">
      <c r="A25" t="s">
        <v>938</v>
      </c>
      <c r="B25">
        <v>61.1193745979729</v>
      </c>
      <c r="C25">
        <v>-3.1576579230419499</v>
      </c>
      <c r="D25">
        <v>0.27154804345505701</v>
      </c>
      <c r="E25">
        <v>-11.628358219287099</v>
      </c>
      <c r="F25" s="1">
        <v>2.9573064380789201E-31</v>
      </c>
      <c r="G25" s="1">
        <v>2.0468982691974301E-29</v>
      </c>
      <c r="H25" t="s">
        <v>2572</v>
      </c>
    </row>
    <row r="26" spans="1:9">
      <c r="A26" t="s">
        <v>829</v>
      </c>
      <c r="B26">
        <v>219.71144023993</v>
      </c>
      <c r="C26">
        <v>-3.13713645777307</v>
      </c>
      <c r="D26">
        <v>0.17558213131679401</v>
      </c>
      <c r="E26">
        <v>-17.867059900946799</v>
      </c>
      <c r="F26" s="1">
        <v>2.1292469029444602E-71</v>
      </c>
      <c r="G26" s="1">
        <v>7.1678193469121195E-69</v>
      </c>
      <c r="H26" t="s">
        <v>2850</v>
      </c>
      <c r="I26" t="s">
        <v>2851</v>
      </c>
    </row>
    <row r="27" spans="1:9">
      <c r="A27" t="s">
        <v>1043</v>
      </c>
      <c r="B27">
        <v>24.2613917495914</v>
      </c>
      <c r="C27">
        <v>-3.0788112291546099</v>
      </c>
      <c r="D27">
        <v>0.33978699116648797</v>
      </c>
      <c r="E27">
        <v>-9.0610038323864508</v>
      </c>
      <c r="F27" s="1">
        <v>1.2925546636495201E-19</v>
      </c>
      <c r="G27" s="1">
        <v>3.9720580244764899E-18</v>
      </c>
      <c r="H27" t="s">
        <v>2594</v>
      </c>
    </row>
    <row r="28" spans="1:9">
      <c r="A28" t="s">
        <v>818</v>
      </c>
      <c r="B28">
        <v>287.35680527902701</v>
      </c>
      <c r="C28">
        <v>-3.0688793998938402</v>
      </c>
      <c r="D28">
        <v>0.15781354843098599</v>
      </c>
      <c r="E28">
        <v>-19.446235322665601</v>
      </c>
      <c r="F28" s="1">
        <v>3.1362935341157499E-84</v>
      </c>
      <c r="G28" s="1">
        <v>1.5148297769779101E-81</v>
      </c>
      <c r="H28" t="s">
        <v>2868</v>
      </c>
      <c r="I28" t="s">
        <v>2869</v>
      </c>
    </row>
    <row r="29" spans="1:9">
      <c r="A29" t="s">
        <v>950</v>
      </c>
      <c r="B29">
        <v>57.167246326166001</v>
      </c>
      <c r="C29">
        <v>-3.05849561777974</v>
      </c>
      <c r="D29">
        <v>0.27189365085554401</v>
      </c>
      <c r="E29">
        <v>-11.248867372062</v>
      </c>
      <c r="F29" s="1">
        <v>2.3458501327177799E-29</v>
      </c>
      <c r="G29" s="1">
        <v>1.45181332169147E-27</v>
      </c>
      <c r="H29" t="s">
        <v>3147</v>
      </c>
      <c r="I29" t="s">
        <v>3148</v>
      </c>
    </row>
    <row r="30" spans="1:9">
      <c r="A30" t="s">
        <v>1056</v>
      </c>
      <c r="B30">
        <v>22.033027634352202</v>
      </c>
      <c r="C30">
        <v>-3.0510221951835299</v>
      </c>
      <c r="D30">
        <v>0.34363351882187398</v>
      </c>
      <c r="E30">
        <v>-8.8787095206654207</v>
      </c>
      <c r="F30" s="1">
        <v>6.7640491283461801E-19</v>
      </c>
      <c r="G30" s="1">
        <v>1.9722262930917999E-17</v>
      </c>
      <c r="H30" t="s">
        <v>1695</v>
      </c>
    </row>
    <row r="31" spans="1:9">
      <c r="A31" t="s">
        <v>999</v>
      </c>
      <c r="B31">
        <v>46.937227413210202</v>
      </c>
      <c r="C31">
        <v>-2.9281067271796299</v>
      </c>
      <c r="D31">
        <v>0.29275815883293899</v>
      </c>
      <c r="E31">
        <v>-10.0017937633313</v>
      </c>
      <c r="F31" s="1">
        <v>1.49661214838268E-23</v>
      </c>
      <c r="G31" s="1">
        <v>6.1577275394011596E-22</v>
      </c>
      <c r="H31" t="s">
        <v>3080</v>
      </c>
      <c r="I31" t="s">
        <v>3081</v>
      </c>
    </row>
    <row r="32" spans="1:9">
      <c r="A32" t="s">
        <v>888</v>
      </c>
      <c r="B32">
        <v>114.708535507056</v>
      </c>
      <c r="C32">
        <v>-2.8819017117127199</v>
      </c>
      <c r="D32">
        <v>0.213827373494304</v>
      </c>
      <c r="E32">
        <v>-13.4777024317211</v>
      </c>
      <c r="F32" s="1">
        <v>2.1159376338033599E-41</v>
      </c>
      <c r="G32" s="1">
        <v>2.3743385024163201E-39</v>
      </c>
      <c r="H32" t="s">
        <v>1772</v>
      </c>
    </row>
    <row r="33" spans="1:9">
      <c r="A33" t="s">
        <v>1058</v>
      </c>
      <c r="B33">
        <v>29.976250670942701</v>
      </c>
      <c r="C33">
        <v>-2.8773991633341298</v>
      </c>
      <c r="D33">
        <v>0.32485229484664602</v>
      </c>
      <c r="E33">
        <v>-8.8575614486345895</v>
      </c>
      <c r="F33" s="1">
        <v>8.17837335317564E-19</v>
      </c>
      <c r="G33" s="1">
        <v>2.3721553415255399E-17</v>
      </c>
      <c r="H33" t="s">
        <v>1695</v>
      </c>
    </row>
    <row r="34" spans="1:9">
      <c r="A34" t="s">
        <v>964</v>
      </c>
      <c r="B34">
        <v>60.131740939434501</v>
      </c>
      <c r="C34">
        <v>-2.8661173647738201</v>
      </c>
      <c r="D34">
        <v>0.26173762715578602</v>
      </c>
      <c r="E34">
        <v>-10.950345183147499</v>
      </c>
      <c r="F34" s="1">
        <v>6.6194877506079502E-28</v>
      </c>
      <c r="G34" s="1">
        <v>3.62245760697063E-26</v>
      </c>
      <c r="H34" t="s">
        <v>2583</v>
      </c>
    </row>
    <row r="35" spans="1:9">
      <c r="A35" t="s">
        <v>793</v>
      </c>
      <c r="B35">
        <v>917.06303936874599</v>
      </c>
      <c r="C35">
        <v>-2.8442453674747901</v>
      </c>
      <c r="D35">
        <v>9.3913045891424102E-2</v>
      </c>
      <c r="E35">
        <v>-30.285945264336501</v>
      </c>
      <c r="F35" s="1">
        <v>1.75558307175166E-201</v>
      </c>
      <c r="G35" s="1">
        <v>9.7513861720445895E-198</v>
      </c>
      <c r="H35" t="s">
        <v>1629</v>
      </c>
    </row>
    <row r="36" spans="1:9">
      <c r="A36" t="s">
        <v>808</v>
      </c>
      <c r="B36">
        <v>350.72937035931102</v>
      </c>
      <c r="C36">
        <v>-2.8312212282691802</v>
      </c>
      <c r="D36">
        <v>0.127714989250727</v>
      </c>
      <c r="E36">
        <v>-22.1682767612422</v>
      </c>
      <c r="F36" s="1">
        <v>6.9521404584585503E-109</v>
      </c>
      <c r="G36" s="1">
        <v>5.9408714117704703E-106</v>
      </c>
      <c r="H36" t="s">
        <v>1559</v>
      </c>
    </row>
    <row r="37" spans="1:9">
      <c r="A37" t="s">
        <v>794</v>
      </c>
      <c r="B37">
        <v>1198.7154553303701</v>
      </c>
      <c r="C37">
        <v>-2.7498960801441399</v>
      </c>
      <c r="D37">
        <v>9.5449101636390005E-2</v>
      </c>
      <c r="E37">
        <v>-28.810078177789201</v>
      </c>
      <c r="F37" s="1">
        <v>1.60394596703896E-182</v>
      </c>
      <c r="G37" s="1">
        <v>5.9394119159452602E-179</v>
      </c>
      <c r="H37" t="s">
        <v>2796</v>
      </c>
      <c r="I37" t="s">
        <v>2797</v>
      </c>
    </row>
    <row r="38" spans="1:9">
      <c r="A38" t="s">
        <v>1104</v>
      </c>
      <c r="B38">
        <v>16.7708527405753</v>
      </c>
      <c r="C38">
        <v>-2.7446919214279801</v>
      </c>
      <c r="D38">
        <v>0.35208576981714002</v>
      </c>
      <c r="E38">
        <v>-7.7955207415893799</v>
      </c>
      <c r="F38" s="1">
        <v>6.4143399936068701E-15</v>
      </c>
      <c r="G38" s="1">
        <v>1.3742893536929401E-13</v>
      </c>
      <c r="H38" t="s">
        <v>1559</v>
      </c>
    </row>
    <row r="39" spans="1:9">
      <c r="A39" t="s">
        <v>975</v>
      </c>
      <c r="B39">
        <v>60.720074646477499</v>
      </c>
      <c r="C39">
        <v>-2.7427133765849101</v>
      </c>
      <c r="D39">
        <v>0.258791621602523</v>
      </c>
      <c r="E39">
        <v>-10.5981536790145</v>
      </c>
      <c r="F39" s="1">
        <v>3.0392095452617402E-26</v>
      </c>
      <c r="G39" s="1">
        <v>1.4840693994862701E-24</v>
      </c>
      <c r="H39" t="s">
        <v>1613</v>
      </c>
    </row>
    <row r="40" spans="1:9">
      <c r="A40" t="s">
        <v>1020</v>
      </c>
      <c r="B40">
        <v>52.679986123317697</v>
      </c>
      <c r="C40">
        <v>-2.7363530467024701</v>
      </c>
      <c r="D40">
        <v>0.28950449545062801</v>
      </c>
      <c r="E40">
        <v>-9.4518499356744101</v>
      </c>
      <c r="F40" s="1">
        <v>3.3289442096888799E-21</v>
      </c>
      <c r="G40" s="1">
        <v>1.1484857523426599E-19</v>
      </c>
      <c r="H40" t="s">
        <v>2682</v>
      </c>
    </row>
    <row r="41" spans="1:9">
      <c r="A41" t="s">
        <v>801</v>
      </c>
      <c r="B41">
        <v>577.48662228814703</v>
      </c>
      <c r="C41">
        <v>-2.7285791795600098</v>
      </c>
      <c r="D41">
        <v>0.109236933366457</v>
      </c>
      <c r="E41">
        <v>-24.978540640704701</v>
      </c>
      <c r="F41" s="1">
        <v>1.04603482382817E-137</v>
      </c>
      <c r="G41" s="1">
        <v>1.6600572654153101E-134</v>
      </c>
      <c r="H41" t="s">
        <v>2987</v>
      </c>
      <c r="I41" t="s">
        <v>2988</v>
      </c>
    </row>
    <row r="42" spans="1:9">
      <c r="A42" t="s">
        <v>822</v>
      </c>
      <c r="B42">
        <v>396.06516628481899</v>
      </c>
      <c r="C42">
        <v>-2.7269944104752599</v>
      </c>
      <c r="D42">
        <v>0.14303302062360601</v>
      </c>
      <c r="E42">
        <v>-19.065488504583801</v>
      </c>
      <c r="F42" s="1">
        <v>4.8869236161216797E-81</v>
      </c>
      <c r="G42" s="1">
        <v>2.1715533780598302E-78</v>
      </c>
      <c r="H42" t="s">
        <v>1613</v>
      </c>
    </row>
    <row r="43" spans="1:9">
      <c r="A43" t="s">
        <v>1081</v>
      </c>
      <c r="B43">
        <v>29.701159578704999</v>
      </c>
      <c r="C43">
        <v>-2.7126366996868798</v>
      </c>
      <c r="D43">
        <v>0.32437986902944099</v>
      </c>
      <c r="E43">
        <v>-8.3625309665584808</v>
      </c>
      <c r="F43" s="1">
        <v>6.1386865320167698E-17</v>
      </c>
      <c r="G43" s="1">
        <v>1.5534093094344899E-15</v>
      </c>
      <c r="H43" t="s">
        <v>2669</v>
      </c>
    </row>
    <row r="44" spans="1:9">
      <c r="A44" t="s">
        <v>836</v>
      </c>
      <c r="B44">
        <v>238.50482520604601</v>
      </c>
      <c r="C44">
        <v>-2.69105835130987</v>
      </c>
      <c r="D44">
        <v>0.157045445223259</v>
      </c>
      <c r="E44">
        <v>-17.135538999454599</v>
      </c>
      <c r="F44" s="1">
        <v>8.0602502896236104E-66</v>
      </c>
      <c r="G44" s="1">
        <v>2.21089680166491E-63</v>
      </c>
      <c r="H44" t="s">
        <v>2969</v>
      </c>
      <c r="I44" t="s">
        <v>2970</v>
      </c>
    </row>
    <row r="45" spans="1:9">
      <c r="A45" t="s">
        <v>847</v>
      </c>
      <c r="B45">
        <v>192.577184299066</v>
      </c>
      <c r="C45">
        <v>-2.6650467424190101</v>
      </c>
      <c r="D45">
        <v>0.16196535124769801</v>
      </c>
      <c r="E45">
        <v>-16.454425109375801</v>
      </c>
      <c r="F45" s="1">
        <v>7.7958540794278197E-61</v>
      </c>
      <c r="G45" s="1">
        <v>1.7320828593672699E-58</v>
      </c>
      <c r="H45" t="s">
        <v>1635</v>
      </c>
    </row>
    <row r="46" spans="1:9">
      <c r="A46" t="s">
        <v>833</v>
      </c>
      <c r="B46">
        <v>236.11986908402201</v>
      </c>
      <c r="C46">
        <v>-2.6532168343250802</v>
      </c>
      <c r="D46">
        <v>0.15219240715957399</v>
      </c>
      <c r="E46">
        <v>-17.433306193410701</v>
      </c>
      <c r="F46" s="1">
        <v>4.6101773521651801E-68</v>
      </c>
      <c r="G46" s="1">
        <v>1.3131912873128999E-65</v>
      </c>
      <c r="H46" t="s">
        <v>2602</v>
      </c>
    </row>
    <row r="47" spans="1:9">
      <c r="A47" t="s">
        <v>813</v>
      </c>
      <c r="B47">
        <v>372.00075282000699</v>
      </c>
      <c r="C47">
        <v>-2.6333844247256901</v>
      </c>
      <c r="D47">
        <v>0.13199547344485499</v>
      </c>
      <c r="E47">
        <v>-19.950566151996501</v>
      </c>
      <c r="F47" s="1">
        <v>1.48200751929544E-88</v>
      </c>
      <c r="G47" s="1">
        <v>8.6650639641331699E-86</v>
      </c>
      <c r="H47" t="s">
        <v>1651</v>
      </c>
    </row>
    <row r="48" spans="1:9">
      <c r="A48" t="s">
        <v>952</v>
      </c>
      <c r="B48">
        <v>77.687120441475997</v>
      </c>
      <c r="C48">
        <v>-2.62504232899721</v>
      </c>
      <c r="D48">
        <v>0.23389839273340199</v>
      </c>
      <c r="E48">
        <v>-11.223002853163001</v>
      </c>
      <c r="F48" s="1">
        <v>3.14409712843529E-29</v>
      </c>
      <c r="G48" s="1">
        <v>1.91385068491987E-27</v>
      </c>
      <c r="H48" t="s">
        <v>3133</v>
      </c>
      <c r="I48" t="s">
        <v>3134</v>
      </c>
    </row>
    <row r="49" spans="1:9">
      <c r="A49" t="s">
        <v>898</v>
      </c>
      <c r="B49">
        <v>140.019808257042</v>
      </c>
      <c r="C49">
        <v>-2.6198720750167701</v>
      </c>
      <c r="D49">
        <v>0.20143559202439301</v>
      </c>
      <c r="E49">
        <v>-13.0060037984723</v>
      </c>
      <c r="F49" s="1">
        <v>1.1310392758428999E-38</v>
      </c>
      <c r="G49" s="1">
        <v>1.10216801011743E-36</v>
      </c>
      <c r="H49" t="s">
        <v>2666</v>
      </c>
    </row>
    <row r="50" spans="1:9">
      <c r="A50" t="s">
        <v>1022</v>
      </c>
      <c r="B50">
        <v>50.167758374134799</v>
      </c>
      <c r="C50">
        <v>-2.6094144004135602</v>
      </c>
      <c r="D50">
        <v>0.276239835623385</v>
      </c>
      <c r="E50">
        <v>-9.4461915477358307</v>
      </c>
      <c r="F50" s="1">
        <v>3.5138332604674298E-21</v>
      </c>
      <c r="G50" s="1">
        <v>1.2085193093044201E-19</v>
      </c>
      <c r="H50" t="s">
        <v>2635</v>
      </c>
    </row>
    <row r="51" spans="1:9">
      <c r="A51" t="s">
        <v>998</v>
      </c>
      <c r="B51">
        <v>57.6626166351572</v>
      </c>
      <c r="C51">
        <v>-2.5964699745177202</v>
      </c>
      <c r="D51">
        <v>0.25953749491834599</v>
      </c>
      <c r="E51">
        <v>-10.004219141186599</v>
      </c>
      <c r="F51" s="1">
        <v>1.4603922606495301E-23</v>
      </c>
      <c r="G51" s="1">
        <v>6.0198506951968997E-22</v>
      </c>
      <c r="H51" t="s">
        <v>1601</v>
      </c>
    </row>
    <row r="52" spans="1:9">
      <c r="A52" t="s">
        <v>820</v>
      </c>
      <c r="B52">
        <v>311.89540345180802</v>
      </c>
      <c r="C52">
        <v>-2.5329631315510701</v>
      </c>
      <c r="D52">
        <v>0.13077354726327201</v>
      </c>
      <c r="E52">
        <v>-19.3690787208802</v>
      </c>
      <c r="F52" s="1">
        <v>1.40753537849194E-83</v>
      </c>
      <c r="G52" s="1">
        <v>6.5151293831945697E-81</v>
      </c>
      <c r="H52" t="s">
        <v>1731</v>
      </c>
    </row>
    <row r="53" spans="1:9">
      <c r="A53" t="s">
        <v>974</v>
      </c>
      <c r="B53">
        <v>73.390086070889893</v>
      </c>
      <c r="C53">
        <v>-2.5298672890849301</v>
      </c>
      <c r="D53">
        <v>0.238436879610083</v>
      </c>
      <c r="E53">
        <v>-10.6102180720618</v>
      </c>
      <c r="F53" s="1">
        <v>2.67124882035267E-26</v>
      </c>
      <c r="G53" s="1">
        <v>1.3101502492405201E-24</v>
      </c>
      <c r="H53" t="s">
        <v>2573</v>
      </c>
    </row>
    <row r="54" spans="1:9">
      <c r="A54" t="s">
        <v>1076</v>
      </c>
      <c r="B54">
        <v>37.4393785452096</v>
      </c>
      <c r="C54">
        <v>-2.5242640585947602</v>
      </c>
      <c r="D54">
        <v>0.29603498923238403</v>
      </c>
      <c r="E54">
        <v>-8.5269111774258395</v>
      </c>
      <c r="F54" s="1">
        <v>1.50307190870119E-17</v>
      </c>
      <c r="G54" s="1">
        <v>3.98987475119749E-16</v>
      </c>
      <c r="H54" t="s">
        <v>1651</v>
      </c>
    </row>
    <row r="55" spans="1:9">
      <c r="A55" t="s">
        <v>806</v>
      </c>
      <c r="B55">
        <v>574.489443120999</v>
      </c>
      <c r="C55">
        <v>-2.5110810376821799</v>
      </c>
      <c r="D55">
        <v>0.10883621214467799</v>
      </c>
      <c r="E55">
        <v>-23.072109807939299</v>
      </c>
      <c r="F55" s="1">
        <v>8.8253634478090094E-118</v>
      </c>
      <c r="G55" s="1">
        <v>9.33723452778193E-115</v>
      </c>
      <c r="H55" t="s">
        <v>1651</v>
      </c>
    </row>
    <row r="56" spans="1:9">
      <c r="A56" t="s">
        <v>1139</v>
      </c>
      <c r="B56">
        <v>19.092386666231398</v>
      </c>
      <c r="C56">
        <v>-2.50824822528915</v>
      </c>
      <c r="D56">
        <v>0.34168552728622797</v>
      </c>
      <c r="E56">
        <v>-7.34080909194613</v>
      </c>
      <c r="F56" s="1">
        <v>2.12306461777497E-13</v>
      </c>
      <c r="G56" s="1">
        <v>3.9112976515525901E-12</v>
      </c>
      <c r="H56" t="s">
        <v>2646</v>
      </c>
    </row>
    <row r="57" spans="1:9">
      <c r="A57" t="s">
        <v>869</v>
      </c>
      <c r="B57">
        <v>174.807242515593</v>
      </c>
      <c r="C57">
        <v>-2.5041501861513198</v>
      </c>
      <c r="D57">
        <v>0.16783525697380799</v>
      </c>
      <c r="E57">
        <v>-14.9202869009943</v>
      </c>
      <c r="F57" s="1">
        <v>2.4322534449267999E-50</v>
      </c>
      <c r="G57" s="1">
        <v>3.8056202140411002E-48</v>
      </c>
      <c r="H57" t="s">
        <v>2615</v>
      </c>
    </row>
    <row r="58" spans="1:9">
      <c r="A58" t="s">
        <v>949</v>
      </c>
      <c r="B58">
        <v>89.007664194684196</v>
      </c>
      <c r="C58">
        <v>-2.48076403698518</v>
      </c>
      <c r="D58">
        <v>0.21937647299058699</v>
      </c>
      <c r="E58">
        <v>-11.308250165420599</v>
      </c>
      <c r="F58" s="1">
        <v>1.19447902598489E-29</v>
      </c>
      <c r="G58" s="1">
        <v>7.4968742935966702E-28</v>
      </c>
      <c r="H58" t="s">
        <v>1712</v>
      </c>
      <c r="I58" t="s">
        <v>2755</v>
      </c>
    </row>
    <row r="59" spans="1:9">
      <c r="A59" t="s">
        <v>812</v>
      </c>
      <c r="B59">
        <v>531.60535888443701</v>
      </c>
      <c r="C59">
        <v>-2.4777752457430999</v>
      </c>
      <c r="D59">
        <v>0.124132913774684</v>
      </c>
      <c r="E59">
        <v>-19.960662892684201</v>
      </c>
      <c r="F59" s="1">
        <v>1.21095279707797E-88</v>
      </c>
      <c r="G59" s="1">
        <v>7.2716079041833294E-86</v>
      </c>
      <c r="H59" t="s">
        <v>1651</v>
      </c>
    </row>
    <row r="60" spans="1:9">
      <c r="A60" t="s">
        <v>1141</v>
      </c>
      <c r="B60">
        <v>19.853942486274899</v>
      </c>
      <c r="C60">
        <v>-2.47705521861067</v>
      </c>
      <c r="D60">
        <v>0.33928919007825697</v>
      </c>
      <c r="E60">
        <v>-7.3007195367448503</v>
      </c>
      <c r="F60" s="1">
        <v>2.86232840522693E-13</v>
      </c>
      <c r="G60" s="1">
        <v>5.2041908762137401E-12</v>
      </c>
      <c r="H60" t="s">
        <v>2884</v>
      </c>
      <c r="I60" t="s">
        <v>2885</v>
      </c>
    </row>
    <row r="61" spans="1:9">
      <c r="A61" t="s">
        <v>1163</v>
      </c>
      <c r="B61">
        <v>13.6081070545609</v>
      </c>
      <c r="C61">
        <v>-2.4721811789850499</v>
      </c>
      <c r="D61">
        <v>0.35495041304221903</v>
      </c>
      <c r="E61">
        <v>-6.9648635081064096</v>
      </c>
      <c r="F61" s="1">
        <v>3.2872229874003699E-12</v>
      </c>
      <c r="G61" s="1">
        <v>5.2581368131073801E-11</v>
      </c>
      <c r="H61" t="s">
        <v>2711</v>
      </c>
    </row>
    <row r="62" spans="1:9">
      <c r="A62" t="s">
        <v>1005</v>
      </c>
      <c r="B62">
        <v>59.031912272538001</v>
      </c>
      <c r="C62">
        <v>-2.4716460027239999</v>
      </c>
      <c r="D62">
        <v>0.251910556799673</v>
      </c>
      <c r="E62">
        <v>-9.8116015228751401</v>
      </c>
      <c r="F62" s="1">
        <v>1.00362868225278E-22</v>
      </c>
      <c r="G62" s="1">
        <v>3.91891424644855E-21</v>
      </c>
      <c r="H62" t="s">
        <v>2577</v>
      </c>
    </row>
    <row r="63" spans="1:9">
      <c r="A63" t="s">
        <v>1134</v>
      </c>
      <c r="B63">
        <v>23.816192792135901</v>
      </c>
      <c r="C63">
        <v>-2.4655234896480098</v>
      </c>
      <c r="D63">
        <v>0.33398203793183101</v>
      </c>
      <c r="E63">
        <v>-7.3822038601706099</v>
      </c>
      <c r="F63" s="1">
        <v>1.5569055473412999E-13</v>
      </c>
      <c r="G63" s="1">
        <v>2.9190993629391602E-12</v>
      </c>
      <c r="H63" t="s">
        <v>3235</v>
      </c>
      <c r="I63" t="s">
        <v>3236</v>
      </c>
    </row>
    <row r="64" spans="1:9">
      <c r="A64" t="s">
        <v>989</v>
      </c>
      <c r="B64">
        <v>68.250333982837205</v>
      </c>
      <c r="C64">
        <v>-2.45061134781194</v>
      </c>
      <c r="D64">
        <v>0.23989091811469601</v>
      </c>
      <c r="E64">
        <v>-10.2155236516301</v>
      </c>
      <c r="F64" s="1">
        <v>1.6896434761436399E-24</v>
      </c>
      <c r="G64" s="1">
        <v>7.3321286626873703E-23</v>
      </c>
      <c r="H64" t="s">
        <v>2610</v>
      </c>
    </row>
    <row r="65" spans="1:9">
      <c r="A65" t="s">
        <v>1067</v>
      </c>
      <c r="B65">
        <v>1186.28644138816</v>
      </c>
      <c r="C65">
        <v>-2.4460898530524902</v>
      </c>
      <c r="D65">
        <v>0.28404626570251501</v>
      </c>
      <c r="E65">
        <v>-8.6115895486346705</v>
      </c>
      <c r="F65" s="1">
        <v>7.2054422588193E-18</v>
      </c>
      <c r="G65" s="1">
        <v>1.9691330394396899E-16</v>
      </c>
      <c r="H65" t="s">
        <v>2603</v>
      </c>
    </row>
    <row r="66" spans="1:9">
      <c r="A66" t="s">
        <v>1154</v>
      </c>
      <c r="B66">
        <v>17.4425479758611</v>
      </c>
      <c r="C66">
        <v>-2.4432583856810401</v>
      </c>
      <c r="D66">
        <v>0.34701037459744399</v>
      </c>
      <c r="E66">
        <v>-7.0408799405936602</v>
      </c>
      <c r="F66" s="1">
        <v>1.9102955693668301E-12</v>
      </c>
      <c r="G66" s="1">
        <v>3.1532650044719301E-11</v>
      </c>
      <c r="H66" t="s">
        <v>3023</v>
      </c>
      <c r="I66" t="s">
        <v>3024</v>
      </c>
    </row>
    <row r="67" spans="1:9">
      <c r="A67" t="s">
        <v>1041</v>
      </c>
      <c r="B67">
        <v>514.39702697832399</v>
      </c>
      <c r="C67">
        <v>-2.4415861410086199</v>
      </c>
      <c r="D67">
        <v>0.26789319926859501</v>
      </c>
      <c r="E67">
        <v>-9.1140280816185992</v>
      </c>
      <c r="F67" s="1">
        <v>7.9378748131840898E-20</v>
      </c>
      <c r="G67" s="1">
        <v>2.4980694419167698E-18</v>
      </c>
      <c r="H67" t="s">
        <v>1642</v>
      </c>
    </row>
    <row r="68" spans="1:9">
      <c r="A68" t="s">
        <v>959</v>
      </c>
      <c r="B68">
        <v>89.270092534151502</v>
      </c>
      <c r="C68">
        <v>-2.4026118092864799</v>
      </c>
      <c r="D68">
        <v>0.21809499186077</v>
      </c>
      <c r="E68">
        <v>-11.0163547947047</v>
      </c>
      <c r="F68" s="1">
        <v>3.1870543193615101E-28</v>
      </c>
      <c r="G68" s="1">
        <v>1.8156403299378E-26</v>
      </c>
      <c r="H68" t="s">
        <v>2892</v>
      </c>
      <c r="I68" t="s">
        <v>2893</v>
      </c>
    </row>
    <row r="69" spans="1:9">
      <c r="A69" t="s">
        <v>1180</v>
      </c>
      <c r="B69">
        <v>13.628025947313301</v>
      </c>
      <c r="C69">
        <v>-2.3908221500058802</v>
      </c>
      <c r="D69">
        <v>0.353823431055864</v>
      </c>
      <c r="E69">
        <v>-6.7571052116907699</v>
      </c>
      <c r="F69" s="1">
        <v>1.40775967932036E-11</v>
      </c>
      <c r="G69" s="1">
        <v>2.0727372137269599E-10</v>
      </c>
      <c r="H69" t="s">
        <v>1695</v>
      </c>
    </row>
    <row r="70" spans="1:9">
      <c r="A70" t="s">
        <v>951</v>
      </c>
      <c r="B70">
        <v>113.45990236274601</v>
      </c>
      <c r="C70">
        <v>-2.3659235816380102</v>
      </c>
      <c r="D70">
        <v>0.210334893886958</v>
      </c>
      <c r="E70">
        <v>-11.2483646337329</v>
      </c>
      <c r="F70" s="1">
        <v>2.3592575919486101E-29</v>
      </c>
      <c r="G70" s="1">
        <v>1.4560551438309501E-27</v>
      </c>
      <c r="H70" t="s">
        <v>3156</v>
      </c>
      <c r="I70" t="s">
        <v>3157</v>
      </c>
    </row>
    <row r="71" spans="1:9">
      <c r="A71" t="s">
        <v>966</v>
      </c>
      <c r="B71">
        <v>106.158844236261</v>
      </c>
      <c r="C71">
        <v>-2.3415104477618298</v>
      </c>
      <c r="D71">
        <v>0.215502028535939</v>
      </c>
      <c r="E71">
        <v>-10.8653754383168</v>
      </c>
      <c r="F71" s="1">
        <v>1.6852856157776701E-27</v>
      </c>
      <c r="G71" s="1">
        <v>8.9578171797484104E-26</v>
      </c>
      <c r="H71" t="s">
        <v>1629</v>
      </c>
    </row>
    <row r="72" spans="1:9">
      <c r="A72" t="s">
        <v>941</v>
      </c>
      <c r="B72">
        <v>109.250550564384</v>
      </c>
      <c r="C72">
        <v>-2.3367326558856201</v>
      </c>
      <c r="D72">
        <v>0.20314828949546401</v>
      </c>
      <c r="E72">
        <v>-11.502595772226799</v>
      </c>
      <c r="F72" s="1">
        <v>1.2800686226386001E-30</v>
      </c>
      <c r="G72" s="1">
        <v>8.4880077474440599E-29</v>
      </c>
      <c r="H72" t="s">
        <v>2612</v>
      </c>
    </row>
    <row r="73" spans="1:9">
      <c r="A73" t="s">
        <v>907</v>
      </c>
      <c r="B73">
        <v>224.936230453045</v>
      </c>
      <c r="C73">
        <v>-2.33615954522049</v>
      </c>
      <c r="D73">
        <v>0.18459367069105101</v>
      </c>
      <c r="E73">
        <v>-12.655686061579299</v>
      </c>
      <c r="F73" s="1">
        <v>1.04062512755723E-36</v>
      </c>
      <c r="G73" s="1">
        <v>9.3228262435751795E-35</v>
      </c>
      <c r="H73" t="s">
        <v>2567</v>
      </c>
    </row>
    <row r="74" spans="1:9">
      <c r="A74" t="s">
        <v>825</v>
      </c>
      <c r="B74">
        <v>447.69175363765999</v>
      </c>
      <c r="C74">
        <v>-2.3314272705222701</v>
      </c>
      <c r="D74">
        <v>0.126309328984165</v>
      </c>
      <c r="E74">
        <v>-18.458076606633998</v>
      </c>
      <c r="F74" s="1">
        <v>4.4904987648765699E-76</v>
      </c>
      <c r="G74" s="1">
        <v>1.8139982101459599E-73</v>
      </c>
      <c r="H74" t="s">
        <v>2591</v>
      </c>
    </row>
    <row r="75" spans="1:9">
      <c r="A75" t="s">
        <v>1169</v>
      </c>
      <c r="B75">
        <v>21.220102618811701</v>
      </c>
      <c r="C75">
        <v>-2.3131241295769098</v>
      </c>
      <c r="D75">
        <v>0.33520690719656598</v>
      </c>
      <c r="E75">
        <v>-6.9005861153705101</v>
      </c>
      <c r="F75" s="1">
        <v>5.1788415427256996E-12</v>
      </c>
      <c r="G75" s="1">
        <v>8.0803020643454706E-11</v>
      </c>
      <c r="H75" t="s">
        <v>2658</v>
      </c>
    </row>
    <row r="76" spans="1:9">
      <c r="A76" t="s">
        <v>981</v>
      </c>
      <c r="B76">
        <v>84.124882365121195</v>
      </c>
      <c r="C76">
        <v>-2.3120535706899701</v>
      </c>
      <c r="D76">
        <v>0.22237394396093699</v>
      </c>
      <c r="E76">
        <v>-10.3971424417247</v>
      </c>
      <c r="F76" s="1">
        <v>2.5547991659011201E-25</v>
      </c>
      <c r="G76" s="1">
        <v>1.1655549870224E-23</v>
      </c>
      <c r="H76" t="s">
        <v>2760</v>
      </c>
      <c r="I76" t="s">
        <v>3390</v>
      </c>
    </row>
    <row r="77" spans="1:9">
      <c r="A77" t="s">
        <v>1197</v>
      </c>
      <c r="B77">
        <v>13.8091091583268</v>
      </c>
      <c r="C77">
        <v>-2.30052673570821</v>
      </c>
      <c r="D77">
        <v>0.35355325418309203</v>
      </c>
      <c r="E77">
        <v>-6.5068747310040402</v>
      </c>
      <c r="F77" s="1">
        <v>7.6730344338671002E-11</v>
      </c>
      <c r="G77" s="1">
        <v>1.0401432522980999E-9</v>
      </c>
      <c r="H77" t="s">
        <v>2600</v>
      </c>
    </row>
    <row r="78" spans="1:9">
      <c r="A78" t="s">
        <v>1178</v>
      </c>
      <c r="B78">
        <v>20.242257569396902</v>
      </c>
      <c r="C78">
        <v>-2.2775002752786202</v>
      </c>
      <c r="D78">
        <v>0.33521087377234898</v>
      </c>
      <c r="E78">
        <v>-6.7942314926971603</v>
      </c>
      <c r="F78" s="1">
        <v>1.0889141685633401E-11</v>
      </c>
      <c r="G78" s="1">
        <v>1.6302894202924699E-10</v>
      </c>
      <c r="H78" t="s">
        <v>2957</v>
      </c>
      <c r="I78" t="s">
        <v>2958</v>
      </c>
    </row>
    <row r="79" spans="1:9">
      <c r="A79" t="s">
        <v>1032</v>
      </c>
      <c r="B79">
        <v>69.157568988154395</v>
      </c>
      <c r="C79">
        <v>-2.2710521517681701</v>
      </c>
      <c r="D79">
        <v>0.24434486596722199</v>
      </c>
      <c r="E79">
        <v>-9.2944541428295206</v>
      </c>
      <c r="F79" s="1">
        <v>1.4796346184559001E-20</v>
      </c>
      <c r="G79" s="1">
        <v>4.8487495505683103E-19</v>
      </c>
      <c r="H79" t="s">
        <v>1772</v>
      </c>
    </row>
    <row r="80" spans="1:9">
      <c r="A80" t="s">
        <v>815</v>
      </c>
      <c r="B80">
        <v>1100.4812336294899</v>
      </c>
      <c r="C80">
        <v>-2.2705456989358002</v>
      </c>
      <c r="D80">
        <v>0.11476495073326801</v>
      </c>
      <c r="E80">
        <v>-19.784312932028399</v>
      </c>
      <c r="F80" s="1">
        <v>4.0639873718778298E-87</v>
      </c>
      <c r="G80" s="1">
        <v>2.2022846689849201E-84</v>
      </c>
      <c r="H80" t="s">
        <v>3181</v>
      </c>
      <c r="I80" t="s">
        <v>3182</v>
      </c>
    </row>
    <row r="81" spans="1:9">
      <c r="A81" t="s">
        <v>821</v>
      </c>
      <c r="B81">
        <v>531.37153279673601</v>
      </c>
      <c r="C81">
        <v>-2.2569343447800398</v>
      </c>
      <c r="D81">
        <v>0.11757621824667799</v>
      </c>
      <c r="E81">
        <v>-19.195500403363301</v>
      </c>
      <c r="F81" s="1">
        <v>4.0357684670181197E-82</v>
      </c>
      <c r="G81" s="1">
        <v>1.8299327306165001E-79</v>
      </c>
      <c r="H81" t="s">
        <v>2734</v>
      </c>
      <c r="I81" t="s">
        <v>2735</v>
      </c>
    </row>
    <row r="82" spans="1:9">
      <c r="A82" t="s">
        <v>906</v>
      </c>
      <c r="B82">
        <v>156.18959179655801</v>
      </c>
      <c r="C82">
        <v>-2.2479567622801402</v>
      </c>
      <c r="D82">
        <v>0.176164481905461</v>
      </c>
      <c r="E82">
        <v>-12.760556145968801</v>
      </c>
      <c r="F82" s="1">
        <v>2.7225035869240698E-37</v>
      </c>
      <c r="G82" s="1">
        <v>2.47904035632291E-35</v>
      </c>
      <c r="H82" t="s">
        <v>3289</v>
      </c>
      <c r="I82" t="s">
        <v>3290</v>
      </c>
    </row>
    <row r="83" spans="1:9">
      <c r="A83" t="s">
        <v>804</v>
      </c>
      <c r="B83">
        <v>1422.68293874715</v>
      </c>
      <c r="C83">
        <v>-2.2392700574151898</v>
      </c>
      <c r="D83">
        <v>9.0312331767430906E-2</v>
      </c>
      <c r="E83">
        <v>-24.7947319440459</v>
      </c>
      <c r="F83" s="1">
        <v>1.0218133720991499E-135</v>
      </c>
      <c r="G83" s="1">
        <v>1.3354499706646401E-132</v>
      </c>
      <c r="H83" t="s">
        <v>1629</v>
      </c>
    </row>
    <row r="84" spans="1:9">
      <c r="A84" t="s">
        <v>893</v>
      </c>
      <c r="B84">
        <v>174.37586707383699</v>
      </c>
      <c r="C84">
        <v>-2.23238771964545</v>
      </c>
      <c r="D84">
        <v>0.16838773645735899</v>
      </c>
      <c r="E84">
        <v>-13.2574245999842</v>
      </c>
      <c r="F84" s="1">
        <v>4.0869143937375301E-40</v>
      </c>
      <c r="G84" s="1">
        <v>4.2038455555583501E-38</v>
      </c>
      <c r="H84" t="s">
        <v>1703</v>
      </c>
    </row>
    <row r="85" spans="1:9">
      <c r="A85" t="s">
        <v>830</v>
      </c>
      <c r="B85">
        <v>310.30534574038097</v>
      </c>
      <c r="C85">
        <v>-2.2289322017748598</v>
      </c>
      <c r="D85">
        <v>0.125210465092881</v>
      </c>
      <c r="E85">
        <v>-17.801484884841301</v>
      </c>
      <c r="F85" s="1">
        <v>6.8819717225932703E-71</v>
      </c>
      <c r="G85" s="1">
        <v>2.2821439960086202E-68</v>
      </c>
      <c r="H85" t="s">
        <v>3346</v>
      </c>
      <c r="I85" t="s">
        <v>3347</v>
      </c>
    </row>
    <row r="86" spans="1:9">
      <c r="A86" t="s">
        <v>1170</v>
      </c>
      <c r="B86">
        <v>24.6338228581081</v>
      </c>
      <c r="C86">
        <v>-2.2212305579336502</v>
      </c>
      <c r="D86">
        <v>0.32207526687243898</v>
      </c>
      <c r="E86">
        <v>-6.8966194750166601</v>
      </c>
      <c r="F86" s="1">
        <v>5.3254579237273102E-12</v>
      </c>
      <c r="G86" s="1">
        <v>8.28578600485808E-11</v>
      </c>
      <c r="H86" t="s">
        <v>2719</v>
      </c>
    </row>
    <row r="87" spans="1:9">
      <c r="A87" t="s">
        <v>817</v>
      </c>
      <c r="B87">
        <v>436.02400211618499</v>
      </c>
      <c r="C87">
        <v>-2.2200945263837202</v>
      </c>
      <c r="D87">
        <v>0.113998379988428</v>
      </c>
      <c r="E87">
        <v>-19.474790138325499</v>
      </c>
      <c r="F87" s="1">
        <v>1.7965904486568099E-84</v>
      </c>
      <c r="G87" s="1">
        <v>8.8703659085015704E-82</v>
      </c>
      <c r="H87" t="s">
        <v>1559</v>
      </c>
    </row>
    <row r="88" spans="1:9">
      <c r="A88" t="s">
        <v>835</v>
      </c>
      <c r="B88">
        <v>435.28881800664902</v>
      </c>
      <c r="C88">
        <v>-2.21826064103041</v>
      </c>
      <c r="D88">
        <v>0.12890375508188701</v>
      </c>
      <c r="E88">
        <v>-17.208658038094001</v>
      </c>
      <c r="F88" s="1">
        <v>2.2866952560903299E-66</v>
      </c>
      <c r="G88" s="1">
        <v>6.3507243999768798E-64</v>
      </c>
      <c r="H88" t="s">
        <v>3293</v>
      </c>
      <c r="I88" t="s">
        <v>3294</v>
      </c>
    </row>
    <row r="89" spans="1:9">
      <c r="A89" t="s">
        <v>843</v>
      </c>
      <c r="B89">
        <v>522.82961873547799</v>
      </c>
      <c r="C89">
        <v>-2.2167173553974799</v>
      </c>
      <c r="D89">
        <v>0.13188569434803099</v>
      </c>
      <c r="E89">
        <v>-16.807868103934201</v>
      </c>
      <c r="F89" s="1">
        <v>2.1372037459727201E-63</v>
      </c>
      <c r="G89" s="1">
        <v>5.2180651459364599E-61</v>
      </c>
      <c r="H89" t="s">
        <v>2914</v>
      </c>
      <c r="I89" t="s">
        <v>2915</v>
      </c>
    </row>
    <row r="90" spans="1:9">
      <c r="A90" t="s">
        <v>1203</v>
      </c>
      <c r="B90">
        <v>22.377665927373499</v>
      </c>
      <c r="C90">
        <v>-2.2114208039610901</v>
      </c>
      <c r="D90">
        <v>0.34205385910776298</v>
      </c>
      <c r="E90">
        <v>-6.4651245559091599</v>
      </c>
      <c r="F90" s="1">
        <v>1.01215403746279E-10</v>
      </c>
      <c r="G90" s="1">
        <v>1.3506329371981E-9</v>
      </c>
      <c r="H90" t="s">
        <v>2570</v>
      </c>
    </row>
    <row r="91" spans="1:9">
      <c r="A91" t="s">
        <v>1115</v>
      </c>
      <c r="B91">
        <v>37.3209415034164</v>
      </c>
      <c r="C91">
        <v>-2.19761424364967</v>
      </c>
      <c r="D91">
        <v>0.28688029948731703</v>
      </c>
      <c r="E91">
        <v>-7.6603874423479796</v>
      </c>
      <c r="F91" s="1">
        <v>1.85372993081041E-14</v>
      </c>
      <c r="G91" s="1">
        <v>3.80648536069739E-13</v>
      </c>
      <c r="H91" t="s">
        <v>2688</v>
      </c>
    </row>
    <row r="92" spans="1:9">
      <c r="A92" t="s">
        <v>1047</v>
      </c>
      <c r="B92">
        <v>1370.1067013797599</v>
      </c>
      <c r="C92">
        <v>-2.1935249039892102</v>
      </c>
      <c r="D92">
        <v>0.24345744507529299</v>
      </c>
      <c r="E92">
        <v>-9.0098904279178296</v>
      </c>
      <c r="F92" s="1">
        <v>2.06262469469061E-19</v>
      </c>
      <c r="G92" s="1">
        <v>6.2265482970972901E-18</v>
      </c>
      <c r="H92" t="s">
        <v>1788</v>
      </c>
      <c r="I92" t="s">
        <v>2808</v>
      </c>
    </row>
    <row r="93" spans="1:9">
      <c r="A93" t="s">
        <v>1212</v>
      </c>
      <c r="B93">
        <v>16.967703168283499</v>
      </c>
      <c r="C93">
        <v>-2.1838143026022099</v>
      </c>
      <c r="D93">
        <v>0.34399034614087498</v>
      </c>
      <c r="E93">
        <v>-6.3484755520082796</v>
      </c>
      <c r="F93" s="1">
        <v>2.1745898613056401E-10</v>
      </c>
      <c r="G93" s="1">
        <v>2.7879421545579199E-9</v>
      </c>
      <c r="H93" t="s">
        <v>3211</v>
      </c>
      <c r="I93" t="s">
        <v>3212</v>
      </c>
    </row>
    <row r="94" spans="1:9">
      <c r="A94" t="s">
        <v>980</v>
      </c>
      <c r="B94">
        <v>89.504195200075998</v>
      </c>
      <c r="C94">
        <v>-2.1671664919690099</v>
      </c>
      <c r="D94">
        <v>0.20820980216391399</v>
      </c>
      <c r="E94">
        <v>-10.408570919552099</v>
      </c>
      <c r="F94" s="1">
        <v>2.26597613972747E-25</v>
      </c>
      <c r="G94" s="1">
        <v>1.04019541058812E-23</v>
      </c>
      <c r="H94" t="s">
        <v>3160</v>
      </c>
      <c r="I94" t="s">
        <v>3161</v>
      </c>
    </row>
    <row r="95" spans="1:9">
      <c r="A95" t="s">
        <v>986</v>
      </c>
      <c r="B95">
        <v>98.2075884332763</v>
      </c>
      <c r="C95">
        <v>-2.1637047532441098</v>
      </c>
      <c r="D95">
        <v>0.210591169469005</v>
      </c>
      <c r="E95">
        <v>-10.274432487837799</v>
      </c>
      <c r="F95" s="1">
        <v>9.1883608080626399E-25</v>
      </c>
      <c r="G95" s="1">
        <v>4.0505357228876099E-23</v>
      </c>
      <c r="H95" t="s">
        <v>2995</v>
      </c>
      <c r="I95" t="s">
        <v>2996</v>
      </c>
    </row>
    <row r="96" spans="1:9">
      <c r="A96" t="s">
        <v>967</v>
      </c>
      <c r="B96">
        <v>140.63608675026401</v>
      </c>
      <c r="C96">
        <v>-2.15289841740903</v>
      </c>
      <c r="D96">
        <v>0.19840876402135199</v>
      </c>
      <c r="E96">
        <v>-10.850823188321201</v>
      </c>
      <c r="F96" s="1">
        <v>1.9763727573253E-27</v>
      </c>
      <c r="G96" s="1">
        <v>1.0430178128801299E-25</v>
      </c>
      <c r="H96" t="s">
        <v>2030</v>
      </c>
      <c r="I96" t="s">
        <v>2913</v>
      </c>
    </row>
    <row r="97" spans="1:9">
      <c r="A97" t="s">
        <v>1065</v>
      </c>
      <c r="B97">
        <v>64.388808410786396</v>
      </c>
      <c r="C97">
        <v>-2.1491612026688802</v>
      </c>
      <c r="D97">
        <v>0.24902838279338099</v>
      </c>
      <c r="E97">
        <v>-8.6301857585929795</v>
      </c>
      <c r="F97" s="1">
        <v>6.1252412968094799E-18</v>
      </c>
      <c r="G97" s="1">
        <v>1.68428974173902E-16</v>
      </c>
      <c r="H97" t="s">
        <v>1715</v>
      </c>
    </row>
    <row r="98" spans="1:9">
      <c r="A98" t="s">
        <v>1132</v>
      </c>
      <c r="B98">
        <v>40.836309510123101</v>
      </c>
      <c r="C98">
        <v>-2.1463997344494801</v>
      </c>
      <c r="D98">
        <v>0.28958138790247101</v>
      </c>
      <c r="E98">
        <v>-7.4120776545638103</v>
      </c>
      <c r="F98" s="1">
        <v>1.2433591234602699E-13</v>
      </c>
      <c r="G98" s="1">
        <v>2.3611070944478799E-12</v>
      </c>
      <c r="H98" t="s">
        <v>2760</v>
      </c>
      <c r="I98" t="s">
        <v>3403</v>
      </c>
    </row>
    <row r="99" spans="1:9">
      <c r="A99" t="s">
        <v>805</v>
      </c>
      <c r="B99">
        <v>1872.0935952662501</v>
      </c>
      <c r="C99">
        <v>-2.1414649503398699</v>
      </c>
      <c r="D99">
        <v>8.9097592412942794E-2</v>
      </c>
      <c r="E99">
        <v>-24.035048449062199</v>
      </c>
      <c r="F99" s="1">
        <v>1.19662098944647E-127</v>
      </c>
      <c r="G99" s="1">
        <v>1.3992907970274501E-124</v>
      </c>
      <c r="H99" t="s">
        <v>3223</v>
      </c>
      <c r="I99" t="s">
        <v>3224</v>
      </c>
    </row>
    <row r="100" spans="1:9">
      <c r="A100" t="s">
        <v>796</v>
      </c>
      <c r="B100">
        <v>1029.26404474272</v>
      </c>
      <c r="C100">
        <v>-2.1160156594109698</v>
      </c>
      <c r="D100">
        <v>7.8512934858638903E-2</v>
      </c>
      <c r="E100">
        <v>-26.951172608956998</v>
      </c>
      <c r="F100" s="1">
        <v>5.52659674950743E-160</v>
      </c>
      <c r="G100" s="1">
        <v>1.36433251756173E-156</v>
      </c>
      <c r="H100" t="s">
        <v>3158</v>
      </c>
      <c r="I100" t="s">
        <v>3159</v>
      </c>
    </row>
    <row r="101" spans="1:9">
      <c r="A101" t="s">
        <v>1215</v>
      </c>
      <c r="B101">
        <v>19.589808950930799</v>
      </c>
      <c r="C101">
        <v>-2.1090708871514399</v>
      </c>
      <c r="D101">
        <v>0.333176766946854</v>
      </c>
      <c r="E101">
        <v>-6.3301859444715296</v>
      </c>
      <c r="F101" s="1">
        <v>2.4486593085279402E-10</v>
      </c>
      <c r="G101" s="1">
        <v>3.1159400066938002E-9</v>
      </c>
      <c r="H101" t="s">
        <v>3338</v>
      </c>
      <c r="I101" t="s">
        <v>3339</v>
      </c>
    </row>
    <row r="102" spans="1:9">
      <c r="A102" t="s">
        <v>1240</v>
      </c>
      <c r="B102">
        <v>14.8485252147434</v>
      </c>
      <c r="C102">
        <v>-2.1084888013300498</v>
      </c>
      <c r="D102">
        <v>0.351169385588393</v>
      </c>
      <c r="E102">
        <v>-6.00419309843089</v>
      </c>
      <c r="F102" s="1">
        <v>1.9228575050814699E-9</v>
      </c>
      <c r="G102" s="1">
        <v>2.18415378567996E-8</v>
      </c>
      <c r="H102" t="s">
        <v>3143</v>
      </c>
      <c r="I102" t="s">
        <v>3144</v>
      </c>
    </row>
    <row r="103" spans="1:9">
      <c r="A103" t="s">
        <v>1207</v>
      </c>
      <c r="B103">
        <v>21.037161137890099</v>
      </c>
      <c r="C103">
        <v>-2.1077628074799302</v>
      </c>
      <c r="D103">
        <v>0.33000138423980402</v>
      </c>
      <c r="E103">
        <v>-6.3871332307754098</v>
      </c>
      <c r="F103" s="1">
        <v>1.6902437135064499E-10</v>
      </c>
      <c r="G103" s="1">
        <v>2.1987022732251899E-9</v>
      </c>
      <c r="H103" t="s">
        <v>3276</v>
      </c>
      <c r="I103" t="s">
        <v>3277</v>
      </c>
    </row>
    <row r="104" spans="1:9">
      <c r="A104" t="s">
        <v>1196</v>
      </c>
      <c r="B104">
        <v>31.4322270438477</v>
      </c>
      <c r="C104">
        <v>-2.0875348477529698</v>
      </c>
      <c r="D104">
        <v>0.31998835089272099</v>
      </c>
      <c r="E104">
        <v>-6.5237838875354299</v>
      </c>
      <c r="F104" s="1">
        <v>6.8555468675678801E-11</v>
      </c>
      <c r="G104" s="1">
        <v>9.3216976930001899E-10</v>
      </c>
      <c r="H104" t="s">
        <v>3039</v>
      </c>
      <c r="I104" t="s">
        <v>3040</v>
      </c>
    </row>
    <row r="105" spans="1:9">
      <c r="A105" t="s">
        <v>803</v>
      </c>
      <c r="B105">
        <v>2739.6421944674098</v>
      </c>
      <c r="C105">
        <v>-2.0817181123311101</v>
      </c>
      <c r="D105">
        <v>8.3847151305685597E-2</v>
      </c>
      <c r="E105">
        <v>-24.8275353415608</v>
      </c>
      <c r="F105" s="1">
        <v>4.5220101328641001E-136</v>
      </c>
      <c r="G105" s="1">
        <v>6.2793763207484097E-133</v>
      </c>
      <c r="H105" t="s">
        <v>3064</v>
      </c>
      <c r="I105" t="s">
        <v>3065</v>
      </c>
    </row>
    <row r="106" spans="1:9">
      <c r="A106" t="s">
        <v>1029</v>
      </c>
      <c r="B106">
        <v>82.230659341025699</v>
      </c>
      <c r="C106">
        <v>-2.0799749032474901</v>
      </c>
      <c r="D106">
        <v>0.223308781326053</v>
      </c>
      <c r="E106">
        <v>-9.3143444288047199</v>
      </c>
      <c r="F106" s="1">
        <v>1.2270796024729801E-20</v>
      </c>
      <c r="G106" s="1">
        <v>4.05100365642565E-19</v>
      </c>
      <c r="H106" t="s">
        <v>1624</v>
      </c>
    </row>
    <row r="107" spans="1:9">
      <c r="A107" t="s">
        <v>1219</v>
      </c>
      <c r="B107">
        <v>22.299081848219</v>
      </c>
      <c r="C107">
        <v>-2.07990907898734</v>
      </c>
      <c r="D107">
        <v>0.330489403928166</v>
      </c>
      <c r="E107">
        <v>-6.2934213752868704</v>
      </c>
      <c r="F107" s="1">
        <v>3.10543836372746E-10</v>
      </c>
      <c r="G107" s="1">
        <v>3.9025242966796797E-9</v>
      </c>
      <c r="H107" t="s">
        <v>2783</v>
      </c>
      <c r="I107" t="s">
        <v>2784</v>
      </c>
    </row>
    <row r="108" spans="1:9">
      <c r="A108" t="s">
        <v>1025</v>
      </c>
      <c r="B108">
        <v>76.144338056163505</v>
      </c>
      <c r="C108">
        <v>-2.0757528420663398</v>
      </c>
      <c r="D108">
        <v>0.22131354612323001</v>
      </c>
      <c r="E108">
        <v>-9.3792398993531805</v>
      </c>
      <c r="F108" s="1">
        <v>6.6450027476301098E-21</v>
      </c>
      <c r="G108" s="1">
        <v>2.2471639428743602E-19</v>
      </c>
      <c r="H108" t="s">
        <v>1952</v>
      </c>
      <c r="I108" t="s">
        <v>2818</v>
      </c>
    </row>
    <row r="109" spans="1:9">
      <c r="A109" t="s">
        <v>1228</v>
      </c>
      <c r="B109">
        <v>19.3860764622282</v>
      </c>
      <c r="C109">
        <v>-2.0745506417233299</v>
      </c>
      <c r="D109">
        <v>0.33861381377098898</v>
      </c>
      <c r="E109">
        <v>-6.1265977858965304</v>
      </c>
      <c r="F109" s="1">
        <v>8.9778039437462496E-10</v>
      </c>
      <c r="G109" s="1">
        <v>1.06100451075614E-8</v>
      </c>
      <c r="H109" t="s">
        <v>2620</v>
      </c>
    </row>
    <row r="110" spans="1:9">
      <c r="A110" t="s">
        <v>864</v>
      </c>
      <c r="B110">
        <v>318.76840326452498</v>
      </c>
      <c r="C110">
        <v>-2.0690699843679701</v>
      </c>
      <c r="D110">
        <v>0.134639034910641</v>
      </c>
      <c r="E110">
        <v>-15.367534279647799</v>
      </c>
      <c r="F110" s="1">
        <v>2.7026048205523799E-53</v>
      </c>
      <c r="G110" s="1">
        <v>4.5147724739122501E-51</v>
      </c>
      <c r="H110" t="s">
        <v>3274</v>
      </c>
      <c r="I110" t="s">
        <v>3275</v>
      </c>
    </row>
    <row r="111" spans="1:9">
      <c r="A111" t="s">
        <v>943</v>
      </c>
      <c r="B111">
        <v>186.77903946297701</v>
      </c>
      <c r="C111">
        <v>-2.0668425871227201</v>
      </c>
      <c r="D111">
        <v>0.1808839084037</v>
      </c>
      <c r="E111">
        <v>-11.426348564461</v>
      </c>
      <c r="F111" s="1">
        <v>3.0882385672096701E-30</v>
      </c>
      <c r="G111" s="1">
        <v>2.0121549702716799E-28</v>
      </c>
      <c r="H111" t="s">
        <v>2697</v>
      </c>
    </row>
    <row r="112" spans="1:9">
      <c r="A112" t="s">
        <v>1069</v>
      </c>
      <c r="B112">
        <v>71.445491233085093</v>
      </c>
      <c r="C112">
        <v>-2.0641750398430001</v>
      </c>
      <c r="D112">
        <v>0.24073808066049299</v>
      </c>
      <c r="E112">
        <v>-8.5743602930608098</v>
      </c>
      <c r="F112" s="1">
        <v>9.9639052330912695E-18</v>
      </c>
      <c r="G112" s="1">
        <v>2.7030286504129598E-16</v>
      </c>
      <c r="H112" t="s">
        <v>2815</v>
      </c>
      <c r="I112" t="s">
        <v>2816</v>
      </c>
    </row>
    <row r="113" spans="1:9">
      <c r="A113" t="s">
        <v>1098</v>
      </c>
      <c r="B113">
        <v>241.944162440631</v>
      </c>
      <c r="C113">
        <v>-2.0610681705143201</v>
      </c>
      <c r="D113">
        <v>0.26096021337611602</v>
      </c>
      <c r="E113">
        <v>-7.8980168810015199</v>
      </c>
      <c r="F113" s="1">
        <v>2.8337577797937E-15</v>
      </c>
      <c r="G113" s="1">
        <v>6.3086603558573599E-14</v>
      </c>
      <c r="H113" t="s">
        <v>1613</v>
      </c>
    </row>
    <row r="114" spans="1:9">
      <c r="A114" t="s">
        <v>1252</v>
      </c>
      <c r="B114">
        <v>151.19835532049501</v>
      </c>
      <c r="C114">
        <v>-2.0571484398136102</v>
      </c>
      <c r="D114">
        <v>0.353508456175402</v>
      </c>
      <c r="E114">
        <v>-5.8192340349360903</v>
      </c>
      <c r="F114" s="1">
        <v>5.9117910688144098E-9</v>
      </c>
      <c r="G114" s="1">
        <v>6.3422585208555501E-8</v>
      </c>
      <c r="H114" t="s">
        <v>2567</v>
      </c>
    </row>
    <row r="115" spans="1:9">
      <c r="A115" t="s">
        <v>1181</v>
      </c>
      <c r="B115">
        <v>34.3977362551894</v>
      </c>
      <c r="C115">
        <v>-2.0542118289126599</v>
      </c>
      <c r="D115">
        <v>0.30460422558305</v>
      </c>
      <c r="E115">
        <v>-6.7438717403891602</v>
      </c>
      <c r="F115" s="1">
        <v>1.5422069191477098E-11</v>
      </c>
      <c r="G115" s="1">
        <v>2.2602080032733399E-10</v>
      </c>
      <c r="H115" t="s">
        <v>1651</v>
      </c>
    </row>
    <row r="116" spans="1:9">
      <c r="A116" t="s">
        <v>1191</v>
      </c>
      <c r="B116">
        <v>27.5998752707672</v>
      </c>
      <c r="C116">
        <v>-2.0505155503049002</v>
      </c>
      <c r="D116">
        <v>0.310703351762739</v>
      </c>
      <c r="E116">
        <v>-6.59959262966278</v>
      </c>
      <c r="F116" s="1">
        <v>4.1228908659875998E-11</v>
      </c>
      <c r="G116" s="1">
        <v>5.7503069215638696E-10</v>
      </c>
      <c r="H116" t="s">
        <v>2026</v>
      </c>
    </row>
    <row r="117" spans="1:9">
      <c r="A117" t="s">
        <v>957</v>
      </c>
      <c r="B117">
        <v>145.512450004127</v>
      </c>
      <c r="C117">
        <v>-2.04358476093102</v>
      </c>
      <c r="D117">
        <v>0.18363615054499399</v>
      </c>
      <c r="E117">
        <v>-11.1284447798872</v>
      </c>
      <c r="F117" s="1">
        <v>9.1213004432847396E-29</v>
      </c>
      <c r="G117" s="1">
        <v>5.3612977049973598E-27</v>
      </c>
      <c r="H117" t="s">
        <v>1672</v>
      </c>
    </row>
    <row r="118" spans="1:9">
      <c r="A118" t="s">
        <v>1177</v>
      </c>
      <c r="B118">
        <v>30.9839981113211</v>
      </c>
      <c r="C118">
        <v>-2.0426788405042702</v>
      </c>
      <c r="D118">
        <v>0.29990841501493498</v>
      </c>
      <c r="E118">
        <v>-6.8110087554647301</v>
      </c>
      <c r="F118" s="1">
        <v>9.6916732296289301E-12</v>
      </c>
      <c r="G118" s="1">
        <v>1.4658243418372699E-10</v>
      </c>
      <c r="H118" t="s">
        <v>3058</v>
      </c>
      <c r="I118" t="s">
        <v>3059</v>
      </c>
    </row>
    <row r="119" spans="1:9">
      <c r="A119" t="s">
        <v>1143</v>
      </c>
      <c r="B119">
        <v>38.670624085259597</v>
      </c>
      <c r="C119">
        <v>-2.0407383739303602</v>
      </c>
      <c r="D119">
        <v>0.28240162330719398</v>
      </c>
      <c r="E119">
        <v>-7.2263691335458802</v>
      </c>
      <c r="F119" s="1">
        <v>4.9607820634959602E-13</v>
      </c>
      <c r="G119" s="1">
        <v>8.7405754073555401E-12</v>
      </c>
      <c r="H119" t="s">
        <v>2644</v>
      </c>
    </row>
    <row r="120" spans="1:9">
      <c r="A120" t="s">
        <v>1060</v>
      </c>
      <c r="B120">
        <v>402.06254658437001</v>
      </c>
      <c r="C120">
        <v>-2.0399701339723699</v>
      </c>
      <c r="D120">
        <v>0.231961516446726</v>
      </c>
      <c r="E120">
        <v>-8.7944335130301194</v>
      </c>
      <c r="F120" s="1">
        <v>1.43771472585403E-18</v>
      </c>
      <c r="G120" s="1">
        <v>4.1005321924293598E-17</v>
      </c>
      <c r="H120" t="s">
        <v>3139</v>
      </c>
      <c r="I120" t="s">
        <v>3140</v>
      </c>
    </row>
    <row r="121" spans="1:9">
      <c r="A121" t="s">
        <v>1213</v>
      </c>
      <c r="B121">
        <v>24.114521748282598</v>
      </c>
      <c r="C121">
        <v>-2.03975659438722</v>
      </c>
      <c r="D121">
        <v>0.32174833142537501</v>
      </c>
      <c r="E121">
        <v>-6.3396027116936597</v>
      </c>
      <c r="F121" s="1">
        <v>2.30358400720368E-10</v>
      </c>
      <c r="G121" s="1">
        <v>2.9448233298073301E-9</v>
      </c>
      <c r="H121" t="s">
        <v>2678</v>
      </c>
    </row>
    <row r="122" spans="1:9">
      <c r="A122" t="s">
        <v>960</v>
      </c>
      <c r="B122">
        <v>138.358702078992</v>
      </c>
      <c r="C122">
        <v>-2.0388672241681798</v>
      </c>
      <c r="D122">
        <v>0.18556726038618099</v>
      </c>
      <c r="E122">
        <v>-10.9872141234673</v>
      </c>
      <c r="F122" s="1">
        <v>4.4030748481085698E-28</v>
      </c>
      <c r="G122" s="1">
        <v>2.4641691933319001E-26</v>
      </c>
      <c r="H122" t="s">
        <v>2991</v>
      </c>
      <c r="I122" t="s">
        <v>2992</v>
      </c>
    </row>
    <row r="123" spans="1:9">
      <c r="A123" t="s">
        <v>1106</v>
      </c>
      <c r="B123">
        <v>1770.8166542052199</v>
      </c>
      <c r="C123">
        <v>-2.0384174031784199</v>
      </c>
      <c r="D123">
        <v>0.26186979478740302</v>
      </c>
      <c r="E123">
        <v>-7.7840875265255001</v>
      </c>
      <c r="F123" s="1">
        <v>7.0218135073595498E-15</v>
      </c>
      <c r="G123" s="1">
        <v>1.49578765586303E-13</v>
      </c>
      <c r="H123" t="s">
        <v>3048</v>
      </c>
      <c r="I123" t="s">
        <v>3049</v>
      </c>
    </row>
    <row r="124" spans="1:9">
      <c r="A124" t="s">
        <v>1088</v>
      </c>
      <c r="B124">
        <v>55.247363474452698</v>
      </c>
      <c r="C124">
        <v>-2.0382409666116201</v>
      </c>
      <c r="D124">
        <v>0.247171353557784</v>
      </c>
      <c r="E124">
        <v>-8.2462669612525001</v>
      </c>
      <c r="F124" s="1">
        <v>1.6341936616058601E-16</v>
      </c>
      <c r="G124" s="1">
        <v>4.0031438559601904E-15</v>
      </c>
      <c r="H124" t="s">
        <v>2602</v>
      </c>
    </row>
    <row r="125" spans="1:9">
      <c r="A125" t="s">
        <v>866</v>
      </c>
      <c r="B125">
        <v>382.95265565411103</v>
      </c>
      <c r="C125">
        <v>-2.0372558802649201</v>
      </c>
      <c r="D125">
        <v>0.13429987245102201</v>
      </c>
      <c r="E125">
        <v>-15.169455064135599</v>
      </c>
      <c r="F125" s="1">
        <v>5.6342648004767299E-52</v>
      </c>
      <c r="G125" s="1">
        <v>9.2727478027401608E-50</v>
      </c>
      <c r="H125" t="s">
        <v>3127</v>
      </c>
      <c r="I125" t="s">
        <v>3128</v>
      </c>
    </row>
    <row r="126" spans="1:9">
      <c r="A126" t="s">
        <v>1057</v>
      </c>
      <c r="B126">
        <v>83.4892796614335</v>
      </c>
      <c r="C126">
        <v>-2.03237399751937</v>
      </c>
      <c r="D126">
        <v>0.228925104629353</v>
      </c>
      <c r="E126">
        <v>-8.8778991749722493</v>
      </c>
      <c r="F126" s="1">
        <v>6.8134955235028897E-19</v>
      </c>
      <c r="G126" s="1">
        <v>1.9840398891374501E-17</v>
      </c>
      <c r="H126" t="s">
        <v>3245</v>
      </c>
      <c r="I126" t="s">
        <v>3246</v>
      </c>
    </row>
    <row r="127" spans="1:9">
      <c r="A127" t="s">
        <v>1210</v>
      </c>
      <c r="B127">
        <v>23.5084937149559</v>
      </c>
      <c r="C127">
        <v>-2.0314640596334099</v>
      </c>
      <c r="D127">
        <v>0.31945331401122101</v>
      </c>
      <c r="E127">
        <v>-6.3591891851904796</v>
      </c>
      <c r="F127" s="1">
        <v>2.0282148293130199E-10</v>
      </c>
      <c r="G127" s="1">
        <v>2.6122781673500999E-9</v>
      </c>
      <c r="H127" t="s">
        <v>2804</v>
      </c>
      <c r="I127" t="s">
        <v>2805</v>
      </c>
    </row>
    <row r="128" spans="1:9">
      <c r="A128" t="s">
        <v>1119</v>
      </c>
      <c r="B128">
        <v>2177.3606003680802</v>
      </c>
      <c r="C128">
        <v>-2.0238431499163698</v>
      </c>
      <c r="D128">
        <v>0.26548771211269101</v>
      </c>
      <c r="E128">
        <v>-7.6231142067219899</v>
      </c>
      <c r="F128" s="1">
        <v>2.4762760562644901E-14</v>
      </c>
      <c r="G128" s="1">
        <v>5.0244658829300902E-13</v>
      </c>
      <c r="H128" t="s">
        <v>2603</v>
      </c>
    </row>
    <row r="129" spans="1:9">
      <c r="A129" t="s">
        <v>1017</v>
      </c>
      <c r="B129">
        <v>86.586419226915993</v>
      </c>
      <c r="C129">
        <v>-2.0198278039375199</v>
      </c>
      <c r="D129">
        <v>0.21165129951244899</v>
      </c>
      <c r="E129">
        <v>-9.5431864041955308</v>
      </c>
      <c r="F129" s="1">
        <v>1.38509783242281E-21</v>
      </c>
      <c r="G129" s="1">
        <v>5.0039192911821003E-20</v>
      </c>
      <c r="H129" t="s">
        <v>1597</v>
      </c>
    </row>
    <row r="130" spans="1:9">
      <c r="A130" t="s">
        <v>1051</v>
      </c>
      <c r="B130">
        <v>68.879983223932896</v>
      </c>
      <c r="C130">
        <v>-2.0197147926425401</v>
      </c>
      <c r="D130">
        <v>0.22685224870506801</v>
      </c>
      <c r="E130">
        <v>-8.9032169800899101</v>
      </c>
      <c r="F130" s="1">
        <v>5.4250983257751097E-19</v>
      </c>
      <c r="G130" s="1">
        <v>1.60499113984117E-17</v>
      </c>
      <c r="H130" t="s">
        <v>1695</v>
      </c>
    </row>
    <row r="131" spans="1:9">
      <c r="A131" t="s">
        <v>1066</v>
      </c>
      <c r="B131">
        <v>538.07684306018996</v>
      </c>
      <c r="C131">
        <v>-2.0152450064665199</v>
      </c>
      <c r="D131">
        <v>0.23380498862486401</v>
      </c>
      <c r="E131">
        <v>-8.6193413507525705</v>
      </c>
      <c r="F131" s="1">
        <v>6.7340330403821701E-18</v>
      </c>
      <c r="G131" s="1">
        <v>1.8448427384859599E-16</v>
      </c>
      <c r="H131" t="s">
        <v>3037</v>
      </c>
      <c r="I131" t="s">
        <v>3038</v>
      </c>
    </row>
    <row r="132" spans="1:9">
      <c r="A132" t="s">
        <v>1013</v>
      </c>
      <c r="B132">
        <v>1019.24286968689</v>
      </c>
      <c r="C132">
        <v>-2.0098545222050399</v>
      </c>
      <c r="D132">
        <v>0.20936562845784701</v>
      </c>
      <c r="E132">
        <v>-9.5997348610146496</v>
      </c>
      <c r="F132" s="1">
        <v>8.0150333787946199E-22</v>
      </c>
      <c r="G132" s="1">
        <v>2.9385810496709398E-20</v>
      </c>
      <c r="H132" t="s">
        <v>3197</v>
      </c>
      <c r="I132" t="s">
        <v>3198</v>
      </c>
    </row>
    <row r="133" spans="1:9">
      <c r="A133" t="s">
        <v>848</v>
      </c>
      <c r="B133">
        <v>728.452028843981</v>
      </c>
      <c r="C133">
        <v>-1.98294711392455</v>
      </c>
      <c r="D133">
        <v>0.120725167100277</v>
      </c>
      <c r="E133">
        <v>-16.425300221597201</v>
      </c>
      <c r="F133" s="1">
        <v>1.2605836835836499E-60</v>
      </c>
      <c r="G133" s="1">
        <v>2.7730344833526298E-58</v>
      </c>
      <c r="H133" t="s">
        <v>3187</v>
      </c>
      <c r="I133" t="s">
        <v>3188</v>
      </c>
    </row>
    <row r="134" spans="1:9">
      <c r="A134" t="s">
        <v>1258</v>
      </c>
      <c r="B134">
        <v>16.543434571690401</v>
      </c>
      <c r="C134">
        <v>-1.98262307602397</v>
      </c>
      <c r="D134">
        <v>0.34460302065591603</v>
      </c>
      <c r="E134">
        <v>-5.7533537351189104</v>
      </c>
      <c r="F134" s="1">
        <v>8.7490147503563792E-9</v>
      </c>
      <c r="G134" s="1">
        <v>9.1389567335880596E-8</v>
      </c>
      <c r="H134" t="s">
        <v>2590</v>
      </c>
    </row>
    <row r="135" spans="1:9">
      <c r="A135" t="s">
        <v>1179</v>
      </c>
      <c r="B135">
        <v>381.86337533387598</v>
      </c>
      <c r="C135">
        <v>-1.97199086537394</v>
      </c>
      <c r="D135">
        <v>0.29096020833278602</v>
      </c>
      <c r="E135">
        <v>-6.7775276786936898</v>
      </c>
      <c r="F135" s="1">
        <v>1.2224973714916501E-11</v>
      </c>
      <c r="G135" s="1">
        <v>1.8131806808946299E-10</v>
      </c>
      <c r="H135" t="s">
        <v>3200</v>
      </c>
      <c r="I135" t="s">
        <v>3201</v>
      </c>
    </row>
    <row r="136" spans="1:9">
      <c r="A136" t="s">
        <v>1113</v>
      </c>
      <c r="B136">
        <v>50.159718748111402</v>
      </c>
      <c r="C136">
        <v>-1.9677471229668</v>
      </c>
      <c r="D136">
        <v>0.256788196225961</v>
      </c>
      <c r="E136">
        <v>-7.6629189031542602</v>
      </c>
      <c r="F136" s="1">
        <v>1.81754121992469E-14</v>
      </c>
      <c r="G136" s="1">
        <v>3.7425515129088698E-13</v>
      </c>
      <c r="H136" t="s">
        <v>2624</v>
      </c>
    </row>
    <row r="137" spans="1:9">
      <c r="A137" t="s">
        <v>826</v>
      </c>
      <c r="B137">
        <v>996.73573000275803</v>
      </c>
      <c r="C137">
        <v>-1.9655118428813501</v>
      </c>
      <c r="D137">
        <v>0.10690834992647701</v>
      </c>
      <c r="E137">
        <v>-18.385017112630401</v>
      </c>
      <c r="F137" s="1">
        <v>1.73185056435416E-75</v>
      </c>
      <c r="G137" s="1">
        <v>6.7505711997931094E-73</v>
      </c>
      <c r="H137" t="s">
        <v>1559</v>
      </c>
    </row>
    <row r="138" spans="1:9">
      <c r="A138" t="s">
        <v>910</v>
      </c>
      <c r="B138">
        <v>297.92014519509303</v>
      </c>
      <c r="C138">
        <v>-1.9611228702179799</v>
      </c>
      <c r="D138">
        <v>0.15599509101740899</v>
      </c>
      <c r="E138">
        <v>-12.571696054199</v>
      </c>
      <c r="F138" s="1">
        <v>3.0217106060332301E-36</v>
      </c>
      <c r="G138" s="1">
        <v>2.6225143064393001E-34</v>
      </c>
      <c r="H138" t="s">
        <v>2911</v>
      </c>
      <c r="I138" t="s">
        <v>2912</v>
      </c>
    </row>
    <row r="139" spans="1:9">
      <c r="A139" t="s">
        <v>1050</v>
      </c>
      <c r="B139">
        <v>3001.30996711118</v>
      </c>
      <c r="C139">
        <v>-1.9545574869267801</v>
      </c>
      <c r="D139">
        <v>0.21904604346612799</v>
      </c>
      <c r="E139">
        <v>-8.9230440139359199</v>
      </c>
      <c r="F139" s="1">
        <v>4.5364436977439397E-19</v>
      </c>
      <c r="G139" s="1">
        <v>1.34746933257319E-17</v>
      </c>
      <c r="H139" t="s">
        <v>3046</v>
      </c>
      <c r="I139" t="s">
        <v>3047</v>
      </c>
    </row>
    <row r="140" spans="1:9">
      <c r="A140" t="s">
        <v>1271</v>
      </c>
      <c r="B140">
        <v>110.631889200496</v>
      </c>
      <c r="C140">
        <v>-1.9480581409518101</v>
      </c>
      <c r="D140">
        <v>0.35282222436376198</v>
      </c>
      <c r="E140">
        <v>-5.5213589349840602</v>
      </c>
      <c r="F140" s="1">
        <v>3.3638781746987398E-8</v>
      </c>
      <c r="G140" s="1">
        <v>3.23684041946542E-7</v>
      </c>
      <c r="H140" t="s">
        <v>3344</v>
      </c>
      <c r="I140" t="s">
        <v>3345</v>
      </c>
    </row>
    <row r="141" spans="1:9">
      <c r="A141" t="s">
        <v>873</v>
      </c>
      <c r="B141">
        <v>479.77380891974701</v>
      </c>
      <c r="C141">
        <v>-1.94748268255279</v>
      </c>
      <c r="D141">
        <v>0.13447243917000001</v>
      </c>
      <c r="E141">
        <v>-14.4823927830355</v>
      </c>
      <c r="F141" s="1">
        <v>1.5655101711363301E-47</v>
      </c>
      <c r="G141" s="1">
        <v>2.24403257950367E-45</v>
      </c>
      <c r="H141" t="s">
        <v>2977</v>
      </c>
      <c r="I141" t="s">
        <v>2978</v>
      </c>
    </row>
    <row r="142" spans="1:9">
      <c r="A142" t="s">
        <v>1267</v>
      </c>
      <c r="B142">
        <v>14.4017743042471</v>
      </c>
      <c r="C142">
        <v>-1.9452492953420699</v>
      </c>
      <c r="D142">
        <v>0.34775566764632398</v>
      </c>
      <c r="E142">
        <v>-5.5937242044332098</v>
      </c>
      <c r="F142" s="1">
        <v>2.2224990045546899E-8</v>
      </c>
      <c r="G142" s="1">
        <v>2.19074901877533E-7</v>
      </c>
      <c r="H142" t="s">
        <v>1772</v>
      </c>
    </row>
    <row r="143" spans="1:9">
      <c r="A143" t="s">
        <v>875</v>
      </c>
      <c r="B143">
        <v>491.27598611442801</v>
      </c>
      <c r="C143">
        <v>-1.93905898546144</v>
      </c>
      <c r="D143">
        <v>0.13568304487121399</v>
      </c>
      <c r="E143">
        <v>-14.291092798676001</v>
      </c>
      <c r="F143" s="1">
        <v>2.4867633263831301E-46</v>
      </c>
      <c r="G143" s="1">
        <v>3.4748998481497102E-44</v>
      </c>
      <c r="H143" t="s">
        <v>3383</v>
      </c>
      <c r="I143" t="s">
        <v>3384</v>
      </c>
    </row>
    <row r="144" spans="1:9">
      <c r="A144" t="s">
        <v>795</v>
      </c>
      <c r="B144">
        <v>4744.9535514387699</v>
      </c>
      <c r="C144">
        <v>-1.9349375958127399</v>
      </c>
      <c r="D144">
        <v>6.8842330249288597E-2</v>
      </c>
      <c r="E144">
        <v>-28.106799825137202</v>
      </c>
      <c r="F144" s="1">
        <v>8.0901173392159609E-174</v>
      </c>
      <c r="G144" s="1">
        <v>2.2468278380337499E-170</v>
      </c>
      <c r="H144" t="s">
        <v>2819</v>
      </c>
      <c r="I144" t="s">
        <v>2820</v>
      </c>
    </row>
    <row r="145" spans="1:9">
      <c r="A145" t="s">
        <v>1102</v>
      </c>
      <c r="B145">
        <v>93.40704897837</v>
      </c>
      <c r="C145">
        <v>-1.93087193815159</v>
      </c>
      <c r="D145">
        <v>0.246541461365544</v>
      </c>
      <c r="E145">
        <v>-7.8318345622552599</v>
      </c>
      <c r="F145" s="1">
        <v>4.80801938790603E-15</v>
      </c>
      <c r="G145" s="1">
        <v>1.0411751925974301E-13</v>
      </c>
      <c r="H145" t="s">
        <v>3137</v>
      </c>
      <c r="I145" t="s">
        <v>3138</v>
      </c>
    </row>
    <row r="146" spans="1:9">
      <c r="A146" t="s">
        <v>1093</v>
      </c>
      <c r="B146">
        <v>382.61089998473699</v>
      </c>
      <c r="C146">
        <v>-1.9292491970071799</v>
      </c>
      <c r="D146">
        <v>0.24029718108800599</v>
      </c>
      <c r="E146">
        <v>-8.0285968743870306</v>
      </c>
      <c r="F146" s="1">
        <v>9.8593744036090196E-16</v>
      </c>
      <c r="G146" s="1">
        <v>2.2818289635352599E-14</v>
      </c>
      <c r="H146" t="s">
        <v>1651</v>
      </c>
    </row>
    <row r="147" spans="1:9">
      <c r="A147" t="s">
        <v>1001</v>
      </c>
      <c r="B147">
        <v>130.75772324501199</v>
      </c>
      <c r="C147">
        <v>-1.92653307685554</v>
      </c>
      <c r="D147">
        <v>0.19394112898166099</v>
      </c>
      <c r="E147">
        <v>-9.9335973084786904</v>
      </c>
      <c r="F147" s="1">
        <v>2.97331053879988E-23</v>
      </c>
      <c r="G147" s="1">
        <v>1.2011093372919199E-21</v>
      </c>
      <c r="H147" t="s">
        <v>2774</v>
      </c>
      <c r="I147" t="s">
        <v>1565</v>
      </c>
    </row>
    <row r="148" spans="1:9">
      <c r="A148" t="s">
        <v>1100</v>
      </c>
      <c r="B148">
        <v>69.318436383250599</v>
      </c>
      <c r="C148">
        <v>-1.92031622876718</v>
      </c>
      <c r="D148">
        <v>0.24344720617505999</v>
      </c>
      <c r="E148">
        <v>-7.8880191682557301</v>
      </c>
      <c r="F148" s="1">
        <v>3.07020615549209E-15</v>
      </c>
      <c r="G148" s="1">
        <v>6.7739662723657697E-14</v>
      </c>
      <c r="H148" t="s">
        <v>1590</v>
      </c>
    </row>
    <row r="149" spans="1:9">
      <c r="A149" t="s">
        <v>923</v>
      </c>
      <c r="B149">
        <v>280.01079009411598</v>
      </c>
      <c r="C149">
        <v>-1.9144968839779399</v>
      </c>
      <c r="D149">
        <v>0.15926640360209299</v>
      </c>
      <c r="E149">
        <v>-12.020720256615199</v>
      </c>
      <c r="F149" s="1">
        <v>2.76550272407302E-33</v>
      </c>
      <c r="G149" s="1">
        <v>2.08284540757472E-31</v>
      </c>
      <c r="H149" t="s">
        <v>3070</v>
      </c>
      <c r="I149" t="s">
        <v>3071</v>
      </c>
    </row>
    <row r="150" spans="1:9">
      <c r="A150" t="s">
        <v>1034</v>
      </c>
      <c r="B150">
        <v>85.423999963190894</v>
      </c>
      <c r="C150">
        <v>-1.9103549417343899</v>
      </c>
      <c r="D150">
        <v>0.207434304724393</v>
      </c>
      <c r="E150">
        <v>-9.20944558457958</v>
      </c>
      <c r="F150" s="1">
        <v>3.2781368027390299E-20</v>
      </c>
      <c r="G150" s="1">
        <v>1.06016948301682E-18</v>
      </c>
      <c r="H150" t="s">
        <v>2598</v>
      </c>
    </row>
    <row r="151" spans="1:9">
      <c r="A151" t="s">
        <v>912</v>
      </c>
      <c r="B151">
        <v>187.27387978281601</v>
      </c>
      <c r="C151">
        <v>-1.9007248945766</v>
      </c>
      <c r="D151">
        <v>0.153250066677389</v>
      </c>
      <c r="E151">
        <v>-12.402767162104199</v>
      </c>
      <c r="F151" s="1">
        <v>2.5245234867887799E-35</v>
      </c>
      <c r="G151" s="1">
        <v>2.11659859733861E-33</v>
      </c>
      <c r="H151" t="s">
        <v>2554</v>
      </c>
      <c r="I151" t="s">
        <v>3267</v>
      </c>
    </row>
    <row r="152" spans="1:9">
      <c r="A152" t="s">
        <v>971</v>
      </c>
      <c r="B152">
        <v>143.11764260395199</v>
      </c>
      <c r="C152">
        <v>-1.8967982150467999</v>
      </c>
      <c r="D152">
        <v>0.17781893743434299</v>
      </c>
      <c r="E152">
        <v>-10.667020298370399</v>
      </c>
      <c r="F152" s="1">
        <v>1.4520843471252901E-26</v>
      </c>
      <c r="G152" s="1">
        <v>7.2663085640607597E-25</v>
      </c>
      <c r="H152" t="s">
        <v>1613</v>
      </c>
    </row>
    <row r="153" spans="1:9">
      <c r="A153" t="s">
        <v>1282</v>
      </c>
      <c r="B153">
        <v>15.4088417380134</v>
      </c>
      <c r="C153">
        <v>-1.8961488070349799</v>
      </c>
      <c r="D153">
        <v>0.35048382882708201</v>
      </c>
      <c r="E153">
        <v>-5.41008928537609</v>
      </c>
      <c r="F153" s="1">
        <v>6.2993334664850806E-8</v>
      </c>
      <c r="G153" s="1">
        <v>5.8462235153870296E-7</v>
      </c>
      <c r="H153" t="s">
        <v>2674</v>
      </c>
    </row>
    <row r="154" spans="1:9">
      <c r="A154" t="s">
        <v>800</v>
      </c>
      <c r="B154">
        <v>16056.588391639199</v>
      </c>
      <c r="C154">
        <v>-1.89580555949783</v>
      </c>
      <c r="D154">
        <v>7.3621156580407701E-2</v>
      </c>
      <c r="E154">
        <v>-25.750825544655399</v>
      </c>
      <c r="F154" s="1">
        <v>3.15552539306168E-146</v>
      </c>
      <c r="G154" s="1">
        <v>5.3930356294649502E-143</v>
      </c>
      <c r="H154" t="s">
        <v>2965</v>
      </c>
      <c r="I154" t="s">
        <v>2966</v>
      </c>
    </row>
    <row r="155" spans="1:9">
      <c r="A155" t="s">
        <v>1038</v>
      </c>
      <c r="B155">
        <v>96.799579013887296</v>
      </c>
      <c r="C155">
        <v>-1.8918553317615501</v>
      </c>
      <c r="D155">
        <v>0.206538562456482</v>
      </c>
      <c r="E155">
        <v>-9.1598164975132494</v>
      </c>
      <c r="F155" s="1">
        <v>5.1985641113927798E-20</v>
      </c>
      <c r="G155" s="1">
        <v>1.6500242489560701E-18</v>
      </c>
      <c r="H155" t="s">
        <v>3135</v>
      </c>
      <c r="I155" t="s">
        <v>3136</v>
      </c>
    </row>
    <row r="156" spans="1:9">
      <c r="A156" t="s">
        <v>858</v>
      </c>
      <c r="B156">
        <v>371.498046946523</v>
      </c>
      <c r="C156">
        <v>-1.88751104350891</v>
      </c>
      <c r="D156">
        <v>0.120632133888083</v>
      </c>
      <c r="E156">
        <v>-15.646834576101099</v>
      </c>
      <c r="F156" s="1">
        <v>3.4916008221516501E-55</v>
      </c>
      <c r="G156" s="1">
        <v>6.2061109653252198E-53</v>
      </c>
      <c r="H156" t="s">
        <v>1624</v>
      </c>
      <c r="I156" t="s">
        <v>2219</v>
      </c>
    </row>
    <row r="157" spans="1:9">
      <c r="A157" t="s">
        <v>1288</v>
      </c>
      <c r="B157">
        <v>11.281838414589201</v>
      </c>
      <c r="C157">
        <v>-1.8823736261069099</v>
      </c>
      <c r="D157">
        <v>0.35455105082281901</v>
      </c>
      <c r="E157">
        <v>-5.3091751434339702</v>
      </c>
      <c r="F157" s="1">
        <v>1.10122473266457E-7</v>
      </c>
      <c r="G157" s="1">
        <v>9.877679091780991E-7</v>
      </c>
      <c r="H157" t="s">
        <v>1613</v>
      </c>
    </row>
    <row r="158" spans="1:9">
      <c r="A158" t="s">
        <v>1232</v>
      </c>
      <c r="B158">
        <v>33.252406100827201</v>
      </c>
      <c r="C158">
        <v>-1.88038475378283</v>
      </c>
      <c r="D158">
        <v>0.30820638383575</v>
      </c>
      <c r="E158">
        <v>-6.1010571240630904</v>
      </c>
      <c r="F158" s="1">
        <v>1.05369239222344E-9</v>
      </c>
      <c r="G158" s="1">
        <v>1.23671091233071E-8</v>
      </c>
      <c r="H158" t="s">
        <v>2715</v>
      </c>
    </row>
    <row r="159" spans="1:9">
      <c r="A159" t="s">
        <v>1290</v>
      </c>
      <c r="B159">
        <v>9.6274226324213004</v>
      </c>
      <c r="C159">
        <v>-1.8789800838745401</v>
      </c>
      <c r="D159">
        <v>0.35612417688049502</v>
      </c>
      <c r="E159">
        <v>-5.2761935466826602</v>
      </c>
      <c r="F159" s="1">
        <v>1.3189478605943601E-7</v>
      </c>
      <c r="G159" s="1">
        <v>1.1697521746996199E-6</v>
      </c>
      <c r="H159" t="s">
        <v>2605</v>
      </c>
    </row>
    <row r="160" spans="1:9">
      <c r="A160" t="s">
        <v>1151</v>
      </c>
      <c r="B160">
        <v>59.949269936259903</v>
      </c>
      <c r="C160">
        <v>-1.87210410336509</v>
      </c>
      <c r="D160">
        <v>0.262219033984879</v>
      </c>
      <c r="E160">
        <v>-7.1394668606438501</v>
      </c>
      <c r="F160" s="1">
        <v>9.3693602950280206E-13</v>
      </c>
      <c r="G160" s="1">
        <v>1.6062380172448499E-11</v>
      </c>
      <c r="H160" t="s">
        <v>2690</v>
      </c>
    </row>
    <row r="161" spans="1:9">
      <c r="A161" t="s">
        <v>1146</v>
      </c>
      <c r="B161">
        <v>49.162950408633797</v>
      </c>
      <c r="C161">
        <v>-1.8715039609947399</v>
      </c>
      <c r="D161">
        <v>0.26144106167436099</v>
      </c>
      <c r="E161">
        <v>-7.1584163138298198</v>
      </c>
      <c r="F161" s="1">
        <v>8.1614385565657404E-13</v>
      </c>
      <c r="G161" s="1">
        <v>1.41333469875119E-11</v>
      </c>
      <c r="H161" t="s">
        <v>1772</v>
      </c>
    </row>
    <row r="162" spans="1:9">
      <c r="A162" t="s">
        <v>1127</v>
      </c>
      <c r="B162">
        <v>53.742284300871603</v>
      </c>
      <c r="C162">
        <v>-1.8691432518486999</v>
      </c>
      <c r="D162">
        <v>0.247528416029515</v>
      </c>
      <c r="E162">
        <v>-7.55122697357635</v>
      </c>
      <c r="F162" s="1">
        <v>4.3117665043856098E-14</v>
      </c>
      <c r="G162" s="1">
        <v>8.5154513950612802E-13</v>
      </c>
      <c r="H162" t="s">
        <v>1858</v>
      </c>
      <c r="I162" t="s">
        <v>1564</v>
      </c>
    </row>
    <row r="163" spans="1:9">
      <c r="A163" t="s">
        <v>927</v>
      </c>
      <c r="B163">
        <v>301.68818810650998</v>
      </c>
      <c r="C163">
        <v>-1.8666291754554301</v>
      </c>
      <c r="D163">
        <v>0.15587077260572699</v>
      </c>
      <c r="E163">
        <v>-11.9754919042908</v>
      </c>
      <c r="F163" s="1">
        <v>4.7759647327782701E-33</v>
      </c>
      <c r="G163" s="1">
        <v>3.5370794810955898E-31</v>
      </c>
      <c r="H163" t="s">
        <v>2706</v>
      </c>
    </row>
    <row r="164" spans="1:9">
      <c r="A164" t="s">
        <v>1192</v>
      </c>
      <c r="B164">
        <v>35.3069819051465</v>
      </c>
      <c r="C164">
        <v>-1.8655026560832499</v>
      </c>
      <c r="D164">
        <v>0.28416737953420401</v>
      </c>
      <c r="E164">
        <v>-6.5648022624592102</v>
      </c>
      <c r="F164" s="1">
        <v>5.2101955189174103E-11</v>
      </c>
      <c r="G164" s="1">
        <v>7.1766970886117197E-10</v>
      </c>
      <c r="H164" t="s">
        <v>3357</v>
      </c>
      <c r="I164" t="s">
        <v>3358</v>
      </c>
    </row>
    <row r="165" spans="1:9">
      <c r="A165" t="s">
        <v>1292</v>
      </c>
      <c r="B165">
        <v>8.1018295730896295</v>
      </c>
      <c r="C165">
        <v>-1.8648191217679599</v>
      </c>
      <c r="D165">
        <v>0.354460899929878</v>
      </c>
      <c r="E165">
        <v>-5.2610009231959598</v>
      </c>
      <c r="F165" s="1">
        <v>1.43273314754611E-7</v>
      </c>
      <c r="G165" s="1">
        <v>1.2616910452706901E-6</v>
      </c>
      <c r="H165" t="s">
        <v>2684</v>
      </c>
    </row>
    <row r="166" spans="1:9">
      <c r="A166" t="s">
        <v>913</v>
      </c>
      <c r="B166">
        <v>268.57949934593302</v>
      </c>
      <c r="C166">
        <v>-1.85510310142652</v>
      </c>
      <c r="D166">
        <v>0.149676092561531</v>
      </c>
      <c r="E166">
        <v>-12.394117655522701</v>
      </c>
      <c r="F166" s="1">
        <v>2.8122407059595101E-35</v>
      </c>
      <c r="G166" s="1">
        <v>2.34896105281987E-33</v>
      </c>
      <c r="H166" t="s">
        <v>2566</v>
      </c>
    </row>
    <row r="167" spans="1:9">
      <c r="A167" t="s">
        <v>955</v>
      </c>
      <c r="B167">
        <v>149.90152282576901</v>
      </c>
      <c r="C167">
        <v>-1.85239848742327</v>
      </c>
      <c r="D167">
        <v>0.16603091439345</v>
      </c>
      <c r="E167">
        <v>-11.1569492596636</v>
      </c>
      <c r="F167" s="1">
        <v>6.6225276132898E-29</v>
      </c>
      <c r="G167" s="1">
        <v>3.94475384750865E-27</v>
      </c>
      <c r="H167" t="s">
        <v>2716</v>
      </c>
    </row>
    <row r="168" spans="1:9">
      <c r="A168" t="s">
        <v>1109</v>
      </c>
      <c r="B168">
        <v>423.65966148465401</v>
      </c>
      <c r="C168">
        <v>-1.84642579491728</v>
      </c>
      <c r="D168">
        <v>0.23832574071266699</v>
      </c>
      <c r="E168">
        <v>-7.7474879104367798</v>
      </c>
      <c r="F168" s="1">
        <v>9.3728254151602198E-15</v>
      </c>
      <c r="G168" s="1">
        <v>1.9776394593925E-13</v>
      </c>
      <c r="H168" t="s">
        <v>2571</v>
      </c>
    </row>
    <row r="169" spans="1:9">
      <c r="A169" t="s">
        <v>914</v>
      </c>
      <c r="B169">
        <v>222.64307677887399</v>
      </c>
      <c r="C169">
        <v>-1.8457188175830499</v>
      </c>
      <c r="D169">
        <v>0.14912076410076799</v>
      </c>
      <c r="E169">
        <v>-12.377342811466599</v>
      </c>
      <c r="F169" s="1">
        <v>3.4662992417262401E-35</v>
      </c>
      <c r="G169" s="1">
        <v>2.88442833530612E-33</v>
      </c>
      <c r="H169" t="s">
        <v>1862</v>
      </c>
      <c r="I169" t="s">
        <v>2771</v>
      </c>
    </row>
    <row r="170" spans="1:9">
      <c r="A170" t="s">
        <v>1285</v>
      </c>
      <c r="B170">
        <v>17.028809727655201</v>
      </c>
      <c r="C170">
        <v>-1.8398786172859201</v>
      </c>
      <c r="D170">
        <v>0.34150830282633299</v>
      </c>
      <c r="E170">
        <v>-5.3875077181404603</v>
      </c>
      <c r="F170" s="1">
        <v>7.1441408698068898E-8</v>
      </c>
      <c r="G170" s="1">
        <v>6.5807844877848104E-7</v>
      </c>
      <c r="H170" t="s">
        <v>1759</v>
      </c>
    </row>
    <row r="171" spans="1:9">
      <c r="A171" t="s">
        <v>1147</v>
      </c>
      <c r="B171">
        <v>73.023554079213397</v>
      </c>
      <c r="C171">
        <v>-1.83528094323567</v>
      </c>
      <c r="D171">
        <v>0.25640322597622101</v>
      </c>
      <c r="E171">
        <v>-7.1577919359169098</v>
      </c>
      <c r="F171" s="1">
        <v>8.1986862073557298E-13</v>
      </c>
      <c r="G171" s="1">
        <v>1.4186792068148699E-11</v>
      </c>
      <c r="H171" t="s">
        <v>1590</v>
      </c>
    </row>
    <row r="172" spans="1:9">
      <c r="A172" t="s">
        <v>1131</v>
      </c>
      <c r="B172">
        <v>416.76556314432099</v>
      </c>
      <c r="C172">
        <v>-1.83277004750239</v>
      </c>
      <c r="D172">
        <v>0.24662885352584199</v>
      </c>
      <c r="E172">
        <v>-7.4312880317969201</v>
      </c>
      <c r="F172" s="1">
        <v>1.07545236902367E-13</v>
      </c>
      <c r="G172" s="1">
        <v>2.0580879186018898E-12</v>
      </c>
      <c r="H172" t="s">
        <v>1660</v>
      </c>
    </row>
    <row r="173" spans="1:9">
      <c r="A173" t="s">
        <v>1164</v>
      </c>
      <c r="B173">
        <v>46.048150610462997</v>
      </c>
      <c r="C173">
        <v>-1.8322961082767499</v>
      </c>
      <c r="D173">
        <v>0.26418588433231899</v>
      </c>
      <c r="E173">
        <v>-6.9356321323054102</v>
      </c>
      <c r="F173" s="1">
        <v>4.0440870207636198E-12</v>
      </c>
      <c r="G173" s="1">
        <v>6.3951263649342398E-11</v>
      </c>
      <c r="H173" t="s">
        <v>2589</v>
      </c>
    </row>
    <row r="174" spans="1:9">
      <c r="A174" t="s">
        <v>1298</v>
      </c>
      <c r="B174">
        <v>12.1162474381482</v>
      </c>
      <c r="C174">
        <v>-1.82950100362986</v>
      </c>
      <c r="D174">
        <v>0.35208038105977402</v>
      </c>
      <c r="E174">
        <v>-5.1962594397421498</v>
      </c>
      <c r="F174" s="1">
        <v>2.03338431583419E-7</v>
      </c>
      <c r="G174" s="1">
        <v>1.74836426970604E-6</v>
      </c>
      <c r="H174" t="s">
        <v>1651</v>
      </c>
    </row>
    <row r="175" spans="1:9">
      <c r="A175" t="s">
        <v>1084</v>
      </c>
      <c r="B175">
        <v>91.287547709720798</v>
      </c>
      <c r="C175">
        <v>-1.8275261454104801</v>
      </c>
      <c r="D175">
        <v>0.219644723134965</v>
      </c>
      <c r="E175">
        <v>-8.32037355291944</v>
      </c>
      <c r="F175" s="1">
        <v>8.7686513660243603E-17</v>
      </c>
      <c r="G175" s="1">
        <v>2.2013773565009001E-15</v>
      </c>
      <c r="H175" t="s">
        <v>1782</v>
      </c>
      <c r="I175" t="s">
        <v>2762</v>
      </c>
    </row>
    <row r="176" spans="1:9">
      <c r="A176" t="s">
        <v>1312</v>
      </c>
      <c r="B176">
        <v>9.14245229684356</v>
      </c>
      <c r="C176">
        <v>-1.8154699258184701</v>
      </c>
      <c r="D176">
        <v>0.356101826115306</v>
      </c>
      <c r="E176">
        <v>-5.0981763997767899</v>
      </c>
      <c r="F176" s="1">
        <v>3.4294117121785898E-7</v>
      </c>
      <c r="G176" s="1">
        <v>2.8409645570911298E-6</v>
      </c>
      <c r="H176" t="s">
        <v>2595</v>
      </c>
    </row>
    <row r="177" spans="1:9">
      <c r="A177" t="s">
        <v>942</v>
      </c>
      <c r="B177">
        <v>299.10265475001398</v>
      </c>
      <c r="C177">
        <v>-1.81014204515574</v>
      </c>
      <c r="D177">
        <v>0.158039076070041</v>
      </c>
      <c r="E177">
        <v>-11.453762513478001</v>
      </c>
      <c r="F177" s="1">
        <v>2.2515587792658601E-30</v>
      </c>
      <c r="G177" s="1">
        <v>1.4756676388710601E-28</v>
      </c>
      <c r="H177" t="s">
        <v>2791</v>
      </c>
      <c r="I177" t="s">
        <v>2792</v>
      </c>
    </row>
    <row r="178" spans="1:9">
      <c r="A178" t="s">
        <v>1030</v>
      </c>
      <c r="B178">
        <v>150.17968731778899</v>
      </c>
      <c r="C178">
        <v>-1.80188917648618</v>
      </c>
      <c r="D178">
        <v>0.193638798392331</v>
      </c>
      <c r="E178">
        <v>-9.3054139534339502</v>
      </c>
      <c r="F178" s="1">
        <v>1.3347139206364301E-20</v>
      </c>
      <c r="G178" s="1">
        <v>4.3932850205481702E-19</v>
      </c>
      <c r="H178" t="s">
        <v>1651</v>
      </c>
    </row>
    <row r="179" spans="1:9">
      <c r="A179" t="s">
        <v>1241</v>
      </c>
      <c r="B179">
        <v>29.9626830092967</v>
      </c>
      <c r="C179">
        <v>-1.79950801978746</v>
      </c>
      <c r="D179">
        <v>0.30059074939630098</v>
      </c>
      <c r="E179">
        <v>-5.9865715209185604</v>
      </c>
      <c r="F179" s="1">
        <v>2.1431037439145602E-9</v>
      </c>
      <c r="G179" s="1">
        <v>2.4231795919742301E-8</v>
      </c>
      <c r="H179" t="s">
        <v>2634</v>
      </c>
    </row>
    <row r="180" spans="1:9">
      <c r="A180" t="s">
        <v>939</v>
      </c>
      <c r="B180">
        <v>243.50270676625601</v>
      </c>
      <c r="C180">
        <v>-1.7975658419662699</v>
      </c>
      <c r="D180">
        <v>0.15556967403987801</v>
      </c>
      <c r="E180">
        <v>-11.554731685723601</v>
      </c>
      <c r="F180" s="1">
        <v>6.9865347991664999E-31</v>
      </c>
      <c r="G180" s="1">
        <v>4.7469978644611999E-29</v>
      </c>
      <c r="H180" t="s">
        <v>1594</v>
      </c>
    </row>
    <row r="181" spans="1:9">
      <c r="A181" t="s">
        <v>1008</v>
      </c>
      <c r="B181">
        <v>123.533075120476</v>
      </c>
      <c r="C181">
        <v>-1.7901618291377399</v>
      </c>
      <c r="D181">
        <v>0.18329505778204599</v>
      </c>
      <c r="E181">
        <v>-9.7665580883604299</v>
      </c>
      <c r="F181" s="1">
        <v>1.56684793275251E-22</v>
      </c>
      <c r="G181" s="1">
        <v>6.0333149687860097E-21</v>
      </c>
      <c r="H181" t="s">
        <v>1619</v>
      </c>
    </row>
    <row r="182" spans="1:9">
      <c r="A182" t="s">
        <v>1052</v>
      </c>
      <c r="B182">
        <v>114.92932633770501</v>
      </c>
      <c r="C182">
        <v>-1.7894799797398799</v>
      </c>
      <c r="D182">
        <v>0.201082375267119</v>
      </c>
      <c r="E182">
        <v>-8.89923832142291</v>
      </c>
      <c r="F182" s="1">
        <v>5.6231236479031604E-19</v>
      </c>
      <c r="G182" s="1">
        <v>1.6613638458658601E-17</v>
      </c>
      <c r="H182" t="s">
        <v>3028</v>
      </c>
      <c r="I182" t="s">
        <v>3029</v>
      </c>
    </row>
    <row r="183" spans="1:9">
      <c r="A183" t="s">
        <v>827</v>
      </c>
      <c r="B183">
        <v>600.74236142994005</v>
      </c>
      <c r="C183">
        <v>-1.78898683590034</v>
      </c>
      <c r="D183">
        <v>9.7885101255975396E-2</v>
      </c>
      <c r="E183">
        <v>-18.276395620432901</v>
      </c>
      <c r="F183" s="1">
        <v>1.2758403130909499E-74</v>
      </c>
      <c r="G183" s="1">
        <v>4.80451187733129E-72</v>
      </c>
      <c r="H183" t="s">
        <v>3060</v>
      </c>
      <c r="I183" t="s">
        <v>3061</v>
      </c>
    </row>
    <row r="184" spans="1:9">
      <c r="A184" t="s">
        <v>1317</v>
      </c>
      <c r="B184">
        <v>7.6236559323972699</v>
      </c>
      <c r="C184">
        <v>-1.7873135676076299</v>
      </c>
      <c r="D184">
        <v>0.35346012116153003</v>
      </c>
      <c r="E184">
        <v>-5.0566201407225604</v>
      </c>
      <c r="F184" s="1">
        <v>4.2675206617083898E-7</v>
      </c>
      <c r="G184" s="1">
        <v>3.4731052769903699E-6</v>
      </c>
      <c r="H184" t="s">
        <v>3119</v>
      </c>
      <c r="I184" t="s">
        <v>3120</v>
      </c>
    </row>
    <row r="185" spans="1:9">
      <c r="A185" t="s">
        <v>1023</v>
      </c>
      <c r="B185">
        <v>129.51861531781401</v>
      </c>
      <c r="C185">
        <v>-1.7844958356390199</v>
      </c>
      <c r="D185">
        <v>0.18945811405625401</v>
      </c>
      <c r="E185">
        <v>-9.4189464754683101</v>
      </c>
      <c r="F185" s="1">
        <v>4.5563661807972302E-21</v>
      </c>
      <c r="G185" s="1">
        <v>1.5550436836398301E-19</v>
      </c>
      <c r="H185" t="s">
        <v>2923</v>
      </c>
      <c r="I185" t="s">
        <v>2924</v>
      </c>
    </row>
    <row r="186" spans="1:9">
      <c r="A186" t="s">
        <v>928</v>
      </c>
      <c r="B186">
        <v>209.03662706295501</v>
      </c>
      <c r="C186">
        <v>-1.7778392078185601</v>
      </c>
      <c r="D186">
        <v>0.148500239919857</v>
      </c>
      <c r="E186">
        <v>-11.9719618552672</v>
      </c>
      <c r="F186" s="1">
        <v>4.98361073118128E-33</v>
      </c>
      <c r="G186" s="1">
        <v>3.6786001071556701E-31</v>
      </c>
      <c r="H186" t="s">
        <v>1561</v>
      </c>
    </row>
    <row r="187" spans="1:9">
      <c r="A187" t="s">
        <v>988</v>
      </c>
      <c r="B187">
        <v>168.87078311251</v>
      </c>
      <c r="C187">
        <v>-1.77159979588011</v>
      </c>
      <c r="D187">
        <v>0.17325291772255499</v>
      </c>
      <c r="E187">
        <v>-10.2255120385166</v>
      </c>
      <c r="F187" s="1">
        <v>1.5242029925173601E-24</v>
      </c>
      <c r="G187" s="1">
        <v>6.6271510934933104E-23</v>
      </c>
      <c r="H187" t="s">
        <v>2588</v>
      </c>
    </row>
    <row r="188" spans="1:9">
      <c r="A188" t="s">
        <v>1314</v>
      </c>
      <c r="B188">
        <v>14.7751652057445</v>
      </c>
      <c r="C188">
        <v>-1.76749396765011</v>
      </c>
      <c r="D188">
        <v>0.34700349956551602</v>
      </c>
      <c r="E188">
        <v>-5.0935911881672302</v>
      </c>
      <c r="F188" s="1">
        <v>3.5134394206115898E-7</v>
      </c>
      <c r="G188" s="1">
        <v>2.90623965179256E-6</v>
      </c>
      <c r="H188" t="s">
        <v>2593</v>
      </c>
    </row>
    <row r="189" spans="1:9">
      <c r="A189" t="s">
        <v>1002</v>
      </c>
      <c r="B189">
        <v>205.71018892005</v>
      </c>
      <c r="C189">
        <v>-1.75803725779033</v>
      </c>
      <c r="D189">
        <v>0.177599065400878</v>
      </c>
      <c r="E189">
        <v>-9.8989105253571008</v>
      </c>
      <c r="F189" s="1">
        <v>4.2083436550823103E-23</v>
      </c>
      <c r="G189" s="1">
        <v>1.67865312977772E-21</v>
      </c>
      <c r="H189" t="s">
        <v>2574</v>
      </c>
    </row>
    <row r="190" spans="1:9">
      <c r="A190" t="s">
        <v>1080</v>
      </c>
      <c r="B190">
        <v>86.7936559193666</v>
      </c>
      <c r="C190">
        <v>-1.7574732260713399</v>
      </c>
      <c r="D190">
        <v>0.20970684993473401</v>
      </c>
      <c r="E190">
        <v>-8.3806190719011102</v>
      </c>
      <c r="F190" s="1">
        <v>5.2650038730002402E-17</v>
      </c>
      <c r="G190" s="1">
        <v>1.34148917488898E-15</v>
      </c>
      <c r="H190" t="s">
        <v>2509</v>
      </c>
    </row>
    <row r="191" spans="1:9">
      <c r="A191" t="s">
        <v>1268</v>
      </c>
      <c r="B191">
        <v>33.2193541988945</v>
      </c>
      <c r="C191">
        <v>-1.7549465497305501</v>
      </c>
      <c r="D191">
        <v>0.31488096698379298</v>
      </c>
      <c r="E191">
        <v>-5.5733649656280502</v>
      </c>
      <c r="F191" s="1">
        <v>2.49865343120848E-8</v>
      </c>
      <c r="G191" s="1">
        <v>2.4412964790936699E-7</v>
      </c>
      <c r="H191" t="s">
        <v>1616</v>
      </c>
    </row>
    <row r="192" spans="1:9">
      <c r="A192" t="s">
        <v>1218</v>
      </c>
      <c r="B192">
        <v>40.8141607498901</v>
      </c>
      <c r="C192">
        <v>-1.7509348451060101</v>
      </c>
      <c r="D192">
        <v>0.27748628082918902</v>
      </c>
      <c r="E192">
        <v>-6.3099870735008601</v>
      </c>
      <c r="F192" s="1">
        <v>2.7905877487461202E-10</v>
      </c>
      <c r="G192" s="1">
        <v>3.52610561174231E-9</v>
      </c>
      <c r="H192" t="s">
        <v>3231</v>
      </c>
      <c r="I192" t="s">
        <v>3232</v>
      </c>
    </row>
    <row r="193" spans="1:9">
      <c r="A193" t="s">
        <v>1101</v>
      </c>
      <c r="B193">
        <v>576.88920491087401</v>
      </c>
      <c r="C193">
        <v>-1.7471973247274499</v>
      </c>
      <c r="D193">
        <v>0.22238874617454599</v>
      </c>
      <c r="E193">
        <v>-7.8565006313589896</v>
      </c>
      <c r="F193" s="1">
        <v>3.9501387633294302E-15</v>
      </c>
      <c r="G193" s="1">
        <v>8.6212360553687002E-14</v>
      </c>
      <c r="H193" t="s">
        <v>3272</v>
      </c>
      <c r="I193" t="s">
        <v>3273</v>
      </c>
    </row>
    <row r="194" spans="1:9">
      <c r="A194" t="s">
        <v>1251</v>
      </c>
      <c r="B194">
        <v>28.408659342853401</v>
      </c>
      <c r="C194">
        <v>-1.7470666204679399</v>
      </c>
      <c r="D194">
        <v>0.30013279982792501</v>
      </c>
      <c r="E194">
        <v>-5.8209786516821396</v>
      </c>
      <c r="F194" s="1">
        <v>5.8504042809038102E-9</v>
      </c>
      <c r="G194" s="1">
        <v>6.2794339281700896E-8</v>
      </c>
      <c r="H194" t="s">
        <v>1644</v>
      </c>
    </row>
    <row r="195" spans="1:9">
      <c r="A195" t="s">
        <v>1064</v>
      </c>
      <c r="B195">
        <v>2002.3607712277999</v>
      </c>
      <c r="C195">
        <v>-1.7462100520797901</v>
      </c>
      <c r="D195">
        <v>0.20123117996470199</v>
      </c>
      <c r="E195">
        <v>-8.6776316293831304</v>
      </c>
      <c r="F195" s="1">
        <v>4.0409540363503596E-18</v>
      </c>
      <c r="G195" s="1">
        <v>1.1222739597454E-16</v>
      </c>
      <c r="H195" t="s">
        <v>1788</v>
      </c>
    </row>
    <row r="196" spans="1:9">
      <c r="A196" t="s">
        <v>1162</v>
      </c>
      <c r="B196">
        <v>69.203201410796296</v>
      </c>
      <c r="C196">
        <v>-1.74571200717988</v>
      </c>
      <c r="D196">
        <v>0.24962307930497199</v>
      </c>
      <c r="E196">
        <v>-6.9933918451790804</v>
      </c>
      <c r="F196" s="1">
        <v>2.6831872739953698E-12</v>
      </c>
      <c r="G196" s="1">
        <v>4.3451206161537201E-11</v>
      </c>
      <c r="H196" t="s">
        <v>1613</v>
      </c>
    </row>
    <row r="197" spans="1:9">
      <c r="A197" t="s">
        <v>1291</v>
      </c>
      <c r="B197">
        <v>19.7883778148408</v>
      </c>
      <c r="C197">
        <v>-1.73682710705175</v>
      </c>
      <c r="D197">
        <v>0.32922076634515701</v>
      </c>
      <c r="E197">
        <v>-5.2755697228128202</v>
      </c>
      <c r="F197" s="1">
        <v>1.3234428081975199E-7</v>
      </c>
      <c r="G197" s="1">
        <v>1.17288601166863E-6</v>
      </c>
      <c r="H197" t="s">
        <v>1589</v>
      </c>
    </row>
    <row r="198" spans="1:9">
      <c r="A198" t="s">
        <v>929</v>
      </c>
      <c r="B198">
        <v>232.51146034562399</v>
      </c>
      <c r="C198">
        <v>-1.73052902882486</v>
      </c>
      <c r="D198">
        <v>0.14461030832902499</v>
      </c>
      <c r="E198">
        <v>-11.966844195418499</v>
      </c>
      <c r="F198" s="1">
        <v>5.3006624287614399E-33</v>
      </c>
      <c r="G198" s="1">
        <v>3.8996727762325E-31</v>
      </c>
      <c r="H198" t="s">
        <v>2555</v>
      </c>
    </row>
    <row r="199" spans="1:9">
      <c r="A199" t="s">
        <v>1033</v>
      </c>
      <c r="B199">
        <v>106.93093831773</v>
      </c>
      <c r="C199">
        <v>-1.7293558983583699</v>
      </c>
      <c r="D199">
        <v>0.187035753577553</v>
      </c>
      <c r="E199">
        <v>-9.2461246862156994</v>
      </c>
      <c r="F199" s="1">
        <v>2.32779575446399E-20</v>
      </c>
      <c r="G199" s="1">
        <v>7.59456183152438E-19</v>
      </c>
      <c r="H199" t="s">
        <v>2624</v>
      </c>
    </row>
    <row r="200" spans="1:9">
      <c r="A200" t="s">
        <v>973</v>
      </c>
      <c r="B200">
        <v>161.95044157694699</v>
      </c>
      <c r="C200">
        <v>-1.72917177115956</v>
      </c>
      <c r="D200">
        <v>0.16289397499937699</v>
      </c>
      <c r="E200">
        <v>-10.615320616776501</v>
      </c>
      <c r="F200" s="1">
        <v>2.5292462777837901E-26</v>
      </c>
      <c r="G200" s="1">
        <v>1.2460042971130899E-24</v>
      </c>
      <c r="H200" t="s">
        <v>2030</v>
      </c>
      <c r="I200" t="s">
        <v>2902</v>
      </c>
    </row>
    <row r="201" spans="1:9">
      <c r="A201" t="s">
        <v>962</v>
      </c>
      <c r="B201">
        <v>232.61169906468601</v>
      </c>
      <c r="C201">
        <v>-1.7289969062486601</v>
      </c>
      <c r="D201">
        <v>0.15760180018084499</v>
      </c>
      <c r="E201">
        <v>-10.970667240251499</v>
      </c>
      <c r="F201" s="1">
        <v>5.2880708150090899E-28</v>
      </c>
      <c r="G201" s="1">
        <v>2.9372589341968E-26</v>
      </c>
      <c r="H201" t="s">
        <v>2555</v>
      </c>
    </row>
    <row r="202" spans="1:9">
      <c r="A202" t="s">
        <v>1152</v>
      </c>
      <c r="B202">
        <v>1717.76394268016</v>
      </c>
      <c r="C202">
        <v>-1.7251721340721899</v>
      </c>
      <c r="D202">
        <v>0.24230563586961901</v>
      </c>
      <c r="E202">
        <v>-7.1198184387278403</v>
      </c>
      <c r="F202" s="1">
        <v>1.08069327410779E-12</v>
      </c>
      <c r="G202" s="1">
        <v>1.84698793570206E-11</v>
      </c>
      <c r="H202" t="s">
        <v>3340</v>
      </c>
      <c r="I202" t="s">
        <v>3341</v>
      </c>
    </row>
    <row r="203" spans="1:9">
      <c r="A203" t="s">
        <v>902</v>
      </c>
      <c r="B203">
        <v>460.58829666570898</v>
      </c>
      <c r="C203">
        <v>-1.7187981388745901</v>
      </c>
      <c r="D203">
        <v>0.132837556432296</v>
      </c>
      <c r="E203">
        <v>-12.9390978352618</v>
      </c>
      <c r="F203" s="1">
        <v>2.7079066844382799E-38</v>
      </c>
      <c r="G203" s="1">
        <v>2.58215754140986E-36</v>
      </c>
      <c r="H203" t="s">
        <v>3332</v>
      </c>
      <c r="I203" t="s">
        <v>3333</v>
      </c>
    </row>
    <row r="204" spans="1:9">
      <c r="A204" t="s">
        <v>984</v>
      </c>
      <c r="B204">
        <v>149.197545635674</v>
      </c>
      <c r="C204">
        <v>-1.71693864227041</v>
      </c>
      <c r="D204">
        <v>0.166217481967458</v>
      </c>
      <c r="E204">
        <v>-10.329470895285001</v>
      </c>
      <c r="F204" s="1">
        <v>5.1845769352751598E-25</v>
      </c>
      <c r="G204" s="1">
        <v>2.30381860695887E-23</v>
      </c>
      <c r="H204" t="s">
        <v>3193</v>
      </c>
      <c r="I204" t="s">
        <v>3194</v>
      </c>
    </row>
    <row r="205" spans="1:9">
      <c r="A205" t="s">
        <v>863</v>
      </c>
      <c r="B205">
        <v>653.75628639627803</v>
      </c>
      <c r="C205">
        <v>-1.7165662545859099</v>
      </c>
      <c r="D205">
        <v>0.11152850326663501</v>
      </c>
      <c r="E205">
        <v>-15.391278501084701</v>
      </c>
      <c r="F205" s="1">
        <v>1.8729466045412099E-53</v>
      </c>
      <c r="G205" s="1">
        <v>3.1765746305111998E-51</v>
      </c>
      <c r="H205" t="s">
        <v>1559</v>
      </c>
    </row>
    <row r="206" spans="1:9">
      <c r="A206" t="s">
        <v>1159</v>
      </c>
      <c r="B206">
        <v>58.135429855283</v>
      </c>
      <c r="C206">
        <v>-1.71627942974739</v>
      </c>
      <c r="D206">
        <v>0.24483910688090499</v>
      </c>
      <c r="E206">
        <v>-7.0098255610049298</v>
      </c>
      <c r="F206" s="1">
        <v>2.3861543651298899E-12</v>
      </c>
      <c r="G206" s="1">
        <v>3.8896241881479001E-11</v>
      </c>
      <c r="H206" t="s">
        <v>3094</v>
      </c>
      <c r="I206" t="s">
        <v>3095</v>
      </c>
    </row>
    <row r="207" spans="1:9">
      <c r="A207" t="s">
        <v>965</v>
      </c>
      <c r="B207">
        <v>226.352946207114</v>
      </c>
      <c r="C207">
        <v>-1.7137496119439899</v>
      </c>
      <c r="D207">
        <v>0.15701718584650601</v>
      </c>
      <c r="E207">
        <v>-10.9144078892057</v>
      </c>
      <c r="F207" s="1">
        <v>9.8368192848294E-28</v>
      </c>
      <c r="G207" s="1">
        <v>5.3567267370181298E-26</v>
      </c>
      <c r="H207" t="s">
        <v>2846</v>
      </c>
      <c r="I207" t="s">
        <v>2847</v>
      </c>
    </row>
    <row r="208" spans="1:9">
      <c r="A208" t="s">
        <v>1208</v>
      </c>
      <c r="B208">
        <v>42.214089133875397</v>
      </c>
      <c r="C208">
        <v>-1.7128890584684999</v>
      </c>
      <c r="D208">
        <v>0.26871878535907401</v>
      </c>
      <c r="E208">
        <v>-6.3742810394876503</v>
      </c>
      <c r="F208" s="1">
        <v>1.83823234234363E-10</v>
      </c>
      <c r="G208" s="1">
        <v>2.37867479220681E-9</v>
      </c>
      <c r="H208" t="s">
        <v>1651</v>
      </c>
    </row>
    <row r="209" spans="1:9">
      <c r="A209" t="s">
        <v>891</v>
      </c>
      <c r="B209">
        <v>376.78996132496002</v>
      </c>
      <c r="C209">
        <v>-1.7122670861309399</v>
      </c>
      <c r="D209">
        <v>0.127819004733048</v>
      </c>
      <c r="E209">
        <v>-13.3960289372229</v>
      </c>
      <c r="F209" s="1">
        <v>6.3785870552055801E-41</v>
      </c>
      <c r="G209" s="1">
        <v>6.8795848151726994E-39</v>
      </c>
      <c r="H209" t="s">
        <v>1715</v>
      </c>
    </row>
    <row r="210" spans="1:9">
      <c r="A210" t="s">
        <v>958</v>
      </c>
      <c r="B210">
        <v>174.00835752382</v>
      </c>
      <c r="C210">
        <v>-1.70895168683205</v>
      </c>
      <c r="D210">
        <v>0.15404286006562601</v>
      </c>
      <c r="E210">
        <v>-11.094001280578601</v>
      </c>
      <c r="F210" s="1">
        <v>1.3414998586269601E-28</v>
      </c>
      <c r="G210" s="1">
        <v>7.8024722143910206E-27</v>
      </c>
      <c r="H210" t="s">
        <v>2597</v>
      </c>
    </row>
    <row r="211" spans="1:9">
      <c r="A211" t="s">
        <v>1124</v>
      </c>
      <c r="B211">
        <v>79.925195858957693</v>
      </c>
      <c r="C211">
        <v>-1.7073952424465</v>
      </c>
      <c r="D211">
        <v>0.22580413512834699</v>
      </c>
      <c r="E211">
        <v>-7.5613993582359198</v>
      </c>
      <c r="F211" s="1">
        <v>3.9875588765131801E-14</v>
      </c>
      <c r="G211" s="1">
        <v>7.9173890186210704E-13</v>
      </c>
      <c r="H211" t="s">
        <v>1651</v>
      </c>
    </row>
    <row r="212" spans="1:9">
      <c r="A212" t="s">
        <v>932</v>
      </c>
      <c r="B212">
        <v>337.295039571774</v>
      </c>
      <c r="C212">
        <v>-1.7060039028215801</v>
      </c>
      <c r="D212">
        <v>0.14340987533396499</v>
      </c>
      <c r="E212">
        <v>-11.896000180243799</v>
      </c>
      <c r="F212" s="1">
        <v>1.24156607538997E-32</v>
      </c>
      <c r="G212" s="1">
        <v>8.9853794993532402E-31</v>
      </c>
      <c r="H212" t="s">
        <v>2775</v>
      </c>
      <c r="I212" t="s">
        <v>2776</v>
      </c>
    </row>
    <row r="213" spans="1:9">
      <c r="A213" t="s">
        <v>901</v>
      </c>
      <c r="B213">
        <v>353.63893591892099</v>
      </c>
      <c r="C213">
        <v>-1.70489212263505</v>
      </c>
      <c r="D213">
        <v>0.13173103608105999</v>
      </c>
      <c r="E213">
        <v>-12.9422205529906</v>
      </c>
      <c r="F213" s="1">
        <v>2.6000413749287802E-38</v>
      </c>
      <c r="G213" s="1">
        <v>2.4899878994899902E-36</v>
      </c>
      <c r="H213" t="s">
        <v>1651</v>
      </c>
    </row>
    <row r="214" spans="1:9">
      <c r="A214" t="s">
        <v>1092</v>
      </c>
      <c r="B214">
        <v>140.21093206066399</v>
      </c>
      <c r="C214">
        <v>-1.70477638077811</v>
      </c>
      <c r="D214">
        <v>0.211472492351168</v>
      </c>
      <c r="E214">
        <v>-8.0614568912687599</v>
      </c>
      <c r="F214" s="1">
        <v>7.5390480615315796E-16</v>
      </c>
      <c r="G214" s="1">
        <v>1.7613309130505599E-14</v>
      </c>
      <c r="H214" t="s">
        <v>2657</v>
      </c>
    </row>
    <row r="215" spans="1:9">
      <c r="A215" t="s">
        <v>1323</v>
      </c>
      <c r="B215">
        <v>13.831650123944801</v>
      </c>
      <c r="C215">
        <v>-1.7007055513378599</v>
      </c>
      <c r="D215">
        <v>0.34644382463095502</v>
      </c>
      <c r="E215">
        <v>-4.9090369936583897</v>
      </c>
      <c r="F215" s="1">
        <v>9.1524713776735799E-7</v>
      </c>
      <c r="G215" s="1">
        <v>7.0730298806661396E-6</v>
      </c>
      <c r="H215" t="s">
        <v>1578</v>
      </c>
    </row>
    <row r="216" spans="1:9">
      <c r="A216" t="s">
        <v>1331</v>
      </c>
      <c r="B216">
        <v>6.7996878632294298</v>
      </c>
      <c r="C216">
        <v>-1.69317929778027</v>
      </c>
      <c r="D216">
        <v>0.35194630665765497</v>
      </c>
      <c r="E216">
        <v>-4.8109023045588</v>
      </c>
      <c r="F216" s="1">
        <v>1.5025044946987899E-6</v>
      </c>
      <c r="G216" s="1">
        <v>1.1236164545007699E-5</v>
      </c>
      <c r="H216" t="s">
        <v>1731</v>
      </c>
    </row>
    <row r="217" spans="1:9">
      <c r="A217" t="s">
        <v>1265</v>
      </c>
      <c r="B217">
        <v>29.850785108044398</v>
      </c>
      <c r="C217">
        <v>-1.68651373940337</v>
      </c>
      <c r="D217">
        <v>0.29830477202415501</v>
      </c>
      <c r="E217">
        <v>-5.6536599396633296</v>
      </c>
      <c r="F217" s="1">
        <v>1.57066817732091E-8</v>
      </c>
      <c r="G217" s="1">
        <v>1.5790545503943901E-7</v>
      </c>
      <c r="H217" t="s">
        <v>2564</v>
      </c>
    </row>
    <row r="218" spans="1:9">
      <c r="A218" t="s">
        <v>1255</v>
      </c>
      <c r="B218">
        <v>33.357380195303499</v>
      </c>
      <c r="C218">
        <v>-1.68462239491395</v>
      </c>
      <c r="D218">
        <v>0.29165460519383102</v>
      </c>
      <c r="E218">
        <v>-5.7760870732501104</v>
      </c>
      <c r="F218" s="1">
        <v>7.6457817310779906E-9</v>
      </c>
      <c r="G218" s="1">
        <v>8.0623625297147996E-8</v>
      </c>
      <c r="H218" t="s">
        <v>2697</v>
      </c>
    </row>
    <row r="219" spans="1:9">
      <c r="A219" t="s">
        <v>990</v>
      </c>
      <c r="B219">
        <v>187.867256147332</v>
      </c>
      <c r="C219">
        <v>-1.68344572886302</v>
      </c>
      <c r="D219">
        <v>0.16488897645605999</v>
      </c>
      <c r="E219">
        <v>-10.209571100780201</v>
      </c>
      <c r="F219" s="1">
        <v>1.7965720699247399E-24</v>
      </c>
      <c r="G219" s="1">
        <v>7.7658051069237099E-23</v>
      </c>
      <c r="H219" t="s">
        <v>3381</v>
      </c>
      <c r="I219" t="s">
        <v>3382</v>
      </c>
    </row>
    <row r="220" spans="1:9">
      <c r="A220" t="s">
        <v>1217</v>
      </c>
      <c r="B220">
        <v>263.94129640764203</v>
      </c>
      <c r="C220">
        <v>-1.6822772708482701</v>
      </c>
      <c r="D220">
        <v>0.26647058248011501</v>
      </c>
      <c r="E220">
        <v>-6.3131819474812296</v>
      </c>
      <c r="F220" s="1">
        <v>2.7335579325625701E-10</v>
      </c>
      <c r="G220" s="1">
        <v>3.4566983577504298E-9</v>
      </c>
      <c r="H220" t="s">
        <v>1715</v>
      </c>
    </row>
    <row r="221" spans="1:9">
      <c r="A221" t="s">
        <v>802</v>
      </c>
      <c r="B221">
        <v>3685.66254705663</v>
      </c>
      <c r="C221">
        <v>-1.68059665904009</v>
      </c>
      <c r="D221">
        <v>6.7680551026045296E-2</v>
      </c>
      <c r="E221">
        <v>-24.831308752101499</v>
      </c>
      <c r="F221" s="1">
        <v>4.1169538268706998E-136</v>
      </c>
      <c r="G221" s="1">
        <v>6.0980320083608801E-133</v>
      </c>
      <c r="H221" t="s">
        <v>1803</v>
      </c>
      <c r="I221" t="s">
        <v>3004</v>
      </c>
    </row>
    <row r="222" spans="1:9">
      <c r="A222" t="s">
        <v>897</v>
      </c>
      <c r="B222">
        <v>300.47075867366902</v>
      </c>
      <c r="C222">
        <v>-1.6752088241611001</v>
      </c>
      <c r="D222">
        <v>0.128614500502306</v>
      </c>
      <c r="E222">
        <v>-13.0250385269043</v>
      </c>
      <c r="F222" s="1">
        <v>8.8156576503615105E-39</v>
      </c>
      <c r="G222" s="1">
        <v>8.6284705584022907E-37</v>
      </c>
      <c r="H222" t="s">
        <v>1862</v>
      </c>
      <c r="I222" t="s">
        <v>2916</v>
      </c>
    </row>
    <row r="223" spans="1:9">
      <c r="A223" t="s">
        <v>1216</v>
      </c>
      <c r="B223">
        <v>396.69445939227302</v>
      </c>
      <c r="C223">
        <v>-1.67348473975851</v>
      </c>
      <c r="D223">
        <v>0.26464319926088897</v>
      </c>
      <c r="E223">
        <v>-6.3235508958186504</v>
      </c>
      <c r="F223" s="1">
        <v>2.5561995553115299E-10</v>
      </c>
      <c r="G223" s="1">
        <v>3.2472065019960899E-9</v>
      </c>
      <c r="H223" t="s">
        <v>2874</v>
      </c>
      <c r="I223" t="s">
        <v>2875</v>
      </c>
    </row>
    <row r="224" spans="1:9">
      <c r="A224" t="s">
        <v>1200</v>
      </c>
      <c r="B224">
        <v>46.867385134348403</v>
      </c>
      <c r="C224">
        <v>-1.6704363549721299</v>
      </c>
      <c r="D224">
        <v>0.25781872896986002</v>
      </c>
      <c r="E224">
        <v>-6.4791117450874296</v>
      </c>
      <c r="F224" s="1">
        <v>9.2264155922952502E-11</v>
      </c>
      <c r="G224" s="1">
        <v>1.2386253874901299E-9</v>
      </c>
      <c r="H224" t="s">
        <v>2830</v>
      </c>
      <c r="I224" t="s">
        <v>2831</v>
      </c>
    </row>
    <row r="225" spans="1:9">
      <c r="A225" t="s">
        <v>1245</v>
      </c>
      <c r="B225">
        <v>35.574064153676098</v>
      </c>
      <c r="C225">
        <v>-1.6675481334826501</v>
      </c>
      <c r="D225">
        <v>0.28197711426275901</v>
      </c>
      <c r="E225">
        <v>-5.9137711861564402</v>
      </c>
      <c r="F225" s="1">
        <v>3.3436229749691799E-9</v>
      </c>
      <c r="G225" s="1">
        <v>3.6886104894669899E-8</v>
      </c>
      <c r="H225" t="s">
        <v>1597</v>
      </c>
    </row>
    <row r="226" spans="1:9">
      <c r="A226" t="s">
        <v>1227</v>
      </c>
      <c r="B226">
        <v>56.881317464270502</v>
      </c>
      <c r="C226">
        <v>-1.6666471559010101</v>
      </c>
      <c r="D226">
        <v>0.270595185330815</v>
      </c>
      <c r="E226">
        <v>-6.1591899865604098</v>
      </c>
      <c r="F226" s="1">
        <v>7.3117965774980195E-10</v>
      </c>
      <c r="G226" s="1">
        <v>8.7576008818787607E-9</v>
      </c>
      <c r="H226" t="s">
        <v>1613</v>
      </c>
    </row>
    <row r="227" spans="1:9">
      <c r="A227" t="s">
        <v>1094</v>
      </c>
      <c r="B227">
        <v>975.80620966616402</v>
      </c>
      <c r="C227">
        <v>-1.66219040058873</v>
      </c>
      <c r="D227">
        <v>0.20753048343002301</v>
      </c>
      <c r="E227">
        <v>-8.0093795047184209</v>
      </c>
      <c r="F227" s="1">
        <v>1.15288632654918E-15</v>
      </c>
      <c r="G227" s="1">
        <v>2.6434291437842801E-14</v>
      </c>
      <c r="H227" t="s">
        <v>2778</v>
      </c>
      <c r="I227" t="s">
        <v>2779</v>
      </c>
    </row>
    <row r="228" spans="1:9">
      <c r="A228" t="s">
        <v>816</v>
      </c>
      <c r="B228">
        <v>2050.6133884311398</v>
      </c>
      <c r="C228">
        <v>-1.6592849379578201</v>
      </c>
      <c r="D228">
        <v>8.4809812183717803E-2</v>
      </c>
      <c r="E228">
        <v>-19.564775528136099</v>
      </c>
      <c r="F228" s="1">
        <v>3.0876010157142702E-85</v>
      </c>
      <c r="G228" s="1">
        <v>1.5590981674349899E-82</v>
      </c>
      <c r="H228" t="s">
        <v>2802</v>
      </c>
      <c r="I228" t="s">
        <v>2803</v>
      </c>
    </row>
    <row r="229" spans="1:9">
      <c r="A229" t="s">
        <v>1040</v>
      </c>
      <c r="B229">
        <v>115.200599347112</v>
      </c>
      <c r="C229">
        <v>-1.6587849241446899</v>
      </c>
      <c r="D229">
        <v>0.18151149321801099</v>
      </c>
      <c r="E229">
        <v>-9.1387321801840091</v>
      </c>
      <c r="F229" s="1">
        <v>6.3188745019581198E-20</v>
      </c>
      <c r="G229" s="1">
        <v>1.9970519727525701E-18</v>
      </c>
      <c r="H229" t="s">
        <v>1762</v>
      </c>
      <c r="I229" t="s">
        <v>2931</v>
      </c>
    </row>
    <row r="230" spans="1:9">
      <c r="A230" t="s">
        <v>1287</v>
      </c>
      <c r="B230">
        <v>25.335263459747701</v>
      </c>
      <c r="C230">
        <v>-1.6569735517618001</v>
      </c>
      <c r="D230">
        <v>0.30987801731175901</v>
      </c>
      <c r="E230">
        <v>-5.3471800488989398</v>
      </c>
      <c r="F230" s="1">
        <v>8.9335138525188005E-8</v>
      </c>
      <c r="G230" s="1">
        <v>8.1346233924288002E-7</v>
      </c>
      <c r="H230" t="s">
        <v>3313</v>
      </c>
      <c r="I230" t="s">
        <v>3314</v>
      </c>
    </row>
    <row r="231" spans="1:9">
      <c r="A231" t="s">
        <v>883</v>
      </c>
      <c r="B231">
        <v>609.61760747128596</v>
      </c>
      <c r="C231">
        <v>-1.6567484144109901</v>
      </c>
      <c r="D231">
        <v>0.120362726133078</v>
      </c>
      <c r="E231">
        <v>-13.7646301943944</v>
      </c>
      <c r="F231" s="1">
        <v>4.1600748066109102E-43</v>
      </c>
      <c r="G231" s="1">
        <v>4.9427027835979195E-41</v>
      </c>
      <c r="H231" t="s">
        <v>2935</v>
      </c>
      <c r="I231" t="s">
        <v>2936</v>
      </c>
    </row>
    <row r="232" spans="1:9">
      <c r="A232" t="s">
        <v>1138</v>
      </c>
      <c r="B232">
        <v>78.360000269438103</v>
      </c>
      <c r="C232">
        <v>-1.65290515073823</v>
      </c>
      <c r="D232">
        <v>0.22458143518259799</v>
      </c>
      <c r="E232">
        <v>-7.3599367169165903</v>
      </c>
      <c r="F232" s="1">
        <v>1.8399743545863001E-13</v>
      </c>
      <c r="G232" s="1">
        <v>3.4152506441268601E-12</v>
      </c>
      <c r="H232" t="s">
        <v>3204</v>
      </c>
      <c r="I232" t="s">
        <v>3205</v>
      </c>
    </row>
    <row r="233" spans="1:9">
      <c r="A233" t="s">
        <v>1062</v>
      </c>
      <c r="B233">
        <v>144.134494815355</v>
      </c>
      <c r="C233">
        <v>-1.65141755947337</v>
      </c>
      <c r="D233">
        <v>0.18880350869498899</v>
      </c>
      <c r="E233">
        <v>-8.7467524882772505</v>
      </c>
      <c r="F233" s="1">
        <v>2.1958061542034799E-18</v>
      </c>
      <c r="G233" s="1">
        <v>6.22275779771594E-17</v>
      </c>
      <c r="H233" t="s">
        <v>2609</v>
      </c>
    </row>
    <row r="234" spans="1:9">
      <c r="A234" t="s">
        <v>1253</v>
      </c>
      <c r="B234">
        <v>45.2758547044116</v>
      </c>
      <c r="C234">
        <v>-1.64850698654015</v>
      </c>
      <c r="D234">
        <v>0.28370367852284401</v>
      </c>
      <c r="E234">
        <v>-5.8106648286106504</v>
      </c>
      <c r="F234" s="1">
        <v>6.2225233005847496E-9</v>
      </c>
      <c r="G234" s="1">
        <v>6.6563323395470305E-8</v>
      </c>
      <c r="H234" t="s">
        <v>3225</v>
      </c>
      <c r="I234" t="s">
        <v>3226</v>
      </c>
    </row>
    <row r="235" spans="1:9">
      <c r="A235" t="s">
        <v>1112</v>
      </c>
      <c r="B235">
        <v>3872.1929142324202</v>
      </c>
      <c r="C235">
        <v>-1.64184114785123</v>
      </c>
      <c r="D235">
        <v>0.21318778730146401</v>
      </c>
      <c r="E235">
        <v>-7.7013846272982898</v>
      </c>
      <c r="F235" s="1">
        <v>1.34599670901804E-14</v>
      </c>
      <c r="G235" s="1">
        <v>2.8001268615133802E-13</v>
      </c>
      <c r="H235" t="s">
        <v>3350</v>
      </c>
      <c r="I235" t="s">
        <v>3351</v>
      </c>
    </row>
    <row r="236" spans="1:9">
      <c r="A236" t="s">
        <v>1028</v>
      </c>
      <c r="B236">
        <v>231.270087841638</v>
      </c>
      <c r="C236">
        <v>-1.6380926172572201</v>
      </c>
      <c r="D236">
        <v>0.17528783238802001</v>
      </c>
      <c r="E236">
        <v>-9.3451587308759407</v>
      </c>
      <c r="F236" s="1">
        <v>9.1751744714105001E-21</v>
      </c>
      <c r="G236" s="1">
        <v>3.0562822549594998E-19</v>
      </c>
      <c r="H236" t="s">
        <v>2609</v>
      </c>
    </row>
    <row r="237" spans="1:9">
      <c r="A237" t="s">
        <v>1345</v>
      </c>
      <c r="B237">
        <v>9.3842419499453698</v>
      </c>
      <c r="C237">
        <v>-1.6361422393171099</v>
      </c>
      <c r="D237">
        <v>0.35594550361078597</v>
      </c>
      <c r="E237">
        <v>-4.5966088143261601</v>
      </c>
      <c r="F237" s="1">
        <v>4.2942275541282002E-6</v>
      </c>
      <c r="G237" s="1">
        <v>2.9648585393915601E-5</v>
      </c>
      <c r="H237" t="s">
        <v>2663</v>
      </c>
    </row>
    <row r="238" spans="1:9">
      <c r="A238" t="s">
        <v>1348</v>
      </c>
      <c r="B238">
        <v>8.5491629238449907</v>
      </c>
      <c r="C238">
        <v>-1.63313067512046</v>
      </c>
      <c r="D238">
        <v>0.35606718101844198</v>
      </c>
      <c r="E238">
        <v>-4.5865801797551198</v>
      </c>
      <c r="F238" s="1">
        <v>4.5056541358840103E-6</v>
      </c>
      <c r="G238" s="1">
        <v>3.1011965176911699E-5</v>
      </c>
      <c r="H238" t="s">
        <v>2629</v>
      </c>
    </row>
    <row r="239" spans="1:9">
      <c r="A239" t="s">
        <v>1352</v>
      </c>
      <c r="B239">
        <v>9.8101201376098697</v>
      </c>
      <c r="C239">
        <v>-1.62326060427853</v>
      </c>
      <c r="D239">
        <v>0.35539413540535503</v>
      </c>
      <c r="E239">
        <v>-4.56749406522162</v>
      </c>
      <c r="F239" s="1">
        <v>4.9358964840742501E-6</v>
      </c>
      <c r="G239" s="1">
        <v>3.3805717658187901E-5</v>
      </c>
      <c r="H239" t="s">
        <v>1651</v>
      </c>
    </row>
    <row r="240" spans="1:9">
      <c r="A240" t="s">
        <v>840</v>
      </c>
      <c r="B240">
        <v>2318.84916012954</v>
      </c>
      <c r="C240">
        <v>-1.6232225484656</v>
      </c>
      <c r="D240">
        <v>9.5475077022193794E-2</v>
      </c>
      <c r="E240">
        <v>-17.001531699087</v>
      </c>
      <c r="F240" s="1">
        <v>8.0001959385821604E-65</v>
      </c>
      <c r="G240" s="1">
        <v>2.0668413181792802E-62</v>
      </c>
      <c r="H240" t="s">
        <v>3050</v>
      </c>
      <c r="I240" t="s">
        <v>3051</v>
      </c>
    </row>
    <row r="241" spans="1:9">
      <c r="A241" t="s">
        <v>935</v>
      </c>
      <c r="B241">
        <v>288.700309513364</v>
      </c>
      <c r="C241">
        <v>-1.6166958627227399</v>
      </c>
      <c r="D241">
        <v>0.13815344172828201</v>
      </c>
      <c r="E241">
        <v>-11.7021758017613</v>
      </c>
      <c r="F241" s="1">
        <v>1.2422680962565001E-31</v>
      </c>
      <c r="G241" s="1">
        <v>8.7621309722624999E-30</v>
      </c>
      <c r="H241" t="s">
        <v>3243</v>
      </c>
      <c r="I241" t="s">
        <v>3244</v>
      </c>
    </row>
    <row r="242" spans="1:9">
      <c r="A242" t="s">
        <v>1344</v>
      </c>
      <c r="B242">
        <v>12.7637061011153</v>
      </c>
      <c r="C242">
        <v>-1.6165777401251999</v>
      </c>
      <c r="D242">
        <v>0.351530652758689</v>
      </c>
      <c r="E242">
        <v>-4.59868215599084</v>
      </c>
      <c r="F242" s="1">
        <v>4.2517186975118602E-6</v>
      </c>
      <c r="G242" s="1">
        <v>2.9400773738350002E-5</v>
      </c>
      <c r="H242" t="s">
        <v>1601</v>
      </c>
    </row>
    <row r="243" spans="1:9">
      <c r="A243" t="s">
        <v>831</v>
      </c>
      <c r="B243">
        <v>672.91830454622095</v>
      </c>
      <c r="C243">
        <v>-1.6088618079788899</v>
      </c>
      <c r="D243">
        <v>9.1168131099695501E-2</v>
      </c>
      <c r="E243">
        <v>-17.647195226800701</v>
      </c>
      <c r="F243" s="1">
        <v>1.06936801526037E-69</v>
      </c>
      <c r="G243" s="1">
        <v>3.2998914670909701E-67</v>
      </c>
      <c r="H243" t="s">
        <v>1767</v>
      </c>
    </row>
    <row r="244" spans="1:9">
      <c r="A244" t="s">
        <v>1237</v>
      </c>
      <c r="B244">
        <v>44.250436649609597</v>
      </c>
      <c r="C244">
        <v>-1.6061445739822999</v>
      </c>
      <c r="D244">
        <v>0.26578555274167298</v>
      </c>
      <c r="E244">
        <v>-6.0430093261817497</v>
      </c>
      <c r="F244" s="1">
        <v>1.5126590671229099E-9</v>
      </c>
      <c r="G244" s="1">
        <v>1.7377590048260999E-8</v>
      </c>
      <c r="H244" t="s">
        <v>1587</v>
      </c>
    </row>
    <row r="245" spans="1:9">
      <c r="A245" t="s">
        <v>1272</v>
      </c>
      <c r="B245">
        <v>30.706595150609498</v>
      </c>
      <c r="C245">
        <v>-1.6025242349473301</v>
      </c>
      <c r="D245">
        <v>0.291025185961725</v>
      </c>
      <c r="E245">
        <v>-5.5064795497049897</v>
      </c>
      <c r="F245" s="1">
        <v>3.6608046723080099E-8</v>
      </c>
      <c r="G245" s="1">
        <v>3.4998174788872301E-7</v>
      </c>
      <c r="H245" t="s">
        <v>3072</v>
      </c>
      <c r="I245" t="s">
        <v>3073</v>
      </c>
    </row>
    <row r="246" spans="1:9">
      <c r="A246" t="s">
        <v>940</v>
      </c>
      <c r="B246">
        <v>308.63065280466299</v>
      </c>
      <c r="C246">
        <v>-1.5961540785532999</v>
      </c>
      <c r="D246">
        <v>0.138751055650875</v>
      </c>
      <c r="E246">
        <v>-11.5037256550289</v>
      </c>
      <c r="F246" s="1">
        <v>1.2634166425561699E-30</v>
      </c>
      <c r="G246" s="1">
        <v>8.40436855218954E-29</v>
      </c>
      <c r="H246" t="s">
        <v>2592</v>
      </c>
    </row>
    <row r="247" spans="1:9">
      <c r="A247" t="s">
        <v>1211</v>
      </c>
      <c r="B247">
        <v>52.4962408490209</v>
      </c>
      <c r="C247">
        <v>-1.59364741939594</v>
      </c>
      <c r="D247">
        <v>0.25082355533385098</v>
      </c>
      <c r="E247">
        <v>-6.3536593175021601</v>
      </c>
      <c r="F247" s="1">
        <v>2.10252211768523E-10</v>
      </c>
      <c r="G247" s="1">
        <v>2.7033470145098601E-9</v>
      </c>
      <c r="H247" t="s">
        <v>2767</v>
      </c>
      <c r="I247" t="s">
        <v>2768</v>
      </c>
    </row>
    <row r="248" spans="1:9">
      <c r="A248" t="s">
        <v>1353</v>
      </c>
      <c r="B248">
        <v>11.9696989831534</v>
      </c>
      <c r="C248">
        <v>-1.59244964897581</v>
      </c>
      <c r="D248">
        <v>0.35201063841184299</v>
      </c>
      <c r="E248">
        <v>-4.5238679608105699</v>
      </c>
      <c r="F248" s="1">
        <v>6.0719612964298199E-6</v>
      </c>
      <c r="G248" s="1">
        <v>4.0843728756911203E-5</v>
      </c>
      <c r="H248" t="s">
        <v>2629</v>
      </c>
    </row>
    <row r="249" spans="1:9">
      <c r="A249" t="s">
        <v>1117</v>
      </c>
      <c r="B249">
        <v>85.966195534669694</v>
      </c>
      <c r="C249">
        <v>-1.57537486683338</v>
      </c>
      <c r="D249">
        <v>0.20619451732150901</v>
      </c>
      <c r="E249">
        <v>-7.6402364490466699</v>
      </c>
      <c r="F249" s="1">
        <v>2.1682318595448801E-14</v>
      </c>
      <c r="G249" s="1">
        <v>4.4318100694910899E-13</v>
      </c>
      <c r="H249" t="s">
        <v>3397</v>
      </c>
      <c r="I249" t="s">
        <v>3398</v>
      </c>
    </row>
    <row r="250" spans="1:9">
      <c r="A250" t="s">
        <v>1206</v>
      </c>
      <c r="B250">
        <v>665.47768924345303</v>
      </c>
      <c r="C250">
        <v>-1.57285772254751</v>
      </c>
      <c r="D250">
        <v>0.24556859745246101</v>
      </c>
      <c r="E250">
        <v>-6.4049627634168402</v>
      </c>
      <c r="F250" s="1">
        <v>1.5040608435194099E-10</v>
      </c>
      <c r="G250" s="1">
        <v>1.9645634227697998E-9</v>
      </c>
      <c r="H250" t="s">
        <v>1613</v>
      </c>
      <c r="I250" t="s">
        <v>3407</v>
      </c>
    </row>
    <row r="251" spans="1:9">
      <c r="A251" t="s">
        <v>1365</v>
      </c>
      <c r="B251">
        <v>91.152637328900994</v>
      </c>
      <c r="C251">
        <v>-1.57157824823009</v>
      </c>
      <c r="D251">
        <v>0.35612569453408599</v>
      </c>
      <c r="E251">
        <v>-4.4129875275811399</v>
      </c>
      <c r="F251" s="1">
        <v>1.0195387211370601E-5</v>
      </c>
      <c r="G251" s="1">
        <v>6.6079671255026907E-5</v>
      </c>
      <c r="H251" t="s">
        <v>3035</v>
      </c>
      <c r="I251" t="s">
        <v>3036</v>
      </c>
    </row>
    <row r="252" spans="1:9">
      <c r="A252" t="s">
        <v>1097</v>
      </c>
      <c r="B252">
        <v>754.91377157844704</v>
      </c>
      <c r="C252">
        <v>-1.5698687942776199</v>
      </c>
      <c r="D252">
        <v>0.198396478904349</v>
      </c>
      <c r="E252">
        <v>-7.9127855642765201</v>
      </c>
      <c r="F252" s="1">
        <v>2.516926767585E-15</v>
      </c>
      <c r="G252" s="1">
        <v>5.6315285923669197E-14</v>
      </c>
      <c r="H252" t="s">
        <v>1613</v>
      </c>
    </row>
    <row r="253" spans="1:9">
      <c r="A253" t="s">
        <v>1222</v>
      </c>
      <c r="B253">
        <v>334.58726201058198</v>
      </c>
      <c r="C253">
        <v>-1.5695715037065501</v>
      </c>
      <c r="D253">
        <v>0.25084672447149398</v>
      </c>
      <c r="E253">
        <v>-6.25709387680247</v>
      </c>
      <c r="F253" s="1">
        <v>3.9221734048672099E-10</v>
      </c>
      <c r="G253" s="1">
        <v>4.88468882899886E-9</v>
      </c>
      <c r="H253" t="s">
        <v>3175</v>
      </c>
      <c r="I253" t="s">
        <v>3176</v>
      </c>
    </row>
    <row r="254" spans="1:9">
      <c r="A254" t="s">
        <v>1304</v>
      </c>
      <c r="B254">
        <v>32.371368548156198</v>
      </c>
      <c r="C254">
        <v>-1.5644804132947101</v>
      </c>
      <c r="D254">
        <v>0.30340243594468802</v>
      </c>
      <c r="E254">
        <v>-5.1564530404097502</v>
      </c>
      <c r="F254" s="1">
        <v>2.5167156178816498E-7</v>
      </c>
      <c r="G254" s="1">
        <v>2.1285263646019998E-6</v>
      </c>
      <c r="H254" t="s">
        <v>2955</v>
      </c>
      <c r="I254" t="s">
        <v>2956</v>
      </c>
    </row>
    <row r="255" spans="1:9">
      <c r="A255" t="s">
        <v>1198</v>
      </c>
      <c r="B255">
        <v>336.775012207418</v>
      </c>
      <c r="C255">
        <v>-1.55722512809029</v>
      </c>
      <c r="D255">
        <v>0.239643822650351</v>
      </c>
      <c r="E255">
        <v>-6.4980816566356401</v>
      </c>
      <c r="F255" s="1">
        <v>8.1350648561977404E-11</v>
      </c>
      <c r="G255" s="1">
        <v>1.1000905111077401E-9</v>
      </c>
      <c r="H255" t="s">
        <v>3278</v>
      </c>
      <c r="I255" t="s">
        <v>3279</v>
      </c>
    </row>
    <row r="256" spans="1:9">
      <c r="A256" t="s">
        <v>1306</v>
      </c>
      <c r="B256">
        <v>30.9377097089674</v>
      </c>
      <c r="C256">
        <v>-1.5556349380522001</v>
      </c>
      <c r="D256">
        <v>0.30225613656535399</v>
      </c>
      <c r="E256">
        <v>-5.1467439362172804</v>
      </c>
      <c r="F256" s="1">
        <v>2.6504673233305199E-7</v>
      </c>
      <c r="G256" s="1">
        <v>2.2339940436175101E-6</v>
      </c>
      <c r="H256" t="s">
        <v>1788</v>
      </c>
    </row>
    <row r="257" spans="1:9">
      <c r="A257" t="s">
        <v>1226</v>
      </c>
      <c r="B257">
        <v>51.558737532712797</v>
      </c>
      <c r="C257">
        <v>-1.5538606686748599</v>
      </c>
      <c r="D257">
        <v>0.25205497770316798</v>
      </c>
      <c r="E257">
        <v>-6.16476882477901</v>
      </c>
      <c r="F257" s="1">
        <v>7.0586185336064204E-10</v>
      </c>
      <c r="G257" s="1">
        <v>8.4863845551768106E-9</v>
      </c>
      <c r="H257" t="s">
        <v>1629</v>
      </c>
    </row>
    <row r="258" spans="1:9">
      <c r="A258" t="s">
        <v>1369</v>
      </c>
      <c r="B258">
        <v>7.4576258629574301</v>
      </c>
      <c r="C258">
        <v>-1.55316910619635</v>
      </c>
      <c r="D258">
        <v>0.35415121024426499</v>
      </c>
      <c r="E258">
        <v>-4.3856100481065701</v>
      </c>
      <c r="F258" s="1">
        <v>1.15661164369252E-5</v>
      </c>
      <c r="G258" s="1">
        <v>7.4184750287414696E-5</v>
      </c>
      <c r="H258" t="s">
        <v>2557</v>
      </c>
    </row>
    <row r="259" spans="1:9">
      <c r="A259" t="s">
        <v>1367</v>
      </c>
      <c r="B259">
        <v>6.6752826089731601</v>
      </c>
      <c r="C259">
        <v>-1.54685055142127</v>
      </c>
      <c r="D259">
        <v>0.35182000526882401</v>
      </c>
      <c r="E259">
        <v>-4.3967100456363504</v>
      </c>
      <c r="F259" s="1">
        <v>1.09904003314433E-5</v>
      </c>
      <c r="G259" s="1">
        <v>7.0716685364612805E-5</v>
      </c>
      <c r="H259" t="s">
        <v>2562</v>
      </c>
    </row>
    <row r="260" spans="1:9">
      <c r="A260" t="s">
        <v>1299</v>
      </c>
      <c r="B260">
        <v>32.970446992879701</v>
      </c>
      <c r="C260">
        <v>-1.5410634707503901</v>
      </c>
      <c r="D260">
        <v>0.29724274351883201</v>
      </c>
      <c r="E260">
        <v>-5.1845284850587401</v>
      </c>
      <c r="F260" s="1">
        <v>2.16562046568271E-7</v>
      </c>
      <c r="G260" s="1">
        <v>1.85417169582036E-6</v>
      </c>
      <c r="H260" t="s">
        <v>1613</v>
      </c>
    </row>
    <row r="261" spans="1:9">
      <c r="A261" t="s">
        <v>1135</v>
      </c>
      <c r="B261">
        <v>132.145493915456</v>
      </c>
      <c r="C261">
        <v>-1.53887594332148</v>
      </c>
      <c r="D261">
        <v>0.20856248951520101</v>
      </c>
      <c r="E261">
        <v>-7.37848856186252</v>
      </c>
      <c r="F261" s="1">
        <v>1.6009654214759401E-13</v>
      </c>
      <c r="G261" s="1">
        <v>2.999177886539E-12</v>
      </c>
      <c r="H261" t="s">
        <v>2030</v>
      </c>
      <c r="I261" t="s">
        <v>2905</v>
      </c>
    </row>
    <row r="262" spans="1:9">
      <c r="A262" t="s">
        <v>839</v>
      </c>
      <c r="B262">
        <v>715.08894546739396</v>
      </c>
      <c r="C262">
        <v>-1.5371397937785301</v>
      </c>
      <c r="D262">
        <v>9.01372331016978E-2</v>
      </c>
      <c r="E262">
        <v>-17.0533279188218</v>
      </c>
      <c r="F262" s="1">
        <v>3.3018675677218901E-65</v>
      </c>
      <c r="G262" s="1">
        <v>8.6306933670170599E-63</v>
      </c>
      <c r="H262" t="s">
        <v>1575</v>
      </c>
    </row>
    <row r="263" spans="1:9">
      <c r="A263" t="s">
        <v>1381</v>
      </c>
      <c r="B263">
        <v>9.8474848340398307</v>
      </c>
      <c r="C263">
        <v>-1.53668138407161</v>
      </c>
      <c r="D263">
        <v>0.35556956925918798</v>
      </c>
      <c r="E263">
        <v>-4.3217460573839697</v>
      </c>
      <c r="F263" s="1">
        <v>1.54799292329219E-5</v>
      </c>
      <c r="G263" s="1">
        <v>9.6834403095658701E-5</v>
      </c>
      <c r="H263" t="s">
        <v>1714</v>
      </c>
    </row>
    <row r="264" spans="1:9">
      <c r="A264" t="s">
        <v>1380</v>
      </c>
      <c r="B264">
        <v>68.972476536986505</v>
      </c>
      <c r="C264">
        <v>-1.53537662795867</v>
      </c>
      <c r="D264">
        <v>0.35477460647952602</v>
      </c>
      <c r="E264">
        <v>-4.32775232476307</v>
      </c>
      <c r="F264" s="1">
        <v>1.50638725449224E-5</v>
      </c>
      <c r="G264" s="1">
        <v>9.4464894214814197E-5</v>
      </c>
      <c r="H264" t="s">
        <v>3039</v>
      </c>
      <c r="I264" t="s">
        <v>3041</v>
      </c>
    </row>
    <row r="265" spans="1:9">
      <c r="A265" t="s">
        <v>982</v>
      </c>
      <c r="B265">
        <v>421.54588051027702</v>
      </c>
      <c r="C265">
        <v>-1.5321361711636501</v>
      </c>
      <c r="D265">
        <v>0.14741264715407701</v>
      </c>
      <c r="E265">
        <v>-10.3935191501056</v>
      </c>
      <c r="F265" s="1">
        <v>2.6537701044927102E-25</v>
      </c>
      <c r="G265" s="1">
        <v>1.2082267250331801E-23</v>
      </c>
      <c r="H265" t="s">
        <v>3117</v>
      </c>
      <c r="I265" t="s">
        <v>3118</v>
      </c>
    </row>
    <row r="266" spans="1:9">
      <c r="A266" t="s">
        <v>1072</v>
      </c>
      <c r="B266">
        <v>165.839240247324</v>
      </c>
      <c r="C266">
        <v>-1.5311989561810799</v>
      </c>
      <c r="D266">
        <v>0.17900502438047</v>
      </c>
      <c r="E266">
        <v>-8.5539440106807092</v>
      </c>
      <c r="F266" s="1">
        <v>1.1895262222068701E-17</v>
      </c>
      <c r="G266" s="1">
        <v>3.1880450669471999E-16</v>
      </c>
      <c r="H266" t="s">
        <v>3348</v>
      </c>
      <c r="I266" t="s">
        <v>3349</v>
      </c>
    </row>
    <row r="267" spans="1:9">
      <c r="A267" t="s">
        <v>1249</v>
      </c>
      <c r="B267">
        <v>42.593367610526698</v>
      </c>
      <c r="C267">
        <v>-1.53108697214449</v>
      </c>
      <c r="D267">
        <v>0.26210731607750798</v>
      </c>
      <c r="E267">
        <v>-5.8414507273491303</v>
      </c>
      <c r="F267" s="1">
        <v>5.1748184939162802E-9</v>
      </c>
      <c r="G267" s="1">
        <v>5.5921263277155602E-8</v>
      </c>
      <c r="H267" t="s">
        <v>2636</v>
      </c>
    </row>
    <row r="268" spans="1:9">
      <c r="A268" t="s">
        <v>1384</v>
      </c>
      <c r="B268">
        <v>8.9458126345135192</v>
      </c>
      <c r="C268">
        <v>-1.53084716553532</v>
      </c>
      <c r="D268">
        <v>0.35607811659518601</v>
      </c>
      <c r="E268">
        <v>-4.2991891222444698</v>
      </c>
      <c r="F268" s="1">
        <v>1.7142414681946699E-5</v>
      </c>
      <c r="G268">
        <v>1.0632891384798799E-4</v>
      </c>
      <c r="H268" t="s">
        <v>2630</v>
      </c>
    </row>
    <row r="269" spans="1:9">
      <c r="A269" t="s">
        <v>1373</v>
      </c>
      <c r="B269">
        <v>13.2234024875304</v>
      </c>
      <c r="C269">
        <v>-1.5299512611741499</v>
      </c>
      <c r="D269">
        <v>0.35002684202927797</v>
      </c>
      <c r="E269">
        <v>-4.3709541025604599</v>
      </c>
      <c r="F269" s="1">
        <v>1.23704796609616E-5</v>
      </c>
      <c r="G269" s="1">
        <v>7.8997748626215695E-5</v>
      </c>
      <c r="H269" t="s">
        <v>2709</v>
      </c>
    </row>
    <row r="270" spans="1:9">
      <c r="A270" t="s">
        <v>1133</v>
      </c>
      <c r="B270">
        <v>137.63337843027799</v>
      </c>
      <c r="C270">
        <v>-1.5258468242696701</v>
      </c>
      <c r="D270">
        <v>0.206009681888734</v>
      </c>
      <c r="E270">
        <v>-7.4066753090458404</v>
      </c>
      <c r="F270" s="1">
        <v>1.2950501236721299E-13</v>
      </c>
      <c r="G270" s="1">
        <v>2.4529772930730902E-12</v>
      </c>
      <c r="H270" t="s">
        <v>2622</v>
      </c>
    </row>
    <row r="271" spans="1:9">
      <c r="A271" t="s">
        <v>1061</v>
      </c>
      <c r="B271">
        <v>129.58633787677499</v>
      </c>
      <c r="C271">
        <v>-1.52085096674954</v>
      </c>
      <c r="D271">
        <v>0.17375671916150301</v>
      </c>
      <c r="E271">
        <v>-8.7527606074096092</v>
      </c>
      <c r="F271" s="1">
        <v>2.0819602424601102E-18</v>
      </c>
      <c r="G271" s="1">
        <v>5.9152164535778495E-17</v>
      </c>
      <c r="H271" t="s">
        <v>1613</v>
      </c>
    </row>
    <row r="272" spans="1:9">
      <c r="A272" t="s">
        <v>1071</v>
      </c>
      <c r="B272">
        <v>153.92144443035801</v>
      </c>
      <c r="C272">
        <v>-1.51527191572843</v>
      </c>
      <c r="D272">
        <v>0.17685267343615299</v>
      </c>
      <c r="E272">
        <v>-8.5679898770400609</v>
      </c>
      <c r="F272" s="1">
        <v>1.05307052051302E-17</v>
      </c>
      <c r="G272" s="1">
        <v>2.83945641077163E-16</v>
      </c>
      <c r="H272" t="s">
        <v>2985</v>
      </c>
      <c r="I272" t="s">
        <v>2986</v>
      </c>
    </row>
    <row r="273" spans="1:9">
      <c r="A273" t="s">
        <v>1350</v>
      </c>
      <c r="B273">
        <v>18.859271651064098</v>
      </c>
      <c r="C273">
        <v>-1.5121998615139101</v>
      </c>
      <c r="D273">
        <v>0.33005386508870999</v>
      </c>
      <c r="E273">
        <v>-4.5816759670651699</v>
      </c>
      <c r="F273" s="1">
        <v>4.6126423557738697E-6</v>
      </c>
      <c r="G273" s="1">
        <v>3.1709061838051902E-5</v>
      </c>
      <c r="H273" t="s">
        <v>1755</v>
      </c>
    </row>
    <row r="274" spans="1:9">
      <c r="A274" t="s">
        <v>894</v>
      </c>
      <c r="B274">
        <v>380.52827638126098</v>
      </c>
      <c r="C274">
        <v>-1.5076626898891801</v>
      </c>
      <c r="D274">
        <v>0.113753319806807</v>
      </c>
      <c r="E274">
        <v>-13.2537906801288</v>
      </c>
      <c r="F274" s="1">
        <v>4.2897616893312496E-40</v>
      </c>
      <c r="G274" s="1">
        <v>4.3921624522378699E-38</v>
      </c>
      <c r="H274" t="s">
        <v>3189</v>
      </c>
      <c r="I274" t="s">
        <v>3190</v>
      </c>
    </row>
    <row r="275" spans="1:9">
      <c r="A275" t="s">
        <v>918</v>
      </c>
      <c r="B275">
        <v>645.067769881142</v>
      </c>
      <c r="C275">
        <v>-1.50697703955799</v>
      </c>
      <c r="D275">
        <v>0.12354353590358701</v>
      </c>
      <c r="E275">
        <v>-12.1979432475854</v>
      </c>
      <c r="F275" s="1">
        <v>3.1877431299377102E-34</v>
      </c>
      <c r="G275" s="1">
        <v>2.53854038928158E-32</v>
      </c>
      <c r="H275" t="s">
        <v>3084</v>
      </c>
      <c r="I275" t="s">
        <v>3085</v>
      </c>
    </row>
    <row r="276" spans="1:9">
      <c r="A276" t="s">
        <v>1168</v>
      </c>
      <c r="B276">
        <v>88.628551110254307</v>
      </c>
      <c r="C276">
        <v>-1.50557669400766</v>
      </c>
      <c r="D276">
        <v>0.217898637765572</v>
      </c>
      <c r="E276">
        <v>-6.9095277944208302</v>
      </c>
      <c r="F276" s="1">
        <v>4.8626959396794003E-12</v>
      </c>
      <c r="G276" s="1">
        <v>7.6137687376883001E-11</v>
      </c>
      <c r="H276" t="s">
        <v>2654</v>
      </c>
    </row>
    <row r="277" spans="1:9">
      <c r="A277" t="s">
        <v>1386</v>
      </c>
      <c r="B277">
        <v>12.715246417219801</v>
      </c>
      <c r="C277">
        <v>-1.50332371820239</v>
      </c>
      <c r="D277">
        <v>0.350952823469247</v>
      </c>
      <c r="E277">
        <v>-4.2835492911602699</v>
      </c>
      <c r="F277" s="1">
        <v>1.8393532640150402E-5</v>
      </c>
      <c r="G277">
        <v>1.1329844973630799E-4</v>
      </c>
      <c r="H277" t="s">
        <v>3100</v>
      </c>
      <c r="I277" t="s">
        <v>3101</v>
      </c>
    </row>
    <row r="278" spans="1:9">
      <c r="A278" t="s">
        <v>1018</v>
      </c>
      <c r="B278">
        <v>166.33287349863201</v>
      </c>
      <c r="C278">
        <v>-1.49971655853034</v>
      </c>
      <c r="D278">
        <v>0.15744752923795599</v>
      </c>
      <c r="E278">
        <v>-9.5251831882592803</v>
      </c>
      <c r="F278" s="1">
        <v>1.64751091663342E-21</v>
      </c>
      <c r="G278" s="1">
        <v>5.9039350880260102E-20</v>
      </c>
      <c r="H278" t="s">
        <v>3221</v>
      </c>
      <c r="I278" t="s">
        <v>3222</v>
      </c>
    </row>
    <row r="279" spans="1:9">
      <c r="A279" t="s">
        <v>1391</v>
      </c>
      <c r="B279">
        <v>13.4363496051007</v>
      </c>
      <c r="C279">
        <v>-1.4978197080786999</v>
      </c>
      <c r="D279">
        <v>0.35234524245579402</v>
      </c>
      <c r="E279">
        <v>-4.25100023385904</v>
      </c>
      <c r="F279" s="1">
        <v>2.12817945856532E-5</v>
      </c>
      <c r="G279">
        <v>1.29296940690195E-4</v>
      </c>
      <c r="H279" t="s">
        <v>1613</v>
      </c>
    </row>
    <row r="280" spans="1:9">
      <c r="A280" t="s">
        <v>1393</v>
      </c>
      <c r="B280">
        <v>7.54254251467444</v>
      </c>
      <c r="C280">
        <v>-1.4971932301508899</v>
      </c>
      <c r="D280">
        <v>0.35513502349287301</v>
      </c>
      <c r="E280">
        <v>-4.2158422321332703</v>
      </c>
      <c r="F280" s="1">
        <v>2.4884769336981099E-5</v>
      </c>
      <c r="G280">
        <v>1.49308616021886E-4</v>
      </c>
      <c r="H280" t="s">
        <v>2618</v>
      </c>
    </row>
    <row r="281" spans="1:9">
      <c r="A281" t="s">
        <v>1383</v>
      </c>
      <c r="B281">
        <v>5.6008465201064999</v>
      </c>
      <c r="C281">
        <v>-1.4943634027606501</v>
      </c>
      <c r="D281">
        <v>0.34691664582314202</v>
      </c>
      <c r="E281">
        <v>-4.30755750913859</v>
      </c>
      <c r="F281" s="1">
        <v>1.6506718646317999E-5</v>
      </c>
      <c r="G281">
        <v>1.02701281121225E-4</v>
      </c>
      <c r="H281" t="s">
        <v>1581</v>
      </c>
    </row>
    <row r="282" spans="1:9">
      <c r="A282" t="s">
        <v>1376</v>
      </c>
      <c r="B282">
        <v>14.323124595969899</v>
      </c>
      <c r="C282">
        <v>-1.4941972463861599</v>
      </c>
      <c r="D282">
        <v>0.34265563170072</v>
      </c>
      <c r="E282">
        <v>-4.36063822727772</v>
      </c>
      <c r="F282" s="1">
        <v>1.29683627340194E-5</v>
      </c>
      <c r="G282" s="1">
        <v>8.2393789884026996E-5</v>
      </c>
      <c r="H282" t="s">
        <v>2989</v>
      </c>
      <c r="I282" t="s">
        <v>2990</v>
      </c>
    </row>
    <row r="283" spans="1:9">
      <c r="A283" t="s">
        <v>1302</v>
      </c>
      <c r="B283">
        <v>42.085581345022099</v>
      </c>
      <c r="C283">
        <v>-1.4938320040686699</v>
      </c>
      <c r="D283">
        <v>0.28871023838312398</v>
      </c>
      <c r="E283">
        <v>-5.1741566646013197</v>
      </c>
      <c r="F283" s="1">
        <v>2.2894267172076999E-7</v>
      </c>
      <c r="G283" s="1">
        <v>1.9526480922426399E-6</v>
      </c>
      <c r="H283" t="s">
        <v>1613</v>
      </c>
    </row>
    <row r="284" spans="1:9">
      <c r="A284" t="s">
        <v>828</v>
      </c>
      <c r="B284">
        <v>10741.7462001358</v>
      </c>
      <c r="C284">
        <v>-1.4915257940890301</v>
      </c>
      <c r="D284">
        <v>8.2725557050408197E-2</v>
      </c>
      <c r="E284">
        <v>-18.029806595078899</v>
      </c>
      <c r="F284" s="1">
        <v>1.13688627504174E-72</v>
      </c>
      <c r="G284" s="1">
        <v>4.2098898764795699E-70</v>
      </c>
      <c r="H284" t="s">
        <v>3068</v>
      </c>
      <c r="I284" t="s">
        <v>3069</v>
      </c>
    </row>
    <row r="285" spans="1:9">
      <c r="A285" t="s">
        <v>908</v>
      </c>
      <c r="B285">
        <v>373.18494808163803</v>
      </c>
      <c r="C285">
        <v>-1.48360877090124</v>
      </c>
      <c r="D285">
        <v>0.117240205674917</v>
      </c>
      <c r="E285">
        <v>-12.6544367809707</v>
      </c>
      <c r="F285" s="1">
        <v>1.0573109671134499E-36</v>
      </c>
      <c r="G285" s="1">
        <v>9.4342711113761805E-35</v>
      </c>
      <c r="H285" t="s">
        <v>2753</v>
      </c>
      <c r="I285" t="s">
        <v>2754</v>
      </c>
    </row>
    <row r="286" spans="1:9">
      <c r="A286" t="s">
        <v>1189</v>
      </c>
      <c r="B286">
        <v>73.389589139810695</v>
      </c>
      <c r="C286">
        <v>-1.4806523831381799</v>
      </c>
      <c r="D286">
        <v>0.22340774196326299</v>
      </c>
      <c r="E286">
        <v>-6.6275786601059696</v>
      </c>
      <c r="F286" s="1">
        <v>3.4123780944835001E-11</v>
      </c>
      <c r="G286" s="1">
        <v>4.8076231137117496E-10</v>
      </c>
      <c r="H286" t="s">
        <v>2503</v>
      </c>
      <c r="I286" t="s">
        <v>3361</v>
      </c>
    </row>
    <row r="287" spans="1:9">
      <c r="A287" t="s">
        <v>1214</v>
      </c>
      <c r="B287">
        <v>62.366529100108799</v>
      </c>
      <c r="C287">
        <v>-1.4806284266746801</v>
      </c>
      <c r="D287">
        <v>0.23368299017852301</v>
      </c>
      <c r="E287">
        <v>-6.3360556347877202</v>
      </c>
      <c r="F287" s="1">
        <v>2.3572170127453701E-10</v>
      </c>
      <c r="G287" s="1">
        <v>3.0086916434803299E-9</v>
      </c>
      <c r="H287" t="s">
        <v>2809</v>
      </c>
      <c r="I287" t="s">
        <v>2810</v>
      </c>
    </row>
    <row r="288" spans="1:9">
      <c r="A288" t="s">
        <v>987</v>
      </c>
      <c r="B288">
        <v>253.835307043488</v>
      </c>
      <c r="C288">
        <v>-1.4798538671852299</v>
      </c>
      <c r="D288">
        <v>0.14429128821920101</v>
      </c>
      <c r="E288">
        <v>-10.2560167384263</v>
      </c>
      <c r="F288" s="1">
        <v>1.11199502358458E-24</v>
      </c>
      <c r="G288" s="1">
        <v>4.8730385471404803E-23</v>
      </c>
      <c r="H288" t="s">
        <v>3007</v>
      </c>
      <c r="I288" t="s">
        <v>3008</v>
      </c>
    </row>
    <row r="289" spans="1:9">
      <c r="A289" t="s">
        <v>1351</v>
      </c>
      <c r="B289">
        <v>20.464905462120399</v>
      </c>
      <c r="C289">
        <v>-1.47880733674821</v>
      </c>
      <c r="D289">
        <v>0.32344318493775698</v>
      </c>
      <c r="E289">
        <v>-4.5720775876999502</v>
      </c>
      <c r="F289" s="1">
        <v>4.8291204861493802E-6</v>
      </c>
      <c r="G289" s="1">
        <v>3.3094817693172997E-5</v>
      </c>
      <c r="H289" t="s">
        <v>3098</v>
      </c>
      <c r="I289" t="s">
        <v>3099</v>
      </c>
    </row>
    <row r="290" spans="1:9">
      <c r="A290" t="s">
        <v>1399</v>
      </c>
      <c r="B290">
        <v>10.9397972993838</v>
      </c>
      <c r="C290">
        <v>-1.4784866501530201</v>
      </c>
      <c r="D290">
        <v>0.35453768671111602</v>
      </c>
      <c r="E290">
        <v>-4.1701819173816697</v>
      </c>
      <c r="F290" s="1">
        <v>3.0435658769722199E-5</v>
      </c>
      <c r="G290">
        <v>1.7941614925595301E-4</v>
      </c>
      <c r="H290" t="s">
        <v>1633</v>
      </c>
    </row>
    <row r="291" spans="1:9">
      <c r="A291" t="s">
        <v>1182</v>
      </c>
      <c r="B291">
        <v>94.072017241626099</v>
      </c>
      <c r="C291">
        <v>-1.47569764766381</v>
      </c>
      <c r="D291">
        <v>0.21984192202549099</v>
      </c>
      <c r="E291">
        <v>-6.7125397834390297</v>
      </c>
      <c r="F291" s="1">
        <v>1.9126563195075399E-11</v>
      </c>
      <c r="G291" s="1">
        <v>2.7829337332559502E-10</v>
      </c>
      <c r="H291" t="s">
        <v>3076</v>
      </c>
      <c r="I291" t="s">
        <v>3077</v>
      </c>
    </row>
    <row r="292" spans="1:9">
      <c r="A292" t="s">
        <v>1231</v>
      </c>
      <c r="B292">
        <v>60.421873519479803</v>
      </c>
      <c r="C292">
        <v>-1.4708264452576501</v>
      </c>
      <c r="D292">
        <v>0.240927050519085</v>
      </c>
      <c r="E292">
        <v>-6.1048622065837197</v>
      </c>
      <c r="F292" s="1">
        <v>1.0288940776314301E-9</v>
      </c>
      <c r="G292" s="1">
        <v>1.2088825286523101E-8</v>
      </c>
      <c r="H292" t="s">
        <v>1774</v>
      </c>
    </row>
    <row r="293" spans="1:9">
      <c r="A293" t="s">
        <v>1343</v>
      </c>
      <c r="B293">
        <v>551.51353009955403</v>
      </c>
      <c r="C293">
        <v>-1.46954915647669</v>
      </c>
      <c r="D293">
        <v>0.31952694226380401</v>
      </c>
      <c r="E293">
        <v>-4.5991400476752897</v>
      </c>
      <c r="F293" s="1">
        <v>4.2423852439748902E-6</v>
      </c>
      <c r="G293" s="1">
        <v>2.9345365924855E-5</v>
      </c>
      <c r="H293" t="s">
        <v>3229</v>
      </c>
      <c r="I293" t="s">
        <v>3230</v>
      </c>
    </row>
    <row r="294" spans="1:9">
      <c r="A294" t="s">
        <v>1024</v>
      </c>
      <c r="B294">
        <v>242.63406773201999</v>
      </c>
      <c r="C294">
        <v>-1.46859121123271</v>
      </c>
      <c r="D294">
        <v>0.15615515169695299</v>
      </c>
      <c r="E294">
        <v>-9.4046926743907502</v>
      </c>
      <c r="F294" s="1">
        <v>5.2182477654664898E-21</v>
      </c>
      <c r="G294" s="1">
        <v>1.77548283082901E-19</v>
      </c>
      <c r="H294" t="s">
        <v>1559</v>
      </c>
    </row>
    <row r="295" spans="1:9">
      <c r="A295" t="s">
        <v>1254</v>
      </c>
      <c r="B295">
        <v>49.478254210975102</v>
      </c>
      <c r="C295">
        <v>-1.4668708300591</v>
      </c>
      <c r="D295">
        <v>0.25312474088497799</v>
      </c>
      <c r="E295">
        <v>-5.7950511867414098</v>
      </c>
      <c r="F295" s="1">
        <v>6.8300346310480697E-9</v>
      </c>
      <c r="G295" s="1">
        <v>7.2538102023243799E-8</v>
      </c>
      <c r="H295" t="s">
        <v>1613</v>
      </c>
    </row>
    <row r="296" spans="1:9">
      <c r="A296" t="s">
        <v>1398</v>
      </c>
      <c r="B296">
        <v>6.0386068465905396</v>
      </c>
      <c r="C296">
        <v>-1.46606922566764</v>
      </c>
      <c r="D296">
        <v>0.35031705995759599</v>
      </c>
      <c r="E296">
        <v>-4.1849781048205301</v>
      </c>
      <c r="F296" s="1">
        <v>2.85193589223788E-5</v>
      </c>
      <c r="G296">
        <v>1.68656671955659E-4</v>
      </c>
      <c r="H296" t="s">
        <v>2694</v>
      </c>
    </row>
    <row r="297" spans="1:9">
      <c r="A297" t="s">
        <v>1004</v>
      </c>
      <c r="B297">
        <v>198.739002796931</v>
      </c>
      <c r="C297">
        <v>-1.4632061478718299</v>
      </c>
      <c r="D297">
        <v>0.148921332057707</v>
      </c>
      <c r="E297">
        <v>-9.8253630131702003</v>
      </c>
      <c r="F297" s="1">
        <v>8.7558000502791701E-23</v>
      </c>
      <c r="G297" s="1">
        <v>3.43703826001948E-21</v>
      </c>
      <c r="H297" t="s">
        <v>1764</v>
      </c>
    </row>
    <row r="298" spans="1:9">
      <c r="A298" t="s">
        <v>1188</v>
      </c>
      <c r="B298">
        <v>1589.1883140213499</v>
      </c>
      <c r="C298">
        <v>-1.4624617089567999</v>
      </c>
      <c r="D298">
        <v>0.21971958470328201</v>
      </c>
      <c r="E298">
        <v>-6.6560371071689497</v>
      </c>
      <c r="F298" s="1">
        <v>2.8130925980991001E-11</v>
      </c>
      <c r="G298" s="1">
        <v>3.9962462496525401E-10</v>
      </c>
      <c r="H298" t="s">
        <v>3086</v>
      </c>
      <c r="I298" t="s">
        <v>3087</v>
      </c>
    </row>
    <row r="299" spans="1:9">
      <c r="A299" t="s">
        <v>1406</v>
      </c>
      <c r="B299">
        <v>7.2482465267056497</v>
      </c>
      <c r="C299">
        <v>-1.4590233949462601</v>
      </c>
      <c r="D299">
        <v>0.35481282018729299</v>
      </c>
      <c r="E299">
        <v>-4.1120932275674003</v>
      </c>
      <c r="F299" s="1">
        <v>3.9208789849577901E-5</v>
      </c>
      <c r="G299">
        <v>2.2662354133140501E-4</v>
      </c>
      <c r="H299" t="s">
        <v>2569</v>
      </c>
    </row>
    <row r="300" spans="1:9">
      <c r="A300" t="s">
        <v>1012</v>
      </c>
      <c r="B300">
        <v>358.63660639796399</v>
      </c>
      <c r="C300">
        <v>-1.45699053405922</v>
      </c>
      <c r="D300">
        <v>0.151559164453863</v>
      </c>
      <c r="E300">
        <v>-9.6133449884698408</v>
      </c>
      <c r="F300" s="1">
        <v>7.02296239405005E-22</v>
      </c>
      <c r="G300" s="1">
        <v>2.5791103879504799E-20</v>
      </c>
      <c r="H300" t="s">
        <v>3001</v>
      </c>
      <c r="I300" t="s">
        <v>3002</v>
      </c>
    </row>
    <row r="301" spans="1:9">
      <c r="A301" t="s">
        <v>856</v>
      </c>
      <c r="B301">
        <v>2454.2009797241599</v>
      </c>
      <c r="C301">
        <v>-1.45557731853948</v>
      </c>
      <c r="D301">
        <v>9.2352892844308906E-2</v>
      </c>
      <c r="E301">
        <v>-15.761036538328399</v>
      </c>
      <c r="F301" s="1">
        <v>5.7679155240478204E-56</v>
      </c>
      <c r="G301" s="1">
        <v>1.0591036951511899E-53</v>
      </c>
      <c r="H301" t="s">
        <v>3164</v>
      </c>
      <c r="I301" t="s">
        <v>3165</v>
      </c>
    </row>
    <row r="302" spans="1:9">
      <c r="A302" t="s">
        <v>992</v>
      </c>
      <c r="B302">
        <v>236.41205456365401</v>
      </c>
      <c r="C302">
        <v>-1.45376118966027</v>
      </c>
      <c r="D302">
        <v>0.142612270562194</v>
      </c>
      <c r="E302">
        <v>-10.1938015847401</v>
      </c>
      <c r="F302" s="1">
        <v>2.1133481791001602E-24</v>
      </c>
      <c r="G302" s="1">
        <v>9.0614133811232201E-23</v>
      </c>
      <c r="H302" t="s">
        <v>3233</v>
      </c>
      <c r="I302" t="s">
        <v>3234</v>
      </c>
    </row>
    <row r="303" spans="1:9">
      <c r="A303" t="s">
        <v>946</v>
      </c>
      <c r="B303">
        <v>338.565501644108</v>
      </c>
      <c r="C303">
        <v>-1.4534954938395901</v>
      </c>
      <c r="D303">
        <v>0.12806631934451099</v>
      </c>
      <c r="E303">
        <v>-11.3495531165345</v>
      </c>
      <c r="F303" s="1">
        <v>7.4542702967632602E-30</v>
      </c>
      <c r="G303" s="1">
        <v>4.7455294399279703E-28</v>
      </c>
      <c r="H303" t="s">
        <v>2821</v>
      </c>
      <c r="I303" t="s">
        <v>2823</v>
      </c>
    </row>
    <row r="304" spans="1:9">
      <c r="A304" t="s">
        <v>1204</v>
      </c>
      <c r="B304">
        <v>69.216116326702306</v>
      </c>
      <c r="C304">
        <v>-1.4513259776895699</v>
      </c>
      <c r="D304">
        <v>0.22565285763638099</v>
      </c>
      <c r="E304">
        <v>-6.4316755962747303</v>
      </c>
      <c r="F304" s="1">
        <v>1.26204870897277E-10</v>
      </c>
      <c r="G304" s="1">
        <v>1.66707480475368E-9</v>
      </c>
      <c r="H304" t="s">
        <v>3241</v>
      </c>
      <c r="I304" t="s">
        <v>3242</v>
      </c>
    </row>
    <row r="305" spans="1:9">
      <c r="A305" t="s">
        <v>1074</v>
      </c>
      <c r="B305">
        <v>1644.24199126798</v>
      </c>
      <c r="C305">
        <v>-1.4476723980086199</v>
      </c>
      <c r="D305">
        <v>0.169386475730255</v>
      </c>
      <c r="E305">
        <v>-8.5465642505840798</v>
      </c>
      <c r="F305" s="1">
        <v>1.26806850618229E-17</v>
      </c>
      <c r="G305" s="1">
        <v>3.38629159499496E-16</v>
      </c>
      <c r="H305" t="s">
        <v>1560</v>
      </c>
    </row>
    <row r="306" spans="1:9">
      <c r="A306" t="s">
        <v>1122</v>
      </c>
      <c r="B306">
        <v>123.802987998571</v>
      </c>
      <c r="C306">
        <v>-1.4475539661941199</v>
      </c>
      <c r="D306">
        <v>0.19066037311291101</v>
      </c>
      <c r="E306">
        <v>-7.5923168645896801</v>
      </c>
      <c r="F306" s="1">
        <v>3.1423543167361801E-14</v>
      </c>
      <c r="G306" s="1">
        <v>6.2898043431751596E-13</v>
      </c>
      <c r="H306" t="s">
        <v>2611</v>
      </c>
    </row>
    <row r="307" spans="1:9">
      <c r="A307" t="s">
        <v>1068</v>
      </c>
      <c r="B307">
        <v>167.657157889453</v>
      </c>
      <c r="C307">
        <v>-1.4453039687315099</v>
      </c>
      <c r="D307">
        <v>0.168398514618817</v>
      </c>
      <c r="E307">
        <v>-8.5826408386265793</v>
      </c>
      <c r="F307" s="1">
        <v>9.2719504725828202E-18</v>
      </c>
      <c r="G307" s="1">
        <v>2.5214711823726501E-16</v>
      </c>
      <c r="H307" t="s">
        <v>2606</v>
      </c>
    </row>
    <row r="308" spans="1:9">
      <c r="A308" t="s">
        <v>1037</v>
      </c>
      <c r="B308">
        <v>188.05527941021401</v>
      </c>
      <c r="C308">
        <v>-1.4439696111764999</v>
      </c>
      <c r="D308">
        <v>0.15756492537922101</v>
      </c>
      <c r="E308">
        <v>-9.1642832800588003</v>
      </c>
      <c r="F308" s="1">
        <v>4.9877306079413399E-20</v>
      </c>
      <c r="G308" s="1">
        <v>1.58764181443038E-18</v>
      </c>
      <c r="H308" t="s">
        <v>1613</v>
      </c>
    </row>
    <row r="309" spans="1:9">
      <c r="A309" t="s">
        <v>1404</v>
      </c>
      <c r="B309">
        <v>5.9870935807446202</v>
      </c>
      <c r="C309">
        <v>-1.4419627820861101</v>
      </c>
      <c r="D309">
        <v>0.34954071304476703</v>
      </c>
      <c r="E309">
        <v>-4.12530709091227</v>
      </c>
      <c r="F309" s="1">
        <v>3.70240405311438E-5</v>
      </c>
      <c r="G309">
        <v>2.1505885817541201E-4</v>
      </c>
      <c r="H309" t="s">
        <v>2560</v>
      </c>
    </row>
    <row r="310" spans="1:9">
      <c r="A310" t="s">
        <v>1410</v>
      </c>
      <c r="B310">
        <v>12.483659458591699</v>
      </c>
      <c r="C310">
        <v>-1.4417963103912901</v>
      </c>
      <c r="D310">
        <v>0.35313420963616698</v>
      </c>
      <c r="E310">
        <v>-4.08285652040556</v>
      </c>
      <c r="F310" s="1">
        <v>4.44854905424169E-5</v>
      </c>
      <c r="G310">
        <v>2.53690613160015E-4</v>
      </c>
      <c r="H310" t="s">
        <v>2683</v>
      </c>
    </row>
    <row r="311" spans="1:9">
      <c r="A311" t="s">
        <v>1121</v>
      </c>
      <c r="B311">
        <v>139.07332179242201</v>
      </c>
      <c r="C311">
        <v>-1.43981619028335</v>
      </c>
      <c r="D311">
        <v>0.18962263697963799</v>
      </c>
      <c r="E311">
        <v>-7.5930606873585598</v>
      </c>
      <c r="F311" s="1">
        <v>3.1243612348493701E-14</v>
      </c>
      <c r="G311" s="1">
        <v>6.2594281258686504E-13</v>
      </c>
      <c r="H311" t="s">
        <v>1592</v>
      </c>
    </row>
    <row r="312" spans="1:9">
      <c r="A312" t="s">
        <v>1379</v>
      </c>
      <c r="B312">
        <v>18.398623917507798</v>
      </c>
      <c r="C312">
        <v>-1.4391213922996</v>
      </c>
      <c r="D312">
        <v>0.33218057584351901</v>
      </c>
      <c r="E312">
        <v>-4.3323466119148701</v>
      </c>
      <c r="F312" s="1">
        <v>1.47528441455203E-5</v>
      </c>
      <c r="G312" s="1">
        <v>9.2802573959561001E-5</v>
      </c>
      <c r="H312" t="s">
        <v>1613</v>
      </c>
    </row>
    <row r="313" spans="1:9">
      <c r="A313" t="s">
        <v>1194</v>
      </c>
      <c r="B313">
        <v>70.522081123303295</v>
      </c>
      <c r="C313">
        <v>-1.43785108060777</v>
      </c>
      <c r="D313">
        <v>0.21950293170801799</v>
      </c>
      <c r="E313">
        <v>-6.5504869088509396</v>
      </c>
      <c r="F313" s="1">
        <v>5.7349784301102699E-11</v>
      </c>
      <c r="G313" s="1">
        <v>7.8557182959426604E-10</v>
      </c>
      <c r="H313" t="s">
        <v>2750</v>
      </c>
      <c r="I313" t="s">
        <v>2751</v>
      </c>
    </row>
    <row r="314" spans="1:9">
      <c r="A314" t="s">
        <v>1416</v>
      </c>
      <c r="B314">
        <v>10.832377791727099</v>
      </c>
      <c r="C314">
        <v>-1.4351822953611799</v>
      </c>
      <c r="D314">
        <v>0.35355341660045397</v>
      </c>
      <c r="E314">
        <v>-4.0593082345547096</v>
      </c>
      <c r="F314" s="1">
        <v>4.9218308983431101E-5</v>
      </c>
      <c r="G314">
        <v>2.7832333647082502E-4</v>
      </c>
      <c r="H314" t="s">
        <v>1642</v>
      </c>
    </row>
    <row r="315" spans="1:9">
      <c r="A315" t="s">
        <v>1308</v>
      </c>
      <c r="B315">
        <v>39.140564695230999</v>
      </c>
      <c r="C315">
        <v>-1.4328180180541701</v>
      </c>
      <c r="D315">
        <v>0.27869927118944898</v>
      </c>
      <c r="E315">
        <v>-5.1410899351803296</v>
      </c>
      <c r="F315" s="1">
        <v>2.7314925812547199E-7</v>
      </c>
      <c r="G315" s="1">
        <v>2.2944537682539699E-6</v>
      </c>
      <c r="H315" t="s">
        <v>3255</v>
      </c>
      <c r="I315" t="s">
        <v>3256</v>
      </c>
    </row>
    <row r="316" spans="1:9">
      <c r="A316" t="s">
        <v>1390</v>
      </c>
      <c r="B316">
        <v>16.226527895453899</v>
      </c>
      <c r="C316">
        <v>-1.4312372720525799</v>
      </c>
      <c r="D316">
        <v>0.33666459759508799</v>
      </c>
      <c r="E316">
        <v>-4.2512259449802698</v>
      </c>
      <c r="F316" s="1">
        <v>2.1260355007291199E-5</v>
      </c>
      <c r="G316">
        <v>1.2920201519474699E-4</v>
      </c>
      <c r="H316" t="s">
        <v>2554</v>
      </c>
    </row>
    <row r="317" spans="1:9">
      <c r="A317" t="s">
        <v>1157</v>
      </c>
      <c r="B317">
        <v>81.437279569190096</v>
      </c>
      <c r="C317">
        <v>-1.4306235627175901</v>
      </c>
      <c r="D317">
        <v>0.20334480258014601</v>
      </c>
      <c r="E317">
        <v>-7.0354567442348204</v>
      </c>
      <c r="F317" s="1">
        <v>1.9860932587318102E-12</v>
      </c>
      <c r="G317" s="1">
        <v>3.2686681498150598E-11</v>
      </c>
      <c r="H317" t="s">
        <v>3227</v>
      </c>
      <c r="I317" t="s">
        <v>3228</v>
      </c>
    </row>
    <row r="318" spans="1:9">
      <c r="A318" t="s">
        <v>1246</v>
      </c>
      <c r="B318">
        <v>2245.2697785974101</v>
      </c>
      <c r="C318">
        <v>-1.4280440546484601</v>
      </c>
      <c r="D318">
        <v>0.24287240285623399</v>
      </c>
      <c r="E318">
        <v>-5.8798119418029202</v>
      </c>
      <c r="F318" s="1">
        <v>4.1073285891264698E-9</v>
      </c>
      <c r="G318" s="1">
        <v>4.4887666794496699E-8</v>
      </c>
      <c r="H318" t="s">
        <v>2642</v>
      </c>
    </row>
    <row r="319" spans="1:9">
      <c r="A319" t="s">
        <v>1414</v>
      </c>
      <c r="B319">
        <v>11.210540580842601</v>
      </c>
      <c r="C319">
        <v>-1.42742883394348</v>
      </c>
      <c r="D319">
        <v>0.35144660351942703</v>
      </c>
      <c r="E319">
        <v>-4.0615809617991498</v>
      </c>
      <c r="F319" s="1">
        <v>4.8741508604414897E-5</v>
      </c>
      <c r="G319">
        <v>2.7597829718983E-4</v>
      </c>
      <c r="H319" t="s">
        <v>1706</v>
      </c>
    </row>
    <row r="320" spans="1:9">
      <c r="A320" t="s">
        <v>1224</v>
      </c>
      <c r="B320">
        <v>68.218458642931395</v>
      </c>
      <c r="C320">
        <v>-1.42413644032146</v>
      </c>
      <c r="D320">
        <v>0.22980932575753499</v>
      </c>
      <c r="E320">
        <v>-6.1970350229565101</v>
      </c>
      <c r="F320" s="1">
        <v>5.7536701942760499E-10</v>
      </c>
      <c r="G320" s="1">
        <v>7.0255267983077399E-9</v>
      </c>
      <c r="H320" t="s">
        <v>1832</v>
      </c>
      <c r="I320" t="s">
        <v>2752</v>
      </c>
    </row>
    <row r="321" spans="1:9">
      <c r="A321" t="s">
        <v>1420</v>
      </c>
      <c r="B321">
        <v>11.6353032372923</v>
      </c>
      <c r="C321">
        <v>-1.4237041950844</v>
      </c>
      <c r="D321">
        <v>0.353522133632033</v>
      </c>
      <c r="E321">
        <v>-4.02719959980291</v>
      </c>
      <c r="F321" s="1">
        <v>5.6445113564753202E-5</v>
      </c>
      <c r="G321">
        <v>3.1490003997225501E-4</v>
      </c>
      <c r="H321" t="s">
        <v>1589</v>
      </c>
    </row>
    <row r="322" spans="1:9">
      <c r="A322" t="s">
        <v>1183</v>
      </c>
      <c r="B322">
        <v>86.912616398617203</v>
      </c>
      <c r="C322">
        <v>-1.42335821643222</v>
      </c>
      <c r="D322">
        <v>0.21228476208332001</v>
      </c>
      <c r="E322">
        <v>-6.7049476489206103</v>
      </c>
      <c r="F322" s="1">
        <v>2.01478586020091E-11</v>
      </c>
      <c r="G322" s="1">
        <v>2.9257851138525401E-10</v>
      </c>
      <c r="H322" t="s">
        <v>2832</v>
      </c>
    </row>
    <row r="323" spans="1:9">
      <c r="A323" t="s">
        <v>1387</v>
      </c>
      <c r="B323">
        <v>16.7011172671656</v>
      </c>
      <c r="C323">
        <v>-1.4233419241062799</v>
      </c>
      <c r="D323">
        <v>0.33401880302088599</v>
      </c>
      <c r="E323">
        <v>-4.2612628727289898</v>
      </c>
      <c r="F323" s="1">
        <v>2.0327496179878899E-5</v>
      </c>
      <c r="G323">
        <v>1.2414412043005701E-4</v>
      </c>
      <c r="H323" t="s">
        <v>1613</v>
      </c>
    </row>
    <row r="324" spans="1:9">
      <c r="A324" t="s">
        <v>1003</v>
      </c>
      <c r="B324">
        <v>203.24359105594499</v>
      </c>
      <c r="C324">
        <v>-1.4229936706775299</v>
      </c>
      <c r="D324">
        <v>0.144308155520043</v>
      </c>
      <c r="E324">
        <v>-9.8607986884004593</v>
      </c>
      <c r="F324" s="1">
        <v>6.1557758991719095E-23</v>
      </c>
      <c r="G324" s="1">
        <v>2.43795060477364E-21</v>
      </c>
      <c r="H324" t="s">
        <v>2144</v>
      </c>
      <c r="I324" t="s">
        <v>3016</v>
      </c>
    </row>
    <row r="325" spans="1:9">
      <c r="A325" t="s">
        <v>919</v>
      </c>
      <c r="B325">
        <v>422.34445372369203</v>
      </c>
      <c r="C325">
        <v>-1.4215826375924401</v>
      </c>
      <c r="D325">
        <v>0.117513264169337</v>
      </c>
      <c r="E325">
        <v>-12.0972100268097</v>
      </c>
      <c r="F325" s="1">
        <v>1.0926176653790501E-33</v>
      </c>
      <c r="G325" s="1">
        <v>8.51781729452338E-32</v>
      </c>
      <c r="H325" t="s">
        <v>3149</v>
      </c>
      <c r="I325" t="s">
        <v>3150</v>
      </c>
    </row>
    <row r="326" spans="1:9">
      <c r="A326" t="s">
        <v>1031</v>
      </c>
      <c r="B326">
        <v>286.63187047637899</v>
      </c>
      <c r="C326">
        <v>-1.4184552511314901</v>
      </c>
      <c r="D326">
        <v>0.15248049622998799</v>
      </c>
      <c r="E326">
        <v>-9.3025356435882696</v>
      </c>
      <c r="F326" s="1">
        <v>1.3713549920247099E-20</v>
      </c>
      <c r="G326" s="1">
        <v>4.50721378887648E-19</v>
      </c>
      <c r="H326" t="s">
        <v>3325</v>
      </c>
      <c r="I326" t="s">
        <v>3326</v>
      </c>
    </row>
    <row r="327" spans="1:9">
      <c r="A327" t="s">
        <v>1325</v>
      </c>
      <c r="B327">
        <v>32.798435290042796</v>
      </c>
      <c r="C327">
        <v>-1.4183251969025099</v>
      </c>
      <c r="D327">
        <v>0.29063565152523102</v>
      </c>
      <c r="E327">
        <v>-4.8800798851044602</v>
      </c>
      <c r="F327" s="1">
        <v>1.06042878053609E-6</v>
      </c>
      <c r="G327" s="1">
        <v>8.1271495846674001E-6</v>
      </c>
      <c r="H327" t="s">
        <v>1803</v>
      </c>
      <c r="I327" t="s">
        <v>3006</v>
      </c>
    </row>
    <row r="328" spans="1:9">
      <c r="A328" t="s">
        <v>1273</v>
      </c>
      <c r="B328">
        <v>51.7264623656541</v>
      </c>
      <c r="C328">
        <v>-1.4167136593190599</v>
      </c>
      <c r="D328">
        <v>0.25747034222406101</v>
      </c>
      <c r="E328">
        <v>-5.5024343661538202</v>
      </c>
      <c r="F328" s="1">
        <v>3.7458269313770001E-8</v>
      </c>
      <c r="G328" s="1">
        <v>3.5749477131157303E-7</v>
      </c>
      <c r="H328" t="s">
        <v>2673</v>
      </c>
    </row>
    <row r="329" spans="1:9">
      <c r="A329" t="s">
        <v>1363</v>
      </c>
      <c r="B329">
        <v>20.672028437576799</v>
      </c>
      <c r="C329">
        <v>-1.4159708541826099</v>
      </c>
      <c r="D329">
        <v>0.31987402255597203</v>
      </c>
      <c r="E329">
        <v>-4.4266516013654797</v>
      </c>
      <c r="F329" s="1">
        <v>9.5707125726487103E-6</v>
      </c>
      <c r="G329" s="1">
        <v>6.2233478210089405E-5</v>
      </c>
      <c r="H329" t="s">
        <v>2897</v>
      </c>
      <c r="I329" t="s">
        <v>2898</v>
      </c>
    </row>
    <row r="330" spans="1:9">
      <c r="A330" t="s">
        <v>1263</v>
      </c>
      <c r="B330">
        <v>776.64060908949295</v>
      </c>
      <c r="C330">
        <v>-1.4132021592322199</v>
      </c>
      <c r="D330">
        <v>0.24889244100862301</v>
      </c>
      <c r="E330">
        <v>-5.6779633543923698</v>
      </c>
      <c r="F330" s="1">
        <v>1.3630790591995099E-8</v>
      </c>
      <c r="G330" s="1">
        <v>1.3822405539614201E-7</v>
      </c>
      <c r="H330" t="s">
        <v>1569</v>
      </c>
      <c r="I330" t="s">
        <v>2867</v>
      </c>
    </row>
    <row r="331" spans="1:9">
      <c r="A331" t="s">
        <v>915</v>
      </c>
      <c r="B331">
        <v>366.33447175173802</v>
      </c>
      <c r="C331">
        <v>-1.4128970497992701</v>
      </c>
      <c r="D331">
        <v>0.114257439504278</v>
      </c>
      <c r="E331">
        <v>-12.3659085651606</v>
      </c>
      <c r="F331" s="1">
        <v>3.9966650281663099E-35</v>
      </c>
      <c r="G331" s="1">
        <v>3.3010373083940098E-33</v>
      </c>
      <c r="H331" t="s">
        <v>3249</v>
      </c>
      <c r="I331" t="s">
        <v>3250</v>
      </c>
    </row>
    <row r="332" spans="1:9">
      <c r="A332" t="s">
        <v>1042</v>
      </c>
      <c r="B332">
        <v>321.26865032987502</v>
      </c>
      <c r="C332">
        <v>-1.4123445246358199</v>
      </c>
      <c r="D332">
        <v>0.15585446649188101</v>
      </c>
      <c r="E332">
        <v>-9.0619444949265606</v>
      </c>
      <c r="F332" s="1">
        <v>1.28145404797155E-19</v>
      </c>
      <c r="G332" s="1">
        <v>3.9433997282315696E-18</v>
      </c>
      <c r="H332" t="s">
        <v>2614</v>
      </c>
    </row>
    <row r="333" spans="1:9">
      <c r="A333" t="s">
        <v>1355</v>
      </c>
      <c r="B333">
        <v>24.036552775941399</v>
      </c>
      <c r="C333">
        <v>-1.41207427198371</v>
      </c>
      <c r="D333">
        <v>0.31260797508569399</v>
      </c>
      <c r="E333">
        <v>-4.5170769286888</v>
      </c>
      <c r="F333" s="1">
        <v>6.2699131672907601E-6</v>
      </c>
      <c r="G333" s="1">
        <v>4.2073370809684697E-5</v>
      </c>
      <c r="H333" t="s">
        <v>1662</v>
      </c>
    </row>
    <row r="334" spans="1:9">
      <c r="A334" t="s">
        <v>1262</v>
      </c>
      <c r="B334">
        <v>53.874670841242697</v>
      </c>
      <c r="C334">
        <v>-1.41058867992507</v>
      </c>
      <c r="D334">
        <v>0.24702298488366001</v>
      </c>
      <c r="E334">
        <v>-5.7103539599337703</v>
      </c>
      <c r="F334" s="1">
        <v>1.12741445459696E-8</v>
      </c>
      <c r="G334" s="1">
        <v>1.15806261452776E-7</v>
      </c>
      <c r="H334" t="s">
        <v>2517</v>
      </c>
    </row>
    <row r="335" spans="1:9">
      <c r="A335" t="s">
        <v>963</v>
      </c>
      <c r="B335">
        <v>344.18572502355698</v>
      </c>
      <c r="C335">
        <v>-1.41018494612972</v>
      </c>
      <c r="D335">
        <v>0.128575033954521</v>
      </c>
      <c r="E335">
        <v>-10.967797579027099</v>
      </c>
      <c r="F335" s="1">
        <v>5.45858122454594E-28</v>
      </c>
      <c r="G335" s="1">
        <v>3.0093984527782001E-26</v>
      </c>
      <c r="H335" t="s">
        <v>3208</v>
      </c>
      <c r="I335" t="s">
        <v>3209</v>
      </c>
    </row>
    <row r="336" spans="1:9">
      <c r="A336" t="s">
        <v>1359</v>
      </c>
      <c r="B336">
        <v>496.53482493070601</v>
      </c>
      <c r="C336">
        <v>-1.40968653619907</v>
      </c>
      <c r="D336">
        <v>0.314092300958278</v>
      </c>
      <c r="E336">
        <v>-4.4881282727981304</v>
      </c>
      <c r="F336" s="1">
        <v>7.1851663723013403E-6</v>
      </c>
      <c r="G336" s="1">
        <v>4.7653739241728703E-5</v>
      </c>
      <c r="H336" t="s">
        <v>3352</v>
      </c>
      <c r="I336" t="s">
        <v>3353</v>
      </c>
    </row>
    <row r="337" spans="1:9">
      <c r="A337" t="s">
        <v>1077</v>
      </c>
      <c r="B337">
        <v>199.44331994777701</v>
      </c>
      <c r="C337">
        <v>-1.40927286531716</v>
      </c>
      <c r="D337">
        <v>0.167618098724336</v>
      </c>
      <c r="E337">
        <v>-8.4076413945897297</v>
      </c>
      <c r="F337" s="1">
        <v>4.1833789547780397E-17</v>
      </c>
      <c r="G337" s="1">
        <v>1.0770140627724E-15</v>
      </c>
      <c r="H337" t="s">
        <v>1603</v>
      </c>
    </row>
    <row r="338" spans="1:9">
      <c r="A338" t="s">
        <v>1409</v>
      </c>
      <c r="B338">
        <v>5.1007564784602</v>
      </c>
      <c r="C338">
        <v>-1.4061010859513601</v>
      </c>
      <c r="D338">
        <v>0.34388146686347998</v>
      </c>
      <c r="E338">
        <v>-4.0889120858309402</v>
      </c>
      <c r="F338" s="1">
        <v>4.3340106039681398E-5</v>
      </c>
      <c r="G338">
        <v>2.4779476994072101E-4</v>
      </c>
      <c r="H338" t="s">
        <v>2576</v>
      </c>
    </row>
    <row r="339" spans="1:9">
      <c r="A339" t="s">
        <v>1430</v>
      </c>
      <c r="B339">
        <v>8.4499057905601607</v>
      </c>
      <c r="C339">
        <v>-1.40472635110037</v>
      </c>
      <c r="D339">
        <v>0.35440358532293798</v>
      </c>
      <c r="E339">
        <v>-3.96363470708223</v>
      </c>
      <c r="F339" s="1">
        <v>7.3817178904396195E-5</v>
      </c>
      <c r="G339">
        <v>4.0021231842310299E-4</v>
      </c>
      <c r="H339" t="s">
        <v>2703</v>
      </c>
    </row>
    <row r="340" spans="1:9">
      <c r="A340" t="s">
        <v>924</v>
      </c>
      <c r="B340">
        <v>406.85643553708798</v>
      </c>
      <c r="C340">
        <v>-1.4037511367644999</v>
      </c>
      <c r="D340">
        <v>0.11679504161790701</v>
      </c>
      <c r="E340">
        <v>-12.018927493145201</v>
      </c>
      <c r="F340" s="1">
        <v>2.8261582780694901E-33</v>
      </c>
      <c r="G340" s="1">
        <v>2.12133731831581E-31</v>
      </c>
      <c r="H340" t="s">
        <v>1616</v>
      </c>
    </row>
    <row r="341" spans="1:9">
      <c r="A341" t="s">
        <v>1423</v>
      </c>
      <c r="B341">
        <v>12.243434388487699</v>
      </c>
      <c r="C341">
        <v>-1.4024605199164999</v>
      </c>
      <c r="D341">
        <v>0.34976303450687102</v>
      </c>
      <c r="E341">
        <v>-4.0097448316510098</v>
      </c>
      <c r="F341" s="1">
        <v>6.0784398607581302E-5</v>
      </c>
      <c r="G341">
        <v>3.3644936927335398E-4</v>
      </c>
      <c r="H341" t="s">
        <v>2599</v>
      </c>
    </row>
    <row r="342" spans="1:9">
      <c r="A342" t="s">
        <v>1236</v>
      </c>
      <c r="B342">
        <v>74.715572881832003</v>
      </c>
      <c r="C342">
        <v>-1.4002058563273301</v>
      </c>
      <c r="D342">
        <v>0.231525345799622</v>
      </c>
      <c r="E342">
        <v>-6.0477432891479799</v>
      </c>
      <c r="F342" s="1">
        <v>1.4688875630485001E-9</v>
      </c>
      <c r="G342" s="1">
        <v>1.69360372993314E-8</v>
      </c>
      <c r="H342" t="s">
        <v>2725</v>
      </c>
      <c r="I342" t="s">
        <v>2726</v>
      </c>
    </row>
    <row r="343" spans="1:9">
      <c r="A343" t="s">
        <v>1256</v>
      </c>
      <c r="B343">
        <v>66.620794932130707</v>
      </c>
      <c r="C343">
        <v>-1.39776264874127</v>
      </c>
      <c r="D343">
        <v>0.24252126579222699</v>
      </c>
      <c r="E343">
        <v>-5.7634642643617404</v>
      </c>
      <c r="F343" s="1">
        <v>8.2404707551793004E-9</v>
      </c>
      <c r="G343" s="1">
        <v>8.6606801910394395E-8</v>
      </c>
      <c r="H343" t="s">
        <v>2967</v>
      </c>
      <c r="I343" t="s">
        <v>2968</v>
      </c>
    </row>
    <row r="344" spans="1:9">
      <c r="A344" t="s">
        <v>1338</v>
      </c>
      <c r="B344">
        <v>39.837449734825697</v>
      </c>
      <c r="C344">
        <v>-1.3963199162344599</v>
      </c>
      <c r="D344">
        <v>0.299258652284008</v>
      </c>
      <c r="E344">
        <v>-4.6659299758835404</v>
      </c>
      <c r="F344" s="1">
        <v>3.07224321874229E-6</v>
      </c>
      <c r="G344" s="1">
        <v>2.1759356019769298E-5</v>
      </c>
      <c r="H344" t="s">
        <v>2030</v>
      </c>
      <c r="I344" t="s">
        <v>2907</v>
      </c>
    </row>
    <row r="345" spans="1:9">
      <c r="A345" t="s">
        <v>1026</v>
      </c>
      <c r="B345">
        <v>192.22048641085499</v>
      </c>
      <c r="C345">
        <v>-1.39066355546447</v>
      </c>
      <c r="D345">
        <v>0.148695999050554</v>
      </c>
      <c r="E345">
        <v>-9.3523939066556192</v>
      </c>
      <c r="F345" s="1">
        <v>8.5685988714759794E-21</v>
      </c>
      <c r="G345" s="1">
        <v>2.8662342750533499E-19</v>
      </c>
      <c r="H345" t="s">
        <v>3395</v>
      </c>
      <c r="I345" t="s">
        <v>3396</v>
      </c>
    </row>
    <row r="346" spans="1:9">
      <c r="A346" t="s">
        <v>1083</v>
      </c>
      <c r="B346">
        <v>2719.97029312309</v>
      </c>
      <c r="C346">
        <v>-1.3890876352896599</v>
      </c>
      <c r="D346">
        <v>0.16652328025966401</v>
      </c>
      <c r="E346">
        <v>-8.3417023320920407</v>
      </c>
      <c r="F346" s="1">
        <v>7.3228598844625606E-17</v>
      </c>
      <c r="G346" s="1">
        <v>1.8446632756574699E-15</v>
      </c>
      <c r="H346" t="s">
        <v>2643</v>
      </c>
    </row>
    <row r="347" spans="1:9">
      <c r="A347" t="s">
        <v>930</v>
      </c>
      <c r="B347">
        <v>325.97285993534803</v>
      </c>
      <c r="C347">
        <v>-1.3844039898500899</v>
      </c>
      <c r="D347">
        <v>0.115784830729593</v>
      </c>
      <c r="E347">
        <v>-11.9566957184855</v>
      </c>
      <c r="F347" s="1">
        <v>5.9898267621733303E-33</v>
      </c>
      <c r="G347" s="1">
        <v>4.3921442574906603E-31</v>
      </c>
      <c r="H347" t="s">
        <v>1597</v>
      </c>
    </row>
    <row r="348" spans="1:9">
      <c r="A348" t="s">
        <v>1283</v>
      </c>
      <c r="B348">
        <v>57.754825081112102</v>
      </c>
      <c r="C348">
        <v>-1.3833729334332701</v>
      </c>
      <c r="D348">
        <v>0.25579793805554701</v>
      </c>
      <c r="E348">
        <v>-5.4080691343683496</v>
      </c>
      <c r="F348" s="1">
        <v>6.3707834384472606E-8</v>
      </c>
      <c r="G348" s="1">
        <v>5.9100654044017204E-7</v>
      </c>
      <c r="H348" t="s">
        <v>2030</v>
      </c>
      <c r="I348" t="s">
        <v>2904</v>
      </c>
    </row>
    <row r="349" spans="1:9">
      <c r="A349" t="s">
        <v>1276</v>
      </c>
      <c r="B349">
        <v>50.707828273566697</v>
      </c>
      <c r="C349">
        <v>-1.3830272943661399</v>
      </c>
      <c r="D349">
        <v>0.25280867004798901</v>
      </c>
      <c r="E349">
        <v>-5.4706481945560297</v>
      </c>
      <c r="F349" s="1">
        <v>4.48392589293101E-8</v>
      </c>
      <c r="G349" s="1">
        <v>4.2501649099462998E-7</v>
      </c>
      <c r="H349" t="s">
        <v>1628</v>
      </c>
      <c r="I349" t="s">
        <v>2731</v>
      </c>
    </row>
    <row r="350" spans="1:9">
      <c r="A350" t="s">
        <v>1412</v>
      </c>
      <c r="B350">
        <v>204.85503868109299</v>
      </c>
      <c r="C350">
        <v>-1.3826749253039901</v>
      </c>
      <c r="D350">
        <v>0.33917801586341201</v>
      </c>
      <c r="E350">
        <v>-4.0765464170319197</v>
      </c>
      <c r="F350" s="1">
        <v>4.5709534262404302E-5</v>
      </c>
      <c r="G350">
        <v>2.6007027714266298E-4</v>
      </c>
      <c r="H350" t="s">
        <v>2949</v>
      </c>
      <c r="I350" t="s">
        <v>2951</v>
      </c>
    </row>
    <row r="351" spans="1:9">
      <c r="A351" t="s">
        <v>1377</v>
      </c>
      <c r="B351">
        <v>20.9209973095093</v>
      </c>
      <c r="C351">
        <v>-1.38219365424078</v>
      </c>
      <c r="D351">
        <v>0.31820274724014802</v>
      </c>
      <c r="E351">
        <v>-4.3437514799255696</v>
      </c>
      <c r="F351" s="1">
        <v>1.4006996542635001E-5</v>
      </c>
      <c r="G351" s="1">
        <v>8.8486621889185499E-5</v>
      </c>
      <c r="H351" t="s">
        <v>3281</v>
      </c>
      <c r="I351" t="s">
        <v>3282</v>
      </c>
    </row>
    <row r="352" spans="1:9">
      <c r="A352" t="s">
        <v>1316</v>
      </c>
      <c r="B352">
        <v>50.298747013565198</v>
      </c>
      <c r="C352">
        <v>-1.3802547392992299</v>
      </c>
      <c r="D352">
        <v>0.27182426810770799</v>
      </c>
      <c r="E352">
        <v>-5.0777465489295999</v>
      </c>
      <c r="F352" s="1">
        <v>3.8193771787969202E-7</v>
      </c>
      <c r="G352" s="1">
        <v>3.1336381890143999E-6</v>
      </c>
      <c r="H352" t="s">
        <v>2858</v>
      </c>
      <c r="I352" t="s">
        <v>2859</v>
      </c>
    </row>
    <row r="353" spans="1:9">
      <c r="A353" t="s">
        <v>1346</v>
      </c>
      <c r="B353">
        <v>465.72340092602002</v>
      </c>
      <c r="C353">
        <v>-1.3770516746193799</v>
      </c>
      <c r="D353">
        <v>0.29966785115836297</v>
      </c>
      <c r="E353">
        <v>-4.5952599496289102</v>
      </c>
      <c r="F353" s="1">
        <v>4.32210108663032E-6</v>
      </c>
      <c r="G353" s="1">
        <v>2.9831762020115702E-5</v>
      </c>
      <c r="H353" t="s">
        <v>2856</v>
      </c>
      <c r="I353" t="s">
        <v>2857</v>
      </c>
    </row>
    <row r="354" spans="1:9">
      <c r="A354" t="s">
        <v>1428</v>
      </c>
      <c r="B354">
        <v>13.9270312090744</v>
      </c>
      <c r="C354">
        <v>-1.37687480441346</v>
      </c>
      <c r="D354">
        <v>0.34701747772302399</v>
      </c>
      <c r="E354">
        <v>-3.9677390702275401</v>
      </c>
      <c r="F354" s="1">
        <v>7.2557711919869996E-5</v>
      </c>
      <c r="G354">
        <v>3.9386446211475001E-4</v>
      </c>
      <c r="H354" t="s">
        <v>2701</v>
      </c>
    </row>
    <row r="355" spans="1:9">
      <c r="A355" t="s">
        <v>1431</v>
      </c>
      <c r="B355">
        <v>12.197586446588399</v>
      </c>
      <c r="C355">
        <v>-1.3763255072735401</v>
      </c>
      <c r="D355">
        <v>0.34887586644385099</v>
      </c>
      <c r="E355">
        <v>-3.9450292773262001</v>
      </c>
      <c r="F355" s="1">
        <v>7.9790229196835603E-5</v>
      </c>
      <c r="G355">
        <v>4.29140477437738E-4</v>
      </c>
      <c r="H355" t="s">
        <v>2637</v>
      </c>
    </row>
    <row r="356" spans="1:9">
      <c r="A356" t="s">
        <v>1440</v>
      </c>
      <c r="B356">
        <v>11.4008417069176</v>
      </c>
      <c r="C356">
        <v>-1.3725592804797799</v>
      </c>
      <c r="D356">
        <v>0.35442038782396301</v>
      </c>
      <c r="E356">
        <v>-3.8726871467719302</v>
      </c>
      <c r="F356">
        <v>1.07641963795492E-4</v>
      </c>
      <c r="G356">
        <v>5.6259448402922396E-4</v>
      </c>
      <c r="H356" t="s">
        <v>2640</v>
      </c>
    </row>
    <row r="357" spans="1:9">
      <c r="A357" t="s">
        <v>837</v>
      </c>
      <c r="B357">
        <v>3983.7077810722899</v>
      </c>
      <c r="C357">
        <v>-1.3720734492403099</v>
      </c>
      <c r="D357">
        <v>8.0303893393745301E-2</v>
      </c>
      <c r="E357">
        <v>-17.086014030636999</v>
      </c>
      <c r="F357" s="1">
        <v>1.8863525980765101E-65</v>
      </c>
      <c r="G357" s="1">
        <v>5.0495159065137297E-63</v>
      </c>
      <c r="H357" t="s">
        <v>3177</v>
      </c>
      <c r="I357" t="s">
        <v>3178</v>
      </c>
    </row>
    <row r="358" spans="1:9">
      <c r="A358" t="s">
        <v>838</v>
      </c>
      <c r="B358">
        <v>1416.4012956095501</v>
      </c>
      <c r="C358">
        <v>-1.3720213047701999</v>
      </c>
      <c r="D358">
        <v>8.0318994082336004E-2</v>
      </c>
      <c r="E358">
        <v>-17.082152490153501</v>
      </c>
      <c r="F358" s="1">
        <v>2.0154459979816301E-65</v>
      </c>
      <c r="G358" s="1">
        <v>5.3308546646614205E-63</v>
      </c>
      <c r="H358" t="s">
        <v>2562</v>
      </c>
    </row>
    <row r="359" spans="1:9">
      <c r="A359" t="s">
        <v>842</v>
      </c>
      <c r="B359">
        <v>2441.7718093979402</v>
      </c>
      <c r="C359">
        <v>-1.37188203068792</v>
      </c>
      <c r="D359">
        <v>8.0930397393563197E-2</v>
      </c>
      <c r="E359">
        <v>-16.951381370543402</v>
      </c>
      <c r="F359" s="1">
        <v>1.8798458379836101E-64</v>
      </c>
      <c r="G359" s="1">
        <v>4.7461835032181602E-62</v>
      </c>
      <c r="H359" t="s">
        <v>2700</v>
      </c>
    </row>
    <row r="360" spans="1:9">
      <c r="A360" t="s">
        <v>1443</v>
      </c>
      <c r="B360">
        <v>8.0581715055905203</v>
      </c>
      <c r="C360">
        <v>-1.371787831922</v>
      </c>
      <c r="D360">
        <v>0.35537124546273002</v>
      </c>
      <c r="E360">
        <v>-3.8601542736970602</v>
      </c>
      <c r="F360">
        <v>1.1331546090296701E-4</v>
      </c>
      <c r="G360">
        <v>5.8940823393218301E-4</v>
      </c>
      <c r="H360" t="s">
        <v>2648</v>
      </c>
    </row>
    <row r="361" spans="1:9">
      <c r="A361" t="s">
        <v>797</v>
      </c>
      <c r="B361">
        <v>41638.1015275666</v>
      </c>
      <c r="C361">
        <v>-1.37138055029207</v>
      </c>
      <c r="D361">
        <v>5.1200523554106897E-2</v>
      </c>
      <c r="E361">
        <v>-26.784502483511499</v>
      </c>
      <c r="F361" s="1">
        <v>4.8971537134153402E-158</v>
      </c>
      <c r="G361" s="1">
        <v>1.08804961204662E-154</v>
      </c>
      <c r="H361" t="s">
        <v>2878</v>
      </c>
      <c r="I361" t="s">
        <v>2879</v>
      </c>
    </row>
    <row r="362" spans="1:9">
      <c r="A362" t="s">
        <v>1091</v>
      </c>
      <c r="B362">
        <v>142.69760903575599</v>
      </c>
      <c r="C362">
        <v>-1.3707334908090001</v>
      </c>
      <c r="D362">
        <v>0.167350766700127</v>
      </c>
      <c r="E362">
        <v>-8.1907810632573295</v>
      </c>
      <c r="F362" s="1">
        <v>2.5953632889217398E-16</v>
      </c>
      <c r="G362" s="1">
        <v>6.2542062422194304E-15</v>
      </c>
      <c r="H362" t="s">
        <v>2632</v>
      </c>
    </row>
    <row r="363" spans="1:9">
      <c r="A363" t="s">
        <v>1259</v>
      </c>
      <c r="B363">
        <v>59.443545298038899</v>
      </c>
      <c r="C363">
        <v>-1.3698855797491101</v>
      </c>
      <c r="D363">
        <v>0.23890891658622401</v>
      </c>
      <c r="E363">
        <v>-5.73392403817925</v>
      </c>
      <c r="F363" s="1">
        <v>9.8133295000503297E-9</v>
      </c>
      <c r="G363" s="1">
        <v>1.01884371416878E-7</v>
      </c>
      <c r="H363" t="s">
        <v>2673</v>
      </c>
    </row>
    <row r="364" spans="1:9">
      <c r="A364" t="s">
        <v>1266</v>
      </c>
      <c r="B364">
        <v>73.415661480834203</v>
      </c>
      <c r="C364">
        <v>-1.36946506942789</v>
      </c>
      <c r="D364">
        <v>0.24446119939691399</v>
      </c>
      <c r="E364">
        <v>-5.6019731262317398</v>
      </c>
      <c r="F364" s="1">
        <v>2.1192541848196201E-8</v>
      </c>
      <c r="G364" s="1">
        <v>2.09455469209619E-7</v>
      </c>
      <c r="H364" t="s">
        <v>3195</v>
      </c>
      <c r="I364" t="s">
        <v>3196</v>
      </c>
    </row>
    <row r="365" spans="1:9">
      <c r="A365" t="s">
        <v>1370</v>
      </c>
      <c r="B365">
        <v>25.2091092347606</v>
      </c>
      <c r="C365">
        <v>-1.3686343933420699</v>
      </c>
      <c r="D365">
        <v>0.31233890334148601</v>
      </c>
      <c r="E365">
        <v>-4.3818889632384703</v>
      </c>
      <c r="F365" s="1">
        <v>1.1765477009612801E-5</v>
      </c>
      <c r="G365" s="1">
        <v>7.5376403748436002E-5</v>
      </c>
      <c r="H365" t="s">
        <v>2656</v>
      </c>
    </row>
    <row r="366" spans="1:9">
      <c r="A366" t="s">
        <v>1130</v>
      </c>
      <c r="B366">
        <v>125.62089290506199</v>
      </c>
      <c r="C366">
        <v>-1.3685933473476399</v>
      </c>
      <c r="D366">
        <v>0.18378725702426199</v>
      </c>
      <c r="E366">
        <v>-7.4466171893896602</v>
      </c>
      <c r="F366" s="1">
        <v>9.5763972698376898E-14</v>
      </c>
      <c r="G366" s="1">
        <v>1.8373781912025401E-12</v>
      </c>
      <c r="H366" t="s">
        <v>2641</v>
      </c>
    </row>
    <row r="367" spans="1:9">
      <c r="A367" t="s">
        <v>1174</v>
      </c>
      <c r="B367">
        <v>117.52110955379899</v>
      </c>
      <c r="C367">
        <v>-1.36653271630176</v>
      </c>
      <c r="D367">
        <v>0.19943519677876601</v>
      </c>
      <c r="E367">
        <v>-6.8520137787797601</v>
      </c>
      <c r="F367" s="1">
        <v>7.2817540642178607E-12</v>
      </c>
      <c r="G367" s="1">
        <v>1.11576559861236E-10</v>
      </c>
      <c r="H367" t="s">
        <v>2811</v>
      </c>
      <c r="I367" t="s">
        <v>2812</v>
      </c>
    </row>
    <row r="368" spans="1:9">
      <c r="A368" t="s">
        <v>1275</v>
      </c>
      <c r="B368">
        <v>50.374894914296803</v>
      </c>
      <c r="C368">
        <v>-1.3655882512041899</v>
      </c>
      <c r="D368">
        <v>0.24869833947617101</v>
      </c>
      <c r="E368">
        <v>-5.4909423765373804</v>
      </c>
      <c r="F368" s="1">
        <v>3.99794786093859E-8</v>
      </c>
      <c r="G368" s="1">
        <v>3.8025002386272901E-7</v>
      </c>
      <c r="H368" t="s">
        <v>3359</v>
      </c>
      <c r="I368" t="s">
        <v>3360</v>
      </c>
    </row>
    <row r="369" spans="1:9">
      <c r="A369" t="s">
        <v>1426</v>
      </c>
      <c r="B369">
        <v>5.0233496621685996</v>
      </c>
      <c r="C369">
        <v>-1.3646979049419801</v>
      </c>
      <c r="D369">
        <v>0.34207173214445702</v>
      </c>
      <c r="E369">
        <v>-3.98950797947158</v>
      </c>
      <c r="F369" s="1">
        <v>6.6210492014374695E-5</v>
      </c>
      <c r="G369">
        <v>3.6322585470996898E-4</v>
      </c>
      <c r="H369" t="s">
        <v>1642</v>
      </c>
    </row>
    <row r="370" spans="1:9">
      <c r="A370" t="s">
        <v>889</v>
      </c>
      <c r="B370">
        <v>762.26539899857801</v>
      </c>
      <c r="C370">
        <v>-1.36380318234767</v>
      </c>
      <c r="D370">
        <v>0.10127505084611001</v>
      </c>
      <c r="E370">
        <v>-13.4663292780766</v>
      </c>
      <c r="F370" s="1">
        <v>2.4683563790060899E-41</v>
      </c>
      <c r="G370" s="1">
        <v>2.7420971014378699E-39</v>
      </c>
      <c r="H370" t="s">
        <v>2609</v>
      </c>
    </row>
    <row r="371" spans="1:9">
      <c r="A371" t="s">
        <v>1445</v>
      </c>
      <c r="B371">
        <v>12.085547111660601</v>
      </c>
      <c r="C371">
        <v>-1.36253402218445</v>
      </c>
      <c r="D371">
        <v>0.35377500941381101</v>
      </c>
      <c r="E371">
        <v>-3.85141399456707</v>
      </c>
      <c r="F371">
        <v>1.17437774451461E-4</v>
      </c>
      <c r="G371">
        <v>6.0920674124738698E-4</v>
      </c>
      <c r="H371" t="s">
        <v>2736</v>
      </c>
      <c r="I371" t="s">
        <v>2737</v>
      </c>
    </row>
    <row r="372" spans="1:9">
      <c r="A372" t="s">
        <v>1105</v>
      </c>
      <c r="B372">
        <v>147.572900455737</v>
      </c>
      <c r="C372">
        <v>-1.36204755279697</v>
      </c>
      <c r="D372">
        <v>0.17483631672057401</v>
      </c>
      <c r="E372">
        <v>-7.7904155060290501</v>
      </c>
      <c r="F372" s="1">
        <v>6.6789191332756702E-15</v>
      </c>
      <c r="G372" s="1">
        <v>1.4282216102321301E-13</v>
      </c>
      <c r="H372" t="s">
        <v>1613</v>
      </c>
    </row>
    <row r="373" spans="1:9">
      <c r="A373" t="s">
        <v>1421</v>
      </c>
      <c r="B373">
        <v>852.80214133510196</v>
      </c>
      <c r="C373">
        <v>-1.36078471573187</v>
      </c>
      <c r="D373">
        <v>0.33845313767206697</v>
      </c>
      <c r="E373">
        <v>-4.0206000898427199</v>
      </c>
      <c r="F373" s="1">
        <v>5.8050078505109499E-5</v>
      </c>
      <c r="G373">
        <v>3.2316628519832698E-4</v>
      </c>
      <c r="H373" t="s">
        <v>2835</v>
      </c>
      <c r="I373" t="s">
        <v>2836</v>
      </c>
    </row>
    <row r="374" spans="1:9">
      <c r="A374" t="s">
        <v>1014</v>
      </c>
      <c r="B374">
        <v>202.27507307773001</v>
      </c>
      <c r="C374">
        <v>-1.3605314938734401</v>
      </c>
      <c r="D374">
        <v>0.14193051874326401</v>
      </c>
      <c r="E374">
        <v>-9.5858981276217197</v>
      </c>
      <c r="F374" s="1">
        <v>9.1656686062847395E-22</v>
      </c>
      <c r="G374" s="1">
        <v>3.3493885706321397E-20</v>
      </c>
      <c r="H374" t="s">
        <v>1559</v>
      </c>
    </row>
    <row r="375" spans="1:9">
      <c r="A375" t="s">
        <v>948</v>
      </c>
      <c r="B375">
        <v>331.58816911696101</v>
      </c>
      <c r="C375">
        <v>-1.3587273565715801</v>
      </c>
      <c r="D375">
        <v>0.119908064864688</v>
      </c>
      <c r="E375">
        <v>-11.331409260126501</v>
      </c>
      <c r="F375" s="1">
        <v>9.1717038778586506E-30</v>
      </c>
      <c r="G375" s="1">
        <v>5.7891169533597601E-28</v>
      </c>
      <c r="H375" t="s">
        <v>3401</v>
      </c>
      <c r="I375" t="s">
        <v>3402</v>
      </c>
    </row>
    <row r="376" spans="1:9">
      <c r="A376" t="s">
        <v>1341</v>
      </c>
      <c r="B376">
        <v>30.972036259945099</v>
      </c>
      <c r="C376">
        <v>-1.3570096745464499</v>
      </c>
      <c r="D376">
        <v>0.293638692708652</v>
      </c>
      <c r="E376">
        <v>-4.6213585206663099</v>
      </c>
      <c r="F376" s="1">
        <v>3.8123528222922601E-6</v>
      </c>
      <c r="G376" s="1">
        <v>2.6544298027480301E-5</v>
      </c>
      <c r="H376" t="s">
        <v>1651</v>
      </c>
    </row>
    <row r="377" spans="1:9">
      <c r="A377" t="s">
        <v>922</v>
      </c>
      <c r="B377">
        <v>383.943250570793</v>
      </c>
      <c r="C377">
        <v>-1.3566888625723701</v>
      </c>
      <c r="D377">
        <v>0.112463588592456</v>
      </c>
      <c r="E377">
        <v>-12.0633609468813</v>
      </c>
      <c r="F377" s="1">
        <v>1.6491298043336999E-33</v>
      </c>
      <c r="G377" s="1">
        <v>1.2634608962995201E-31</v>
      </c>
      <c r="H377" t="s">
        <v>3297</v>
      </c>
      <c r="I377" t="s">
        <v>3298</v>
      </c>
    </row>
    <row r="378" spans="1:9">
      <c r="A378" t="s">
        <v>1286</v>
      </c>
      <c r="B378">
        <v>48.5355315166927</v>
      </c>
      <c r="C378">
        <v>-1.35618884734564</v>
      </c>
      <c r="D378">
        <v>0.25193383671228398</v>
      </c>
      <c r="E378">
        <v>-5.3831151267483204</v>
      </c>
      <c r="F378" s="1">
        <v>7.3207681396348696E-8</v>
      </c>
      <c r="G378" s="1">
        <v>6.7351066884640798E-7</v>
      </c>
      <c r="H378" t="s">
        <v>2617</v>
      </c>
    </row>
    <row r="379" spans="1:9">
      <c r="A379" t="s">
        <v>1451</v>
      </c>
      <c r="B379">
        <v>8.4379792539443201</v>
      </c>
      <c r="C379">
        <v>-1.35559500677052</v>
      </c>
      <c r="D379">
        <v>0.35594107812260201</v>
      </c>
      <c r="E379">
        <v>-3.8084814877803699</v>
      </c>
      <c r="F379">
        <v>1.3982281201071399E-4</v>
      </c>
      <c r="G379">
        <v>7.1023850874577996E-4</v>
      </c>
      <c r="H379" t="s">
        <v>3285</v>
      </c>
      <c r="I379" t="s">
        <v>3286</v>
      </c>
    </row>
    <row r="380" spans="1:9">
      <c r="A380" t="s">
        <v>1202</v>
      </c>
      <c r="B380">
        <v>86.207848639558506</v>
      </c>
      <c r="C380">
        <v>-1.3539255888169699</v>
      </c>
      <c r="D380">
        <v>0.209302154899565</v>
      </c>
      <c r="E380">
        <v>-6.4687608661586102</v>
      </c>
      <c r="F380" s="1">
        <v>9.88098203259973E-11</v>
      </c>
      <c r="G380" s="1">
        <v>1.32330113803677E-9</v>
      </c>
      <c r="H380" t="s">
        <v>3301</v>
      </c>
      <c r="I380" t="s">
        <v>3302</v>
      </c>
    </row>
    <row r="381" spans="1:9">
      <c r="A381" t="s">
        <v>931</v>
      </c>
      <c r="B381">
        <v>501.83154339783903</v>
      </c>
      <c r="C381">
        <v>-1.3534667268253899</v>
      </c>
      <c r="D381">
        <v>0.113449951878376</v>
      </c>
      <c r="E381">
        <v>-11.930077575320301</v>
      </c>
      <c r="F381" s="1">
        <v>8.2496580739526794E-33</v>
      </c>
      <c r="G381" s="1">
        <v>6.0293060226013396E-31</v>
      </c>
      <c r="H381" t="s">
        <v>3215</v>
      </c>
      <c r="I381" t="s">
        <v>3216</v>
      </c>
    </row>
    <row r="382" spans="1:9">
      <c r="A382" t="s">
        <v>1261</v>
      </c>
      <c r="B382">
        <v>62.0321163860513</v>
      </c>
      <c r="C382">
        <v>-1.3530907398462599</v>
      </c>
      <c r="D382">
        <v>0.23688465980426701</v>
      </c>
      <c r="E382">
        <v>-5.71202348418967</v>
      </c>
      <c r="F382" s="1">
        <v>1.11640677182359E-8</v>
      </c>
      <c r="G382" s="1">
        <v>1.14941268101837E-7</v>
      </c>
      <c r="H382" t="s">
        <v>1651</v>
      </c>
    </row>
    <row r="383" spans="1:9">
      <c r="A383" t="s">
        <v>1129</v>
      </c>
      <c r="B383">
        <v>121.430707582878</v>
      </c>
      <c r="C383">
        <v>-1.3515049036451801</v>
      </c>
      <c r="D383">
        <v>0.17935785454700501</v>
      </c>
      <c r="E383">
        <v>-7.5352423625862803</v>
      </c>
      <c r="F383" s="1">
        <v>4.8742865738902001E-14</v>
      </c>
      <c r="G383" s="1">
        <v>9.5415770131006601E-13</v>
      </c>
      <c r="H383" t="s">
        <v>2685</v>
      </c>
    </row>
    <row r="384" spans="1:9">
      <c r="A384" t="s">
        <v>1313</v>
      </c>
      <c r="B384">
        <v>42.193041234957299</v>
      </c>
      <c r="C384">
        <v>-1.34798738107567</v>
      </c>
      <c r="D384">
        <v>0.26452802803630399</v>
      </c>
      <c r="E384">
        <v>-5.0958206246888498</v>
      </c>
      <c r="F384" s="1">
        <v>3.4723379376417202E-7</v>
      </c>
      <c r="G384" s="1">
        <v>2.87331114705861E-6</v>
      </c>
      <c r="H384" t="s">
        <v>1590</v>
      </c>
    </row>
    <row r="385" spans="1:9">
      <c r="A385" t="s">
        <v>1454</v>
      </c>
      <c r="B385">
        <v>8.3459883827864303</v>
      </c>
      <c r="C385">
        <v>-1.3477591753967499</v>
      </c>
      <c r="D385">
        <v>0.35612911170668499</v>
      </c>
      <c r="E385">
        <v>-3.7844678547559898</v>
      </c>
      <c r="F385">
        <v>1.54037814582201E-4</v>
      </c>
      <c r="G385">
        <v>7.7445125078846595E-4</v>
      </c>
      <c r="H385" t="s">
        <v>3096</v>
      </c>
      <c r="I385" t="s">
        <v>3097</v>
      </c>
    </row>
    <row r="386" spans="1:9">
      <c r="A386" t="s">
        <v>1111</v>
      </c>
      <c r="B386">
        <v>174.40911402392501</v>
      </c>
      <c r="C386">
        <v>-1.3476522721069799</v>
      </c>
      <c r="D386">
        <v>0.17448686132284999</v>
      </c>
      <c r="E386">
        <v>-7.7235171857063003</v>
      </c>
      <c r="F386" s="1">
        <v>1.1316288432472099E-14</v>
      </c>
      <c r="G386" s="1">
        <v>2.3697011912598001E-13</v>
      </c>
      <c r="H386" t="s">
        <v>1690</v>
      </c>
    </row>
    <row r="387" spans="1:9">
      <c r="A387" t="s">
        <v>1149</v>
      </c>
      <c r="B387">
        <v>150.870740992669</v>
      </c>
      <c r="C387">
        <v>-1.34732764022672</v>
      </c>
      <c r="D387">
        <v>0.18839162116313801</v>
      </c>
      <c r="E387">
        <v>-7.1517386596509001</v>
      </c>
      <c r="F387" s="1">
        <v>8.5685585431616096E-13</v>
      </c>
      <c r="G387" s="1">
        <v>1.4769296641734999E-11</v>
      </c>
      <c r="H387" t="s">
        <v>2588</v>
      </c>
    </row>
    <row r="388" spans="1:9">
      <c r="A388" t="s">
        <v>1394</v>
      </c>
      <c r="B388">
        <v>24.610073574408101</v>
      </c>
      <c r="C388">
        <v>-1.3434521650503799</v>
      </c>
      <c r="D388">
        <v>0.31884692394106601</v>
      </c>
      <c r="E388">
        <v>-4.2134706787972496</v>
      </c>
      <c r="F388" s="1">
        <v>2.5147624658207001E-5</v>
      </c>
      <c r="G388">
        <v>1.5080429815277801E-4</v>
      </c>
      <c r="H388" t="s">
        <v>1662</v>
      </c>
    </row>
    <row r="389" spans="1:9">
      <c r="A389" t="s">
        <v>846</v>
      </c>
      <c r="B389">
        <v>938.87121705744903</v>
      </c>
      <c r="C389">
        <v>-1.34342303978777</v>
      </c>
      <c r="D389">
        <v>8.1479768016172502E-2</v>
      </c>
      <c r="E389">
        <v>-16.487811299623701</v>
      </c>
      <c r="F389" s="1">
        <v>4.4891882668317401E-61</v>
      </c>
      <c r="G389" s="1">
        <v>1.0074826758835099E-58</v>
      </c>
      <c r="H389" t="s">
        <v>1628</v>
      </c>
      <c r="I389" t="s">
        <v>3356</v>
      </c>
    </row>
    <row r="390" spans="1:9">
      <c r="A390" t="s">
        <v>1433</v>
      </c>
      <c r="B390">
        <v>5.1958583618470797</v>
      </c>
      <c r="C390">
        <v>-1.34245045590048</v>
      </c>
      <c r="D390">
        <v>0.340690801947925</v>
      </c>
      <c r="E390">
        <v>-3.9403777508078401</v>
      </c>
      <c r="F390" s="1">
        <v>8.1353401037556698E-5</v>
      </c>
      <c r="G390">
        <v>4.36702069159806E-4</v>
      </c>
      <c r="H390" t="s">
        <v>2718</v>
      </c>
    </row>
    <row r="391" spans="1:9">
      <c r="A391" t="s">
        <v>1238</v>
      </c>
      <c r="B391">
        <v>70.235080396825097</v>
      </c>
      <c r="C391">
        <v>-1.33835188351926</v>
      </c>
      <c r="D391">
        <v>0.22217939378144</v>
      </c>
      <c r="E391">
        <v>-6.0237444199519601</v>
      </c>
      <c r="F391" s="1">
        <v>1.70427417821397E-9</v>
      </c>
      <c r="G391" s="1">
        <v>1.9468156139618501E-8</v>
      </c>
      <c r="H391" t="s">
        <v>3268</v>
      </c>
      <c r="I391" t="s">
        <v>3269</v>
      </c>
    </row>
    <row r="392" spans="1:9">
      <c r="A392" t="s">
        <v>1301</v>
      </c>
      <c r="B392">
        <v>43.635588919265999</v>
      </c>
      <c r="C392">
        <v>-1.3374025556248099</v>
      </c>
      <c r="D392">
        <v>0.25843050190727601</v>
      </c>
      <c r="E392">
        <v>-5.1750956088947504</v>
      </c>
      <c r="F392" s="1">
        <v>2.2779430212031401E-7</v>
      </c>
      <c r="G392" s="1">
        <v>1.94434644814027E-6</v>
      </c>
      <c r="H392" t="s">
        <v>2741</v>
      </c>
      <c r="I392" t="s">
        <v>2742</v>
      </c>
    </row>
    <row r="393" spans="1:9">
      <c r="A393" t="s">
        <v>1425</v>
      </c>
      <c r="B393">
        <v>193.18032808871399</v>
      </c>
      <c r="C393">
        <v>-1.3364788058225601</v>
      </c>
      <c r="D393">
        <v>0.33408479438898397</v>
      </c>
      <c r="E393">
        <v>-4.00041794259712</v>
      </c>
      <c r="F393" s="1">
        <v>6.3230710420869799E-5</v>
      </c>
      <c r="G393">
        <v>3.49120259475866E-4</v>
      </c>
      <c r="H393" t="s">
        <v>3393</v>
      </c>
      <c r="I393" t="s">
        <v>3394</v>
      </c>
    </row>
    <row r="394" spans="1:9">
      <c r="A394" t="s">
        <v>1388</v>
      </c>
      <c r="B394">
        <v>178.766803281036</v>
      </c>
      <c r="C394">
        <v>-1.3358631994972601</v>
      </c>
      <c r="D394">
        <v>0.31350102420735099</v>
      </c>
      <c r="E394">
        <v>-4.2611127120711298</v>
      </c>
      <c r="F394" s="1">
        <v>2.0341160786268899E-5</v>
      </c>
      <c r="G394">
        <v>1.24193435105612E-4</v>
      </c>
      <c r="H394" t="s">
        <v>2953</v>
      </c>
      <c r="I394" t="s">
        <v>2954</v>
      </c>
    </row>
    <row r="395" spans="1:9">
      <c r="A395" t="s">
        <v>1021</v>
      </c>
      <c r="B395">
        <v>348.43364861898198</v>
      </c>
      <c r="C395">
        <v>-1.3357533518690199</v>
      </c>
      <c r="D395">
        <v>0.14132606522493699</v>
      </c>
      <c r="E395">
        <v>-9.4515710866428293</v>
      </c>
      <c r="F395" s="1">
        <v>3.3378259306841002E-21</v>
      </c>
      <c r="G395" s="1">
        <v>1.1497645973323901E-19</v>
      </c>
      <c r="H395" t="s">
        <v>1703</v>
      </c>
      <c r="I395" t="s">
        <v>2745</v>
      </c>
    </row>
    <row r="396" spans="1:9">
      <c r="A396" t="s">
        <v>996</v>
      </c>
      <c r="B396">
        <v>235.93594741478901</v>
      </c>
      <c r="C396">
        <v>-1.3346920882843001</v>
      </c>
      <c r="D396">
        <v>0.132771284433091</v>
      </c>
      <c r="E396">
        <v>-10.052565914257601</v>
      </c>
      <c r="F396" s="1">
        <v>8.9505964959797797E-24</v>
      </c>
      <c r="G396" s="1">
        <v>3.7380517471368198E-22</v>
      </c>
      <c r="H396" t="s">
        <v>2609</v>
      </c>
    </row>
    <row r="397" spans="1:9">
      <c r="A397" t="s">
        <v>1452</v>
      </c>
      <c r="B397">
        <v>7.2641729125712402</v>
      </c>
      <c r="C397">
        <v>-1.3346865608898899</v>
      </c>
      <c r="D397">
        <v>0.35135557997495298</v>
      </c>
      <c r="E397">
        <v>-3.7986775704118299</v>
      </c>
      <c r="F397">
        <v>1.45470189521968E-4</v>
      </c>
      <c r="G397">
        <v>7.3541459951754801E-4</v>
      </c>
      <c r="H397" t="s">
        <v>2667</v>
      </c>
    </row>
    <row r="398" spans="1:9">
      <c r="A398" t="s">
        <v>1140</v>
      </c>
      <c r="B398">
        <v>132.718474696502</v>
      </c>
      <c r="C398">
        <v>-1.33249627952685</v>
      </c>
      <c r="D398">
        <v>0.181979169745415</v>
      </c>
      <c r="E398">
        <v>-7.3222461746088001</v>
      </c>
      <c r="F398" s="1">
        <v>2.4385427252767E-13</v>
      </c>
      <c r="G398" s="1">
        <v>4.47025926321763E-12</v>
      </c>
      <c r="H398" t="s">
        <v>2900</v>
      </c>
      <c r="I398" t="s">
        <v>2901</v>
      </c>
    </row>
    <row r="399" spans="1:9">
      <c r="A399" t="s">
        <v>1311</v>
      </c>
      <c r="B399">
        <v>46.211448995225098</v>
      </c>
      <c r="C399">
        <v>-1.3307175885007601</v>
      </c>
      <c r="D399">
        <v>0.25942071157303498</v>
      </c>
      <c r="E399">
        <v>-5.1295734270088396</v>
      </c>
      <c r="F399" s="1">
        <v>2.9039948287164898E-7</v>
      </c>
      <c r="G399" s="1">
        <v>2.42925290302797E-6</v>
      </c>
      <c r="H399" t="s">
        <v>2653</v>
      </c>
    </row>
    <row r="400" spans="1:9">
      <c r="A400" t="s">
        <v>1371</v>
      </c>
      <c r="B400">
        <v>133.93041572251099</v>
      </c>
      <c r="C400">
        <v>-1.33015597450051</v>
      </c>
      <c r="D400">
        <v>0.303602610319675</v>
      </c>
      <c r="E400">
        <v>-4.3812402439489304</v>
      </c>
      <c r="F400" s="1">
        <v>1.18005667977951E-5</v>
      </c>
      <c r="G400" s="1">
        <v>7.5535866641720601E-5</v>
      </c>
      <c r="H400" t="s">
        <v>2852</v>
      </c>
      <c r="I400" t="s">
        <v>2853</v>
      </c>
    </row>
    <row r="401" spans="1:9">
      <c r="A401" t="s">
        <v>1075</v>
      </c>
      <c r="B401">
        <v>2329.57490289618</v>
      </c>
      <c r="C401">
        <v>-1.3300389509517201</v>
      </c>
      <c r="D401">
        <v>0.15596308094566999</v>
      </c>
      <c r="E401">
        <v>-8.5279089313133305</v>
      </c>
      <c r="F401" s="1">
        <v>1.4901677653921399E-17</v>
      </c>
      <c r="G401" s="1">
        <v>3.96035256118212E-16</v>
      </c>
      <c r="H401" t="s">
        <v>1579</v>
      </c>
    </row>
    <row r="402" spans="1:9">
      <c r="A402" t="s">
        <v>885</v>
      </c>
      <c r="B402">
        <v>509.76004690765001</v>
      </c>
      <c r="C402">
        <v>-1.32764807080169</v>
      </c>
      <c r="D402">
        <v>9.74582851261971E-2</v>
      </c>
      <c r="E402">
        <v>-13.6227317060067</v>
      </c>
      <c r="F402" s="1">
        <v>2.9338493322260097E-42</v>
      </c>
      <c r="G402" s="1">
        <v>3.41278871536113E-40</v>
      </c>
      <c r="H402" t="s">
        <v>2696</v>
      </c>
    </row>
    <row r="403" spans="1:9">
      <c r="A403" t="s">
        <v>1128</v>
      </c>
      <c r="B403">
        <v>148.17437800630299</v>
      </c>
      <c r="C403">
        <v>-1.3257364715925199</v>
      </c>
      <c r="D403">
        <v>0.17566811301264901</v>
      </c>
      <c r="E403">
        <v>-7.5468247985168597</v>
      </c>
      <c r="F403" s="1">
        <v>4.4599791434930199E-14</v>
      </c>
      <c r="G403" s="1">
        <v>8.8003389529420904E-13</v>
      </c>
      <c r="H403" t="s">
        <v>3303</v>
      </c>
      <c r="I403" t="s">
        <v>3304</v>
      </c>
    </row>
    <row r="404" spans="1:9">
      <c r="A404" t="s">
        <v>1319</v>
      </c>
      <c r="B404">
        <v>39.800053516059997</v>
      </c>
      <c r="C404">
        <v>-1.32217782562311</v>
      </c>
      <c r="D404">
        <v>0.26666087237330699</v>
      </c>
      <c r="E404">
        <v>-4.9582745824522396</v>
      </c>
      <c r="F404" s="1">
        <v>7.1121996498684205E-7</v>
      </c>
      <c r="G404" s="1">
        <v>5.6114649084082501E-6</v>
      </c>
      <c r="H404" t="s">
        <v>2628</v>
      </c>
    </row>
    <row r="405" spans="1:9">
      <c r="A405" t="s">
        <v>1294</v>
      </c>
      <c r="B405">
        <v>59.462041069841703</v>
      </c>
      <c r="C405">
        <v>-1.3206764388444301</v>
      </c>
      <c r="D405">
        <v>0.25255513366684601</v>
      </c>
      <c r="E405">
        <v>-5.2292599230494101</v>
      </c>
      <c r="F405" s="1">
        <v>1.7018994887805099E-7</v>
      </c>
      <c r="G405" s="1">
        <v>1.4834367533042501E-6</v>
      </c>
      <c r="H405" t="s">
        <v>2585</v>
      </c>
    </row>
    <row r="406" spans="1:9">
      <c r="A406" t="s">
        <v>970</v>
      </c>
      <c r="B406">
        <v>438.90888420905299</v>
      </c>
      <c r="C406">
        <v>-1.31995386016056</v>
      </c>
      <c r="D406">
        <v>0.123738119221051</v>
      </c>
      <c r="E406">
        <v>-10.6673179491483</v>
      </c>
      <c r="F406" s="1">
        <v>1.44744144997144E-26</v>
      </c>
      <c r="G406" s="1">
        <v>7.2594253127461597E-25</v>
      </c>
      <c r="H406" t="s">
        <v>2872</v>
      </c>
      <c r="I406" t="s">
        <v>2873</v>
      </c>
    </row>
    <row r="407" spans="1:9">
      <c r="A407" t="s">
        <v>1453</v>
      </c>
      <c r="B407">
        <v>12.212824184529</v>
      </c>
      <c r="C407">
        <v>-1.31948838146248</v>
      </c>
      <c r="D407">
        <v>0.34821477607002799</v>
      </c>
      <c r="E407">
        <v>-3.78929463118798</v>
      </c>
      <c r="F407">
        <v>1.51075648036537E-4</v>
      </c>
      <c r="G407">
        <v>7.6044375805976196E-4</v>
      </c>
      <c r="H407" t="s">
        <v>1772</v>
      </c>
    </row>
    <row r="408" spans="1:9">
      <c r="A408" t="s">
        <v>1446</v>
      </c>
      <c r="B408">
        <v>16.377741420123598</v>
      </c>
      <c r="C408">
        <v>-1.3186299352717199</v>
      </c>
      <c r="D408">
        <v>0.34302257862216401</v>
      </c>
      <c r="E408">
        <v>-3.8441490952820798</v>
      </c>
      <c r="F408">
        <v>1.2097144558225199E-4</v>
      </c>
      <c r="G408">
        <v>6.2462086403589903E-4</v>
      </c>
      <c r="H408" t="s">
        <v>1613</v>
      </c>
    </row>
    <row r="409" spans="1:9">
      <c r="A409" t="s">
        <v>1289</v>
      </c>
      <c r="B409">
        <v>355.85596194379298</v>
      </c>
      <c r="C409">
        <v>-1.31827485796424</v>
      </c>
      <c r="D409">
        <v>0.24863379473849501</v>
      </c>
      <c r="E409">
        <v>-5.3020743191840003</v>
      </c>
      <c r="F409" s="1">
        <v>1.14494209411762E-7</v>
      </c>
      <c r="G409" s="1">
        <v>1.0249123064909499E-6</v>
      </c>
      <c r="H409" t="s">
        <v>3074</v>
      </c>
      <c r="I409" t="s">
        <v>3075</v>
      </c>
    </row>
    <row r="410" spans="1:9">
      <c r="A410" t="s">
        <v>1260</v>
      </c>
      <c r="B410">
        <v>69.740274532532695</v>
      </c>
      <c r="C410">
        <v>-1.31696408877057</v>
      </c>
      <c r="D410">
        <v>0.22977527891993901</v>
      </c>
      <c r="E410">
        <v>-5.7315308024473897</v>
      </c>
      <c r="F410" s="1">
        <v>9.9528269838517794E-9</v>
      </c>
      <c r="G410" s="1">
        <v>1.03188012098562E-7</v>
      </c>
      <c r="H410" t="s">
        <v>3327</v>
      </c>
      <c r="I410" t="s">
        <v>3328</v>
      </c>
    </row>
    <row r="411" spans="1:9">
      <c r="A411" t="s">
        <v>1441</v>
      </c>
      <c r="B411">
        <v>15.8561104716575</v>
      </c>
      <c r="C411">
        <v>-1.31632889759333</v>
      </c>
      <c r="D411">
        <v>0.34005534840257301</v>
      </c>
      <c r="E411">
        <v>-3.8709254354529401</v>
      </c>
      <c r="F411">
        <v>1.08422955644836E-4</v>
      </c>
      <c r="G411">
        <v>5.6654309231349298E-4</v>
      </c>
      <c r="H411" t="s">
        <v>1862</v>
      </c>
      <c r="I411" t="s">
        <v>2772</v>
      </c>
    </row>
    <row r="412" spans="1:9">
      <c r="A412" t="s">
        <v>1303</v>
      </c>
      <c r="B412">
        <v>50.038189041084898</v>
      </c>
      <c r="C412">
        <v>-1.31545914316143</v>
      </c>
      <c r="D412">
        <v>0.25447328851846601</v>
      </c>
      <c r="E412">
        <v>-5.1693407619321601</v>
      </c>
      <c r="F412" s="1">
        <v>2.3492120464604001E-7</v>
      </c>
      <c r="G412" s="1">
        <v>1.9990345939585299E-6</v>
      </c>
      <c r="H412" t="s">
        <v>3261</v>
      </c>
      <c r="I412" t="s">
        <v>3262</v>
      </c>
    </row>
    <row r="413" spans="1:9">
      <c r="A413" t="s">
        <v>1458</v>
      </c>
      <c r="B413">
        <v>6.4540211339018496</v>
      </c>
      <c r="C413">
        <v>-1.31531117156934</v>
      </c>
      <c r="D413">
        <v>0.352643861325178</v>
      </c>
      <c r="E413">
        <v>-3.7298569912052901</v>
      </c>
      <c r="F413">
        <v>1.9158848086285401E-4</v>
      </c>
      <c r="G413">
        <v>9.4245418812993103E-4</v>
      </c>
      <c r="H413" t="s">
        <v>1613</v>
      </c>
    </row>
    <row r="414" spans="1:9">
      <c r="A414" t="s">
        <v>1293</v>
      </c>
      <c r="B414">
        <v>48.262289690680802</v>
      </c>
      <c r="C414">
        <v>-1.3152298101340401</v>
      </c>
      <c r="D414">
        <v>0.25079848543394601</v>
      </c>
      <c r="E414">
        <v>-5.2441696681634697</v>
      </c>
      <c r="F414" s="1">
        <v>1.5698768865116699E-7</v>
      </c>
      <c r="G414" s="1">
        <v>1.37537557825379E-6</v>
      </c>
      <c r="H414" t="s">
        <v>3042</v>
      </c>
      <c r="I414" t="s">
        <v>3043</v>
      </c>
    </row>
    <row r="415" spans="1:9">
      <c r="A415" t="s">
        <v>1078</v>
      </c>
      <c r="B415">
        <v>250.74896484345001</v>
      </c>
      <c r="C415">
        <v>-1.3123391085546099</v>
      </c>
      <c r="D415">
        <v>0.15619443743700001</v>
      </c>
      <c r="E415">
        <v>-8.4019580344142302</v>
      </c>
      <c r="F415" s="1">
        <v>4.3909476757651699E-17</v>
      </c>
      <c r="G415" s="1">
        <v>1.1278390226607E-15</v>
      </c>
      <c r="H415" t="s">
        <v>3206</v>
      </c>
      <c r="I415" t="s">
        <v>3207</v>
      </c>
    </row>
    <row r="416" spans="1:9">
      <c r="A416" t="s">
        <v>1054</v>
      </c>
      <c r="B416">
        <v>188.46920691740701</v>
      </c>
      <c r="C416">
        <v>-1.3113205054052499</v>
      </c>
      <c r="D416">
        <v>0.147459313400292</v>
      </c>
      <c r="E416">
        <v>-8.8927615025952793</v>
      </c>
      <c r="F416" s="1">
        <v>5.9608663059005599E-19</v>
      </c>
      <c r="G416" s="1">
        <v>1.7518323754563301E-17</v>
      </c>
      <c r="H416" t="s">
        <v>3237</v>
      </c>
      <c r="I416" t="s">
        <v>3238</v>
      </c>
    </row>
    <row r="417" spans="1:9">
      <c r="A417" t="s">
        <v>1114</v>
      </c>
      <c r="B417">
        <v>123.873114843455</v>
      </c>
      <c r="C417">
        <v>-1.31065490572341</v>
      </c>
      <c r="D417">
        <v>0.17107717241623999</v>
      </c>
      <c r="E417">
        <v>-7.6611910707438797</v>
      </c>
      <c r="F417" s="1">
        <v>1.8421654641931202E-14</v>
      </c>
      <c r="G417" s="1">
        <v>3.7862379540649998E-13</v>
      </c>
      <c r="H417" t="s">
        <v>2824</v>
      </c>
      <c r="I417" t="s">
        <v>2825</v>
      </c>
    </row>
    <row r="418" spans="1:9">
      <c r="A418" t="s">
        <v>1460</v>
      </c>
      <c r="B418">
        <v>10.6054030202815</v>
      </c>
      <c r="C418">
        <v>-1.3096596275674799</v>
      </c>
      <c r="D418">
        <v>0.355229402751225</v>
      </c>
      <c r="E418">
        <v>-3.6867996213834302</v>
      </c>
      <c r="F418">
        <v>2.2709203001385699E-4</v>
      </c>
      <c r="G418">
        <v>1.1006569673553601E-3</v>
      </c>
      <c r="H418" t="s">
        <v>2625</v>
      </c>
      <c r="I418" t="s">
        <v>2626</v>
      </c>
    </row>
    <row r="419" spans="1:9">
      <c r="A419" t="s">
        <v>1144</v>
      </c>
      <c r="B419">
        <v>108.8364633289</v>
      </c>
      <c r="C419">
        <v>-1.30885438814651</v>
      </c>
      <c r="D419">
        <v>0.18113848753693301</v>
      </c>
      <c r="E419">
        <v>-7.2257111447927098</v>
      </c>
      <c r="F419" s="1">
        <v>4.98486299476127E-13</v>
      </c>
      <c r="G419" s="1">
        <v>8.7760448508404E-12</v>
      </c>
      <c r="H419" t="s">
        <v>3329</v>
      </c>
      <c r="I419" t="s">
        <v>2464</v>
      </c>
    </row>
    <row r="420" spans="1:9">
      <c r="A420" t="s">
        <v>1036</v>
      </c>
      <c r="B420">
        <v>191.98969984132</v>
      </c>
      <c r="C420">
        <v>-1.3086361163648501</v>
      </c>
      <c r="D420">
        <v>0.142230451987782</v>
      </c>
      <c r="E420">
        <v>-9.2008152830539505</v>
      </c>
      <c r="F420" s="1">
        <v>3.5524407115217703E-20</v>
      </c>
      <c r="G420" s="1">
        <v>1.1438859091100099E-18</v>
      </c>
      <c r="H420" t="s">
        <v>3295</v>
      </c>
      <c r="I420" t="s">
        <v>3296</v>
      </c>
    </row>
    <row r="421" spans="1:9">
      <c r="A421" t="s">
        <v>954</v>
      </c>
      <c r="B421">
        <v>409.31832583404503</v>
      </c>
      <c r="C421">
        <v>-1.30823693663859</v>
      </c>
      <c r="D421">
        <v>0.11689062625732501</v>
      </c>
      <c r="E421">
        <v>-11.1919747419148</v>
      </c>
      <c r="F421" s="1">
        <v>4.46379843575122E-29</v>
      </c>
      <c r="G421" s="1">
        <v>2.67322570473102E-27</v>
      </c>
      <c r="H421" t="s">
        <v>3364</v>
      </c>
      <c r="I421" t="s">
        <v>3365</v>
      </c>
    </row>
    <row r="422" spans="1:9">
      <c r="A422" t="s">
        <v>1435</v>
      </c>
      <c r="B422">
        <v>16.023769180868499</v>
      </c>
      <c r="C422">
        <v>-1.30823135571172</v>
      </c>
      <c r="D422">
        <v>0.33486648486672899</v>
      </c>
      <c r="E422">
        <v>-3.9067252616587602</v>
      </c>
      <c r="F422" s="1">
        <v>9.3555424936895304E-5</v>
      </c>
      <c r="G422">
        <v>4.9561622108916102E-4</v>
      </c>
      <c r="H422" t="s">
        <v>2890</v>
      </c>
      <c r="I422" t="s">
        <v>2891</v>
      </c>
    </row>
    <row r="423" spans="1:9">
      <c r="A423" t="s">
        <v>1385</v>
      </c>
      <c r="B423">
        <v>25.2149516447287</v>
      </c>
      <c r="C423">
        <v>-1.30706405210426</v>
      </c>
      <c r="D423">
        <v>0.30414706469022301</v>
      </c>
      <c r="E423">
        <v>-4.2974738337044904</v>
      </c>
      <c r="F423" s="1">
        <v>1.7275564628622899E-5</v>
      </c>
      <c r="G423">
        <v>1.0702123750546001E-4</v>
      </c>
      <c r="H423" t="s">
        <v>2613</v>
      </c>
    </row>
    <row r="424" spans="1:9">
      <c r="A424" t="s">
        <v>1055</v>
      </c>
      <c r="B424">
        <v>378.95083638714402</v>
      </c>
      <c r="C424">
        <v>-1.3047140497166601</v>
      </c>
      <c r="D424">
        <v>0.146843195151904</v>
      </c>
      <c r="E424">
        <v>-8.8850834958132499</v>
      </c>
      <c r="F424" s="1">
        <v>6.3872780491345103E-19</v>
      </c>
      <c r="G424" s="1">
        <v>1.8697304834739201E-17</v>
      </c>
      <c r="H424" t="s">
        <v>3125</v>
      </c>
      <c r="I424" t="s">
        <v>3126</v>
      </c>
    </row>
    <row r="425" spans="1:9">
      <c r="A425" t="s">
        <v>1322</v>
      </c>
      <c r="B425">
        <v>66.863881322824398</v>
      </c>
      <c r="C425">
        <v>-1.3027505668626</v>
      </c>
      <c r="D425">
        <v>0.26426240167556497</v>
      </c>
      <c r="E425">
        <v>-4.92976132284603</v>
      </c>
      <c r="F425" s="1">
        <v>8.2330139543734397E-7</v>
      </c>
      <c r="G425" s="1">
        <v>6.4137834515522101E-6</v>
      </c>
      <c r="H425" t="s">
        <v>3030</v>
      </c>
      <c r="I425" t="s">
        <v>3031</v>
      </c>
    </row>
    <row r="426" spans="1:9">
      <c r="A426" t="s">
        <v>1464</v>
      </c>
      <c r="B426">
        <v>6.8291730765402798</v>
      </c>
      <c r="C426">
        <v>-1.30030725355465</v>
      </c>
      <c r="D426">
        <v>0.35437861547906901</v>
      </c>
      <c r="E426">
        <v>-3.6692599292336401</v>
      </c>
      <c r="F426">
        <v>2.4325365214253E-4</v>
      </c>
      <c r="G426">
        <v>1.1718581186692799E-3</v>
      </c>
      <c r="H426" t="s">
        <v>3012</v>
      </c>
      <c r="I426" t="s">
        <v>3013</v>
      </c>
    </row>
    <row r="427" spans="1:9">
      <c r="A427" t="s">
        <v>882</v>
      </c>
      <c r="B427">
        <v>667.51408937901294</v>
      </c>
      <c r="C427">
        <v>-1.29872817502383</v>
      </c>
      <c r="D427">
        <v>9.3538646665128594E-2</v>
      </c>
      <c r="E427">
        <v>-13.884402023404499</v>
      </c>
      <c r="F427" s="1">
        <v>7.8754881635508205E-44</v>
      </c>
      <c r="G427" s="1">
        <v>9.7752846937302904E-42</v>
      </c>
      <c r="H427" t="s">
        <v>1601</v>
      </c>
    </row>
    <row r="428" spans="1:9">
      <c r="A428" t="s">
        <v>1234</v>
      </c>
      <c r="B428">
        <v>105.732969442176</v>
      </c>
      <c r="C428">
        <v>-1.2982039100259399</v>
      </c>
      <c r="D428">
        <v>0.21378162169453699</v>
      </c>
      <c r="E428">
        <v>-6.0725702225277702</v>
      </c>
      <c r="F428" s="1">
        <v>1.25879022516741E-9</v>
      </c>
      <c r="G428" s="1">
        <v>1.4627511099774899E-8</v>
      </c>
      <c r="H428" t="s">
        <v>2959</v>
      </c>
      <c r="I428" t="s">
        <v>2960</v>
      </c>
    </row>
    <row r="429" spans="1:9">
      <c r="A429" t="s">
        <v>1396</v>
      </c>
      <c r="B429">
        <v>25.517807110941099</v>
      </c>
      <c r="C429">
        <v>-1.2975670630332099</v>
      </c>
      <c r="D429">
        <v>0.308988377664276</v>
      </c>
      <c r="E429">
        <v>-4.1994041097657204</v>
      </c>
      <c r="F429" s="1">
        <v>2.6761833203136199E-5</v>
      </c>
      <c r="G429">
        <v>1.5936596357739999E-4</v>
      </c>
      <c r="H429" t="s">
        <v>3259</v>
      </c>
      <c r="I429" t="s">
        <v>3260</v>
      </c>
    </row>
    <row r="430" spans="1:9">
      <c r="A430" t="s">
        <v>1337</v>
      </c>
      <c r="B430">
        <v>36.090412391850002</v>
      </c>
      <c r="C430">
        <v>-1.2939777536336301</v>
      </c>
      <c r="D430">
        <v>0.27520748122357402</v>
      </c>
      <c r="E430">
        <v>-4.7018262289985602</v>
      </c>
      <c r="F430" s="1">
        <v>2.57844896389737E-6</v>
      </c>
      <c r="G430" s="1">
        <v>1.8497894439738999E-5</v>
      </c>
      <c r="H430" t="s">
        <v>3377</v>
      </c>
      <c r="I430" t="s">
        <v>3378</v>
      </c>
    </row>
    <row r="431" spans="1:9">
      <c r="A431" t="s">
        <v>1357</v>
      </c>
      <c r="B431">
        <v>30.277148506409901</v>
      </c>
      <c r="C431">
        <v>-1.2936880516942799</v>
      </c>
      <c r="D431">
        <v>0.28735952104457102</v>
      </c>
      <c r="E431">
        <v>-4.5019842982464402</v>
      </c>
      <c r="F431" s="1">
        <v>6.7321956383989103E-6</v>
      </c>
      <c r="G431" s="1">
        <v>4.48638040473746E-5</v>
      </c>
      <c r="H431" t="s">
        <v>1875</v>
      </c>
      <c r="I431" t="s">
        <v>1566</v>
      </c>
    </row>
    <row r="432" spans="1:9">
      <c r="A432" t="s">
        <v>1449</v>
      </c>
      <c r="B432">
        <v>4.85507712168803</v>
      </c>
      <c r="C432">
        <v>-1.2918242819002801</v>
      </c>
      <c r="D432">
        <v>0.33834036252870098</v>
      </c>
      <c r="E432">
        <v>-3.8181205229118902</v>
      </c>
      <c r="F432">
        <v>1.34472231388405E-4</v>
      </c>
      <c r="G432">
        <v>6.8588246946454999E-4</v>
      </c>
      <c r="H432" t="s">
        <v>2586</v>
      </c>
    </row>
    <row r="433" spans="1:9">
      <c r="A433" t="s">
        <v>1278</v>
      </c>
      <c r="B433">
        <v>1257.3234589624401</v>
      </c>
      <c r="C433">
        <v>-1.2890991664176901</v>
      </c>
      <c r="D433">
        <v>0.23724929373581399</v>
      </c>
      <c r="E433">
        <v>-5.4335216182061803</v>
      </c>
      <c r="F433" s="1">
        <v>5.5252586202468303E-8</v>
      </c>
      <c r="G433" s="1">
        <v>5.1688503589323797E-7</v>
      </c>
      <c r="H433" t="s">
        <v>3121</v>
      </c>
      <c r="I433" t="s">
        <v>3122</v>
      </c>
    </row>
    <row r="434" spans="1:9">
      <c r="A434" t="s">
        <v>1397</v>
      </c>
      <c r="B434">
        <v>26.6215346282154</v>
      </c>
      <c r="C434">
        <v>-1.2888920672845301</v>
      </c>
      <c r="D434">
        <v>0.30746213210519902</v>
      </c>
      <c r="E434">
        <v>-4.1920351571735397</v>
      </c>
      <c r="F434" s="1">
        <v>2.7646313935440401E-5</v>
      </c>
      <c r="G434">
        <v>1.6406137901111499E-4</v>
      </c>
      <c r="H434" t="s">
        <v>3162</v>
      </c>
      <c r="I434" t="s">
        <v>3163</v>
      </c>
    </row>
    <row r="435" spans="1:9">
      <c r="A435" t="s">
        <v>991</v>
      </c>
      <c r="B435">
        <v>313.28792472283698</v>
      </c>
      <c r="C435">
        <v>-1.28793655527241</v>
      </c>
      <c r="D435">
        <v>0.12615604202230801</v>
      </c>
      <c r="E435">
        <v>-10.2090754800683</v>
      </c>
      <c r="F435" s="1">
        <v>1.8057717303492101E-24</v>
      </c>
      <c r="G435" s="1">
        <v>7.7904148164851897E-23</v>
      </c>
      <c r="H435" t="s">
        <v>2728</v>
      </c>
      <c r="I435" t="s">
        <v>2729</v>
      </c>
    </row>
    <row r="436" spans="1:9">
      <c r="A436" t="s">
        <v>1270</v>
      </c>
      <c r="B436">
        <v>64.950034208481895</v>
      </c>
      <c r="C436">
        <v>-1.2837918817962699</v>
      </c>
      <c r="D436">
        <v>0.23213521017184899</v>
      </c>
      <c r="E436">
        <v>-5.53036258844954</v>
      </c>
      <c r="F436" s="1">
        <v>3.1956954546734599E-8</v>
      </c>
      <c r="G436" s="1">
        <v>3.0843597572517401E-7</v>
      </c>
      <c r="H436" t="s">
        <v>2621</v>
      </c>
    </row>
    <row r="437" spans="1:9">
      <c r="A437" t="s">
        <v>877</v>
      </c>
      <c r="B437">
        <v>785.78210089680397</v>
      </c>
      <c r="C437">
        <v>-1.2828648404946199</v>
      </c>
      <c r="D437">
        <v>9.00456462686266E-2</v>
      </c>
      <c r="E437">
        <v>-14.246828066151499</v>
      </c>
      <c r="F437" s="1">
        <v>4.6910954862554501E-46</v>
      </c>
      <c r="G437" s="1">
        <v>6.4337505872607203E-44</v>
      </c>
      <c r="H437" t="s">
        <v>2689</v>
      </c>
    </row>
    <row r="438" spans="1:9">
      <c r="A438" t="s">
        <v>953</v>
      </c>
      <c r="B438">
        <v>331.59126826377201</v>
      </c>
      <c r="C438">
        <v>-1.28043168668395</v>
      </c>
      <c r="D438">
        <v>0.114125291619596</v>
      </c>
      <c r="E438">
        <v>-11.219526088501899</v>
      </c>
      <c r="F438" s="1">
        <v>3.2701817477341903E-29</v>
      </c>
      <c r="G438" s="1">
        <v>1.9797519910397302E-27</v>
      </c>
      <c r="H438" t="s">
        <v>2677</v>
      </c>
    </row>
    <row r="439" spans="1:9">
      <c r="A439" t="s">
        <v>1336</v>
      </c>
      <c r="B439">
        <v>36.651155057598302</v>
      </c>
      <c r="C439">
        <v>-1.2786345264335099</v>
      </c>
      <c r="D439">
        <v>0.26991264995185799</v>
      </c>
      <c r="E439">
        <v>-4.7372160091850803</v>
      </c>
      <c r="F439" s="1">
        <v>2.1667417921151498E-6</v>
      </c>
      <c r="G439" s="1">
        <v>1.5783825946627699E-5</v>
      </c>
      <c r="H439" t="s">
        <v>2599</v>
      </c>
    </row>
    <row r="440" spans="1:9">
      <c r="A440" t="s">
        <v>1063</v>
      </c>
      <c r="B440">
        <v>216.25469020637701</v>
      </c>
      <c r="C440">
        <v>-1.2766488451032201</v>
      </c>
      <c r="D440">
        <v>0.146320087150343</v>
      </c>
      <c r="E440">
        <v>-8.7250415849703096</v>
      </c>
      <c r="F440" s="1">
        <v>2.6608283498922599E-18</v>
      </c>
      <c r="G440" s="1">
        <v>7.4973111610677604E-17</v>
      </c>
      <c r="H440" t="s">
        <v>3213</v>
      </c>
      <c r="I440" t="s">
        <v>3214</v>
      </c>
    </row>
    <row r="441" spans="1:9">
      <c r="A441" t="s">
        <v>917</v>
      </c>
      <c r="B441">
        <v>1309.4235038218601</v>
      </c>
      <c r="C441">
        <v>-1.27544697304966</v>
      </c>
      <c r="D441">
        <v>0.103775970549114</v>
      </c>
      <c r="E441">
        <v>-12.2903882883565</v>
      </c>
      <c r="F441" s="1">
        <v>1.02014842985786E-34</v>
      </c>
      <c r="G441" s="1">
        <v>8.2721378885335093E-33</v>
      </c>
      <c r="H441" t="s">
        <v>1613</v>
      </c>
    </row>
    <row r="442" spans="1:9">
      <c r="A442" t="s">
        <v>1156</v>
      </c>
      <c r="B442">
        <v>1315.0656203307999</v>
      </c>
      <c r="C442">
        <v>-1.27346328214451</v>
      </c>
      <c r="D442">
        <v>0.180961562898214</v>
      </c>
      <c r="E442">
        <v>-7.0372031593294997</v>
      </c>
      <c r="F442" s="1">
        <v>1.9613678476788501E-12</v>
      </c>
      <c r="G442" s="1">
        <v>3.2303684833008702E-11</v>
      </c>
      <c r="H442" t="s">
        <v>1703</v>
      </c>
    </row>
    <row r="443" spans="1:9">
      <c r="A443" t="s">
        <v>1463</v>
      </c>
      <c r="B443">
        <v>13.0019215284594</v>
      </c>
      <c r="C443">
        <v>-1.2727381913058</v>
      </c>
      <c r="D443">
        <v>0.346463294202139</v>
      </c>
      <c r="E443">
        <v>-3.6735152398661999</v>
      </c>
      <c r="F443">
        <v>2.3923640166784E-4</v>
      </c>
      <c r="G443">
        <v>1.1537561042448601E-3</v>
      </c>
      <c r="H443" t="s">
        <v>2707</v>
      </c>
    </row>
    <row r="444" spans="1:9">
      <c r="A444" t="s">
        <v>1477</v>
      </c>
      <c r="B444">
        <v>8.4577139536460706</v>
      </c>
      <c r="C444">
        <v>-1.27217623825801</v>
      </c>
      <c r="D444">
        <v>0.356121864068487</v>
      </c>
      <c r="E444">
        <v>-3.5723059059731002</v>
      </c>
      <c r="F444">
        <v>3.5385172711440398E-4</v>
      </c>
      <c r="G444">
        <v>1.6341462633606E-3</v>
      </c>
      <c r="H444" t="s">
        <v>3317</v>
      </c>
      <c r="I444" t="s">
        <v>3318</v>
      </c>
    </row>
    <row r="445" spans="1:9">
      <c r="A445" t="s">
        <v>886</v>
      </c>
      <c r="B445">
        <v>825.79520337451697</v>
      </c>
      <c r="C445">
        <v>-1.2717524967045699</v>
      </c>
      <c r="D445">
        <v>9.3559910013478298E-2</v>
      </c>
      <c r="E445">
        <v>-13.592921332666499</v>
      </c>
      <c r="F445" s="1">
        <v>4.41115847630023E-42</v>
      </c>
      <c r="G445" s="1">
        <v>5.0780890687273798E-40</v>
      </c>
      <c r="H445" t="s">
        <v>2555</v>
      </c>
    </row>
    <row r="446" spans="1:9">
      <c r="A446" t="s">
        <v>1474</v>
      </c>
      <c r="B446">
        <v>7.18496915391224</v>
      </c>
      <c r="C446">
        <v>-1.2714394867262</v>
      </c>
      <c r="D446">
        <v>0.35534912590712903</v>
      </c>
      <c r="E446">
        <v>-3.5780008842866602</v>
      </c>
      <c r="F446">
        <v>3.46232280553695E-4</v>
      </c>
      <c r="G446">
        <v>1.6037662645962999E-3</v>
      </c>
      <c r="H446" t="s">
        <v>2554</v>
      </c>
      <c r="I446" t="s">
        <v>2952</v>
      </c>
    </row>
    <row r="447" spans="1:9">
      <c r="A447" t="s">
        <v>1405</v>
      </c>
      <c r="B447">
        <v>23.199416407435599</v>
      </c>
      <c r="C447">
        <v>-1.2692311500243401</v>
      </c>
      <c r="D447">
        <v>0.30858431793238</v>
      </c>
      <c r="E447">
        <v>-4.1130772896322796</v>
      </c>
      <c r="F447" s="1">
        <v>3.90419599408243E-5</v>
      </c>
      <c r="G447">
        <v>2.25945694314356E-4</v>
      </c>
      <c r="H447" t="s">
        <v>2661</v>
      </c>
    </row>
    <row r="448" spans="1:9">
      <c r="A448" t="s">
        <v>1482</v>
      </c>
      <c r="B448">
        <v>9.0391540870366498</v>
      </c>
      <c r="C448">
        <v>-1.26623653786702</v>
      </c>
      <c r="D448">
        <v>0.35611121660534201</v>
      </c>
      <c r="E448">
        <v>-3.55573337435849</v>
      </c>
      <c r="F448">
        <v>3.76926188604822E-4</v>
      </c>
      <c r="G448">
        <v>1.72956341561791E-3</v>
      </c>
      <c r="H448" t="s">
        <v>1613</v>
      </c>
    </row>
    <row r="449" spans="1:9">
      <c r="A449" t="s">
        <v>1402</v>
      </c>
      <c r="B449">
        <v>24.519590427480701</v>
      </c>
      <c r="C449">
        <v>-1.26510730178015</v>
      </c>
      <c r="D449">
        <v>0.30587391351445697</v>
      </c>
      <c r="E449">
        <v>-4.1360418325453603</v>
      </c>
      <c r="F449" s="1">
        <v>3.5334780373232001E-5</v>
      </c>
      <c r="G449">
        <v>2.0567674884266901E-4</v>
      </c>
      <c r="H449" t="s">
        <v>3078</v>
      </c>
      <c r="I449" t="s">
        <v>3079</v>
      </c>
    </row>
    <row r="450" spans="1:9">
      <c r="A450" t="s">
        <v>1148</v>
      </c>
      <c r="B450">
        <v>3313.1309366997798</v>
      </c>
      <c r="C450">
        <v>-1.2649707097325</v>
      </c>
      <c r="D450">
        <v>0.176809779708265</v>
      </c>
      <c r="E450">
        <v>-7.1544159594547896</v>
      </c>
      <c r="F450" s="1">
        <v>8.4029906913236003E-13</v>
      </c>
      <c r="G450" s="1">
        <v>1.4528999780531299E-11</v>
      </c>
      <c r="H450" t="s">
        <v>2686</v>
      </c>
    </row>
    <row r="451" spans="1:9">
      <c r="A451" t="s">
        <v>1250</v>
      </c>
      <c r="B451">
        <v>75.670800029408099</v>
      </c>
      <c r="C451">
        <v>-1.26433396647602</v>
      </c>
      <c r="D451">
        <v>0.21684683233701901</v>
      </c>
      <c r="E451">
        <v>-5.8305392467574704</v>
      </c>
      <c r="F451" s="1">
        <v>5.5248542234488503E-9</v>
      </c>
      <c r="G451" s="1">
        <v>5.9559054408824199E-8</v>
      </c>
      <c r="H451" t="s">
        <v>2963</v>
      </c>
      <c r="I451" t="s">
        <v>2964</v>
      </c>
    </row>
    <row r="452" spans="1:9">
      <c r="A452" t="s">
        <v>881</v>
      </c>
      <c r="B452">
        <v>737.95449038294498</v>
      </c>
      <c r="C452">
        <v>-1.2639001928672899</v>
      </c>
      <c r="D452">
        <v>9.09527011577278E-2</v>
      </c>
      <c r="E452">
        <v>-13.896235920200599</v>
      </c>
      <c r="F452" s="1">
        <v>6.6761083034794604E-44</v>
      </c>
      <c r="G452" s="1">
        <v>8.3331333868936304E-42</v>
      </c>
      <c r="H452" t="s">
        <v>3323</v>
      </c>
      <c r="I452" t="s">
        <v>3324</v>
      </c>
    </row>
    <row r="453" spans="1:9">
      <c r="A453" t="s">
        <v>895</v>
      </c>
      <c r="B453">
        <v>1013.73344209013</v>
      </c>
      <c r="C453">
        <v>-1.26342517658364</v>
      </c>
      <c r="D453">
        <v>9.5605290939106705E-2</v>
      </c>
      <c r="E453">
        <v>-13.2150131459601</v>
      </c>
      <c r="F453" s="1">
        <v>7.1873761176523798E-40</v>
      </c>
      <c r="G453" s="1">
        <v>7.2917407571689704E-38</v>
      </c>
      <c r="H453" t="s">
        <v>2961</v>
      </c>
      <c r="I453" t="s">
        <v>2962</v>
      </c>
    </row>
    <row r="454" spans="1:9">
      <c r="A454" t="s">
        <v>1328</v>
      </c>
      <c r="B454">
        <v>46.341301157129301</v>
      </c>
      <c r="C454">
        <v>-1.26264815092095</v>
      </c>
      <c r="D454">
        <v>0.260408544716837</v>
      </c>
      <c r="E454">
        <v>-4.8487201228129102</v>
      </c>
      <c r="F454" s="1">
        <v>1.24260592347355E-6</v>
      </c>
      <c r="G454" s="1">
        <v>9.4137205132419392E-6</v>
      </c>
      <c r="H454" t="s">
        <v>3379</v>
      </c>
      <c r="I454" t="s">
        <v>3380</v>
      </c>
    </row>
    <row r="455" spans="1:9">
      <c r="A455" t="s">
        <v>1269</v>
      </c>
      <c r="B455">
        <v>68.205209317832498</v>
      </c>
      <c r="C455">
        <v>-1.2617653071161801</v>
      </c>
      <c r="D455">
        <v>0.22746977647543701</v>
      </c>
      <c r="E455">
        <v>-5.5469580472042797</v>
      </c>
      <c r="F455" s="1">
        <v>2.9068245341949201E-8</v>
      </c>
      <c r="G455" s="1">
        <v>2.8165646533250203E-7</v>
      </c>
      <c r="H455" t="s">
        <v>2876</v>
      </c>
      <c r="I455" t="s">
        <v>2877</v>
      </c>
    </row>
    <row r="456" spans="1:9">
      <c r="A456" t="s">
        <v>1284</v>
      </c>
      <c r="B456">
        <v>59.168632201620298</v>
      </c>
      <c r="C456">
        <v>-1.2613709760249401</v>
      </c>
      <c r="D456">
        <v>0.23399032987906401</v>
      </c>
      <c r="E456">
        <v>-5.3906970287057101</v>
      </c>
      <c r="F456" s="1">
        <v>7.0184916756825794E-8</v>
      </c>
      <c r="G456" s="1">
        <v>6.4730945641475998E-7</v>
      </c>
      <c r="H456" t="s">
        <v>2714</v>
      </c>
    </row>
    <row r="457" spans="1:9">
      <c r="A457" t="s">
        <v>1480</v>
      </c>
      <c r="B457">
        <v>6.6147619065885301</v>
      </c>
      <c r="C457">
        <v>-1.2610566400655101</v>
      </c>
      <c r="D457">
        <v>0.35437107318903299</v>
      </c>
      <c r="E457">
        <v>-3.5585766883202301</v>
      </c>
      <c r="F457">
        <v>3.7286992541531102E-4</v>
      </c>
      <c r="G457">
        <v>1.7137823754400901E-3</v>
      </c>
      <c r="H457" t="s">
        <v>1651</v>
      </c>
    </row>
    <row r="458" spans="1:9">
      <c r="A458" t="s">
        <v>1372</v>
      </c>
      <c r="B458">
        <v>185.91903389183801</v>
      </c>
      <c r="C458">
        <v>-1.26011512903402</v>
      </c>
      <c r="D458">
        <v>0.28762770513852198</v>
      </c>
      <c r="E458">
        <v>-4.38106311221705</v>
      </c>
      <c r="F458" s="1">
        <v>1.1810165353508399E-5</v>
      </c>
      <c r="G458" s="1">
        <v>7.5555312758447901E-5</v>
      </c>
      <c r="H458" t="s">
        <v>1672</v>
      </c>
    </row>
    <row r="459" spans="1:9">
      <c r="A459" t="s">
        <v>972</v>
      </c>
      <c r="B459">
        <v>436.02571631273503</v>
      </c>
      <c r="C459">
        <v>-1.25784941144625</v>
      </c>
      <c r="D459">
        <v>0.118101277337383</v>
      </c>
      <c r="E459">
        <v>-10.6505995515436</v>
      </c>
      <c r="F459" s="1">
        <v>1.7324562610805701E-26</v>
      </c>
      <c r="G459" s="1">
        <v>8.6111215231964594E-25</v>
      </c>
      <c r="H459" t="s">
        <v>2609</v>
      </c>
    </row>
    <row r="460" spans="1:9">
      <c r="A460" t="s">
        <v>1150</v>
      </c>
      <c r="B460">
        <v>2385.2515328060199</v>
      </c>
      <c r="C460">
        <v>-1.2560331923536601</v>
      </c>
      <c r="D460">
        <v>0.17581966821412101</v>
      </c>
      <c r="E460">
        <v>-7.1438719291860204</v>
      </c>
      <c r="F460" s="1">
        <v>9.0737948657468895E-13</v>
      </c>
      <c r="G460" s="1">
        <v>1.55797198088999E-11</v>
      </c>
      <c r="H460" t="s">
        <v>2557</v>
      </c>
      <c r="I460" t="s">
        <v>2937</v>
      </c>
    </row>
    <row r="461" spans="1:9">
      <c r="A461" t="s">
        <v>1403</v>
      </c>
      <c r="B461">
        <v>25.687367032494802</v>
      </c>
      <c r="C461">
        <v>-1.2532223184442599</v>
      </c>
      <c r="D461">
        <v>0.30364808990560899</v>
      </c>
      <c r="E461">
        <v>-4.1272195021343103</v>
      </c>
      <c r="F461" s="1">
        <v>3.6717588230540497E-5</v>
      </c>
      <c r="G461">
        <v>2.1333456467210999E-4</v>
      </c>
      <c r="H461" t="s">
        <v>2639</v>
      </c>
    </row>
    <row r="462" spans="1:9">
      <c r="A462" t="s">
        <v>1118</v>
      </c>
      <c r="B462">
        <v>219.22137897504999</v>
      </c>
      <c r="C462">
        <v>-1.2527255258043599</v>
      </c>
      <c r="D462">
        <v>0.16406041624888501</v>
      </c>
      <c r="E462">
        <v>-7.6357573292020504</v>
      </c>
      <c r="F462" s="1">
        <v>2.2449682620988101E-14</v>
      </c>
      <c r="G462" s="1">
        <v>4.5760279676432399E-13</v>
      </c>
      <c r="H462" t="s">
        <v>2686</v>
      </c>
    </row>
    <row r="463" spans="1:9">
      <c r="A463" t="s">
        <v>1382</v>
      </c>
      <c r="B463">
        <v>2357.1945952065798</v>
      </c>
      <c r="C463">
        <v>-1.2525551989902901</v>
      </c>
      <c r="D463">
        <v>0.290004863555338</v>
      </c>
      <c r="E463">
        <v>-4.3190834237553402</v>
      </c>
      <c r="F463" s="1">
        <v>1.5667855253443801E-5</v>
      </c>
      <c r="G463" s="1">
        <v>9.7920789879328703E-5</v>
      </c>
      <c r="H463" t="s">
        <v>2864</v>
      </c>
      <c r="I463" t="s">
        <v>2865</v>
      </c>
    </row>
    <row r="464" spans="1:9">
      <c r="A464" t="s">
        <v>1280</v>
      </c>
      <c r="B464">
        <v>75.333786396541498</v>
      </c>
      <c r="C464">
        <v>-1.2517492976085101</v>
      </c>
      <c r="D464">
        <v>0.23097734665210201</v>
      </c>
      <c r="E464">
        <v>-5.4193595854830701</v>
      </c>
      <c r="F464" s="1">
        <v>5.9812905946735694E-8</v>
      </c>
      <c r="G464" s="1">
        <v>5.5743420483413405E-7</v>
      </c>
      <c r="H464" t="s">
        <v>2623</v>
      </c>
    </row>
    <row r="465" spans="1:9">
      <c r="A465" t="s">
        <v>945</v>
      </c>
      <c r="B465">
        <v>403.54353055356898</v>
      </c>
      <c r="C465">
        <v>-1.2512552030753299</v>
      </c>
      <c r="D465">
        <v>0.109911010069909</v>
      </c>
      <c r="E465">
        <v>-11.384257157490101</v>
      </c>
      <c r="F465" s="1">
        <v>5.0093289755132599E-30</v>
      </c>
      <c r="G465" s="1">
        <v>3.2166841380911402E-28</v>
      </c>
      <c r="H465" t="s">
        <v>2942</v>
      </c>
      <c r="I465" t="s">
        <v>2943</v>
      </c>
    </row>
    <row r="466" spans="1:9">
      <c r="A466" t="s">
        <v>1342</v>
      </c>
      <c r="B466">
        <v>41.304752646138702</v>
      </c>
      <c r="C466">
        <v>-1.24933732914316</v>
      </c>
      <c r="D466">
        <v>0.27134655617167303</v>
      </c>
      <c r="E466">
        <v>-4.6042129547158899</v>
      </c>
      <c r="F466" s="1">
        <v>4.1402863837417097E-6</v>
      </c>
      <c r="G466" s="1">
        <v>2.8710637601115298E-5</v>
      </c>
      <c r="H466" t="s">
        <v>2886</v>
      </c>
      <c r="I466" t="s">
        <v>2887</v>
      </c>
    </row>
    <row r="467" spans="1:9">
      <c r="A467" t="s">
        <v>1432</v>
      </c>
      <c r="B467">
        <v>20.786870464580701</v>
      </c>
      <c r="C467">
        <v>-1.2492902175829099</v>
      </c>
      <c r="D467">
        <v>0.31686653366286199</v>
      </c>
      <c r="E467">
        <v>-3.9426385713302401</v>
      </c>
      <c r="F467" s="1">
        <v>8.0590058535317895E-5</v>
      </c>
      <c r="G467">
        <v>4.3312770211361698E-4</v>
      </c>
      <c r="H467" t="s">
        <v>1587</v>
      </c>
    </row>
    <row r="468" spans="1:9">
      <c r="A468" t="s">
        <v>1422</v>
      </c>
      <c r="B468">
        <v>22.938663769578401</v>
      </c>
      <c r="C468">
        <v>-1.24922766078017</v>
      </c>
      <c r="D468">
        <v>0.31111561374548302</v>
      </c>
      <c r="E468">
        <v>-4.01531651125081</v>
      </c>
      <c r="F468" s="1">
        <v>5.9366070461414102E-5</v>
      </c>
      <c r="G468">
        <v>3.2958404635474698E-4</v>
      </c>
      <c r="H468" t="s">
        <v>2723</v>
      </c>
    </row>
    <row r="469" spans="1:9">
      <c r="A469" t="s">
        <v>1487</v>
      </c>
      <c r="B469">
        <v>9.6179981096117508</v>
      </c>
      <c r="C469">
        <v>-1.2480200475776999</v>
      </c>
      <c r="D469">
        <v>0.35562141843823403</v>
      </c>
      <c r="E469">
        <v>-3.5094063036432601</v>
      </c>
      <c r="F469">
        <v>4.49108263924606E-4</v>
      </c>
      <c r="G469">
        <v>2.0211236394322299E-3</v>
      </c>
      <c r="H469" t="s">
        <v>1592</v>
      </c>
    </row>
    <row r="470" spans="1:9">
      <c r="A470" t="s">
        <v>1116</v>
      </c>
      <c r="B470">
        <v>154.91463849592699</v>
      </c>
      <c r="C470">
        <v>-1.24736187115645</v>
      </c>
      <c r="D470">
        <v>0.16307392975892501</v>
      </c>
      <c r="E470">
        <v>-7.6490575348276</v>
      </c>
      <c r="F470" s="1">
        <v>2.0245764670537999E-14</v>
      </c>
      <c r="G470" s="1">
        <v>4.14963468127318E-13</v>
      </c>
      <c r="H470" t="s">
        <v>1948</v>
      </c>
      <c r="I470" t="s">
        <v>2817</v>
      </c>
    </row>
    <row r="471" spans="1:9">
      <c r="A471" t="s">
        <v>1481</v>
      </c>
      <c r="B471">
        <v>6.5712509893716797</v>
      </c>
      <c r="C471">
        <v>-1.24399238847024</v>
      </c>
      <c r="D471">
        <v>0.34984342324085999</v>
      </c>
      <c r="E471">
        <v>-3.5558547219387702</v>
      </c>
      <c r="F471">
        <v>3.7675223523581298E-4</v>
      </c>
      <c r="G471">
        <v>1.72947957902258E-3</v>
      </c>
      <c r="H471" t="s">
        <v>2652</v>
      </c>
    </row>
    <row r="472" spans="1:9">
      <c r="A472" t="s">
        <v>867</v>
      </c>
      <c r="B472">
        <v>1162.43462144983</v>
      </c>
      <c r="C472">
        <v>-1.2434761855838099</v>
      </c>
      <c r="D472">
        <v>8.2429363756610793E-2</v>
      </c>
      <c r="E472">
        <v>-15.085354646863699</v>
      </c>
      <c r="F472" s="1">
        <v>2.02185329633646E-51</v>
      </c>
      <c r="G472" s="1">
        <v>3.25518380710171E-49</v>
      </c>
      <c r="H472" t="s">
        <v>2631</v>
      </c>
    </row>
    <row r="473" spans="1:9">
      <c r="A473" t="s">
        <v>1035</v>
      </c>
      <c r="B473">
        <v>215.88749548698999</v>
      </c>
      <c r="C473">
        <v>-1.24294025381113</v>
      </c>
      <c r="D473">
        <v>0.13500090483615201</v>
      </c>
      <c r="E473">
        <v>-9.2069031338690905</v>
      </c>
      <c r="F473" s="1">
        <v>3.35669376711498E-20</v>
      </c>
      <c r="G473" s="1">
        <v>1.0839974145023299E-18</v>
      </c>
      <c r="H473" t="s">
        <v>1613</v>
      </c>
    </row>
    <row r="474" spans="1:9">
      <c r="A474" t="s">
        <v>947</v>
      </c>
      <c r="B474">
        <v>600.68885489195804</v>
      </c>
      <c r="C474">
        <v>-1.2418111011233</v>
      </c>
      <c r="D474">
        <v>0.109428793711889</v>
      </c>
      <c r="E474">
        <v>-11.348120170206901</v>
      </c>
      <c r="F474" s="1">
        <v>7.5774271146373999E-30</v>
      </c>
      <c r="G474" s="1">
        <v>4.8101507323718198E-28</v>
      </c>
      <c r="H474" t="s">
        <v>3191</v>
      </c>
      <c r="I474" t="s">
        <v>3192</v>
      </c>
    </row>
    <row r="475" spans="1:9">
      <c r="A475" t="s">
        <v>1465</v>
      </c>
      <c r="B475">
        <v>15.281526621152199</v>
      </c>
      <c r="C475">
        <v>-1.2404243970586399</v>
      </c>
      <c r="D475">
        <v>0.33841208261321898</v>
      </c>
      <c r="E475">
        <v>-3.6654258544200902</v>
      </c>
      <c r="F475">
        <v>2.4692734640260802E-4</v>
      </c>
      <c r="G475">
        <v>1.18698221167744E-3</v>
      </c>
      <c r="H475" t="s">
        <v>3319</v>
      </c>
      <c r="I475" t="s">
        <v>3320</v>
      </c>
    </row>
    <row r="476" spans="1:9">
      <c r="A476" t="s">
        <v>1044</v>
      </c>
      <c r="B476">
        <v>341.97936070592198</v>
      </c>
      <c r="C476">
        <v>-1.2401324141565899</v>
      </c>
      <c r="D476">
        <v>0.13700956636658901</v>
      </c>
      <c r="E476">
        <v>-9.0514293785766107</v>
      </c>
      <c r="F476" s="1">
        <v>1.41108912428827E-19</v>
      </c>
      <c r="G476" s="1">
        <v>4.3243556087499E-18</v>
      </c>
      <c r="H476" t="s">
        <v>1651</v>
      </c>
    </row>
    <row r="477" spans="1:9">
      <c r="A477" t="s">
        <v>1489</v>
      </c>
      <c r="B477">
        <v>6.7006252023430699</v>
      </c>
      <c r="C477">
        <v>-1.2353873404029501</v>
      </c>
      <c r="D477">
        <v>0.35265896857733298</v>
      </c>
      <c r="E477">
        <v>-3.50306514360501</v>
      </c>
      <c r="F477">
        <v>4.5993696478407201E-4</v>
      </c>
      <c r="G477">
        <v>2.0627532263973601E-3</v>
      </c>
      <c r="H477" t="s">
        <v>3375</v>
      </c>
      <c r="I477" t="s">
        <v>3376</v>
      </c>
    </row>
    <row r="478" spans="1:9">
      <c r="A478" t="s">
        <v>1490</v>
      </c>
      <c r="B478">
        <v>11.2591447898344</v>
      </c>
      <c r="C478">
        <v>-1.23537552018402</v>
      </c>
      <c r="D478">
        <v>0.352720712755419</v>
      </c>
      <c r="E478">
        <v>-3.5024184163537901</v>
      </c>
      <c r="F478">
        <v>4.61054955981929E-4</v>
      </c>
      <c r="G478">
        <v>2.0665158386133698E-3</v>
      </c>
      <c r="H478" t="s">
        <v>1651</v>
      </c>
    </row>
    <row r="479" spans="1:9">
      <c r="A479" t="s">
        <v>1462</v>
      </c>
      <c r="B479">
        <v>4.2847130575973296</v>
      </c>
      <c r="C479">
        <v>-1.23442154682743</v>
      </c>
      <c r="D479">
        <v>0.33597719148104799</v>
      </c>
      <c r="E479">
        <v>-3.67412305991928</v>
      </c>
      <c r="F479">
        <v>2.38667692361462E-4</v>
      </c>
      <c r="G479">
        <v>1.1512633063150101E-3</v>
      </c>
      <c r="H479" t="s">
        <v>2780</v>
      </c>
      <c r="I479" t="s">
        <v>1568</v>
      </c>
    </row>
    <row r="480" spans="1:9">
      <c r="A480" t="s">
        <v>1145</v>
      </c>
      <c r="B480">
        <v>158.831799672887</v>
      </c>
      <c r="C480">
        <v>-1.2344136061540201</v>
      </c>
      <c r="D480">
        <v>0.17217659234808</v>
      </c>
      <c r="E480">
        <v>-7.16946240670433</v>
      </c>
      <c r="F480" s="1">
        <v>7.5292840227566301E-13</v>
      </c>
      <c r="G480" s="1">
        <v>1.30589876984861E-11</v>
      </c>
      <c r="H480" t="s">
        <v>2030</v>
      </c>
      <c r="I480" t="s">
        <v>2910</v>
      </c>
    </row>
    <row r="481" spans="1:9">
      <c r="A481" t="s">
        <v>892</v>
      </c>
      <c r="B481">
        <v>631.48393270035797</v>
      </c>
      <c r="C481">
        <v>-1.2300395988451001</v>
      </c>
      <c r="D481">
        <v>9.2462903850723394E-2</v>
      </c>
      <c r="E481">
        <v>-13.303060444986</v>
      </c>
      <c r="F481" s="1">
        <v>2.22184226893582E-40</v>
      </c>
      <c r="G481" s="1">
        <v>2.3176005413716401E-38</v>
      </c>
      <c r="H481" t="s">
        <v>1781</v>
      </c>
      <c r="I481" t="s">
        <v>3184</v>
      </c>
    </row>
    <row r="482" spans="1:9">
      <c r="A482" t="s">
        <v>1395</v>
      </c>
      <c r="B482">
        <v>2523.8667204717799</v>
      </c>
      <c r="C482">
        <v>-1.2297675258655201</v>
      </c>
      <c r="D482">
        <v>0.29232794153768599</v>
      </c>
      <c r="E482">
        <v>-4.20680800951415</v>
      </c>
      <c r="F482" s="1">
        <v>2.5900299780020001E-5</v>
      </c>
      <c r="G482">
        <v>1.5489982786338701E-4</v>
      </c>
      <c r="H482" t="s">
        <v>2608</v>
      </c>
    </row>
    <row r="483" spans="1:9">
      <c r="A483" t="s">
        <v>1329</v>
      </c>
      <c r="B483">
        <v>1220.6491555381101</v>
      </c>
      <c r="C483">
        <v>-1.2292949320526301</v>
      </c>
      <c r="D483">
        <v>0.25359567486102502</v>
      </c>
      <c r="E483">
        <v>-4.84746016558171</v>
      </c>
      <c r="F483" s="1">
        <v>1.25052131728849E-6</v>
      </c>
      <c r="G483" s="1">
        <v>9.46324340174243E-6</v>
      </c>
      <c r="H483" t="s">
        <v>3265</v>
      </c>
      <c r="I483" t="s">
        <v>3266</v>
      </c>
    </row>
    <row r="484" spans="1:9">
      <c r="A484" t="s">
        <v>1264</v>
      </c>
      <c r="B484">
        <v>86.154807003740103</v>
      </c>
      <c r="C484">
        <v>-1.2292057772121101</v>
      </c>
      <c r="D484">
        <v>0.217185807434881</v>
      </c>
      <c r="E484">
        <v>-5.6596966060070901</v>
      </c>
      <c r="F484" s="1">
        <v>1.5164083651067199E-8</v>
      </c>
      <c r="G484" s="1">
        <v>1.5265773020362901E-7</v>
      </c>
      <c r="H484" t="s">
        <v>2695</v>
      </c>
    </row>
    <row r="485" spans="1:9">
      <c r="A485" t="s">
        <v>1195</v>
      </c>
      <c r="B485">
        <v>140.04609750948299</v>
      </c>
      <c r="C485">
        <v>-1.22638210458643</v>
      </c>
      <c r="D485">
        <v>0.18755099420970001</v>
      </c>
      <c r="E485">
        <v>-6.5389261718080602</v>
      </c>
      <c r="F485" s="1">
        <v>6.1962100689875205E-11</v>
      </c>
      <c r="G485" s="1">
        <v>8.4510371585490896E-10</v>
      </c>
      <c r="H485" t="s">
        <v>2760</v>
      </c>
      <c r="I485" t="s">
        <v>2761</v>
      </c>
    </row>
    <row r="486" spans="1:9">
      <c r="A486" t="s">
        <v>1321</v>
      </c>
      <c r="B486">
        <v>552.74433599928602</v>
      </c>
      <c r="C486">
        <v>-1.22630492316955</v>
      </c>
      <c r="D486">
        <v>0.24786998578614</v>
      </c>
      <c r="E486">
        <v>-4.9473715798232796</v>
      </c>
      <c r="F486" s="1">
        <v>7.5222298557886499E-7</v>
      </c>
      <c r="G486" s="1">
        <v>5.9118819574075802E-6</v>
      </c>
      <c r="H486" t="s">
        <v>1573</v>
      </c>
    </row>
    <row r="487" spans="1:9">
      <c r="A487" t="s">
        <v>857</v>
      </c>
      <c r="B487">
        <v>2084.47130450033</v>
      </c>
      <c r="C487">
        <v>-1.22319764061286</v>
      </c>
      <c r="D487">
        <v>7.7897863453759306E-2</v>
      </c>
      <c r="E487">
        <v>-15.7025826688938</v>
      </c>
      <c r="F487" s="1">
        <v>1.4520800133818E-55</v>
      </c>
      <c r="G487" s="1">
        <v>2.6017994949449E-53</v>
      </c>
      <c r="H487" t="s">
        <v>1663</v>
      </c>
    </row>
    <row r="488" spans="1:9">
      <c r="A488" t="s">
        <v>823</v>
      </c>
      <c r="B488">
        <v>4737.61844707209</v>
      </c>
      <c r="C488">
        <v>-1.2228789598737499</v>
      </c>
      <c r="D488">
        <v>6.4302517433701994E-2</v>
      </c>
      <c r="E488">
        <v>-19.0175907363904</v>
      </c>
      <c r="F488" s="1">
        <v>1.21960482854861E-80</v>
      </c>
      <c r="G488" s="1">
        <v>5.3131725648417796E-78</v>
      </c>
      <c r="H488" t="s">
        <v>2676</v>
      </c>
    </row>
    <row r="489" spans="1:9">
      <c r="A489" t="s">
        <v>1142</v>
      </c>
      <c r="B489">
        <v>146.737814034351</v>
      </c>
      <c r="C489">
        <v>-1.22108469060546</v>
      </c>
      <c r="D489">
        <v>0.16806537784407899</v>
      </c>
      <c r="E489">
        <v>-7.2655338432541896</v>
      </c>
      <c r="F489" s="1">
        <v>3.71567884374617E-13</v>
      </c>
      <c r="G489" s="1">
        <v>6.6576574637380897E-12</v>
      </c>
      <c r="H489" t="s">
        <v>2919</v>
      </c>
      <c r="I489" t="s">
        <v>2920</v>
      </c>
    </row>
    <row r="490" spans="1:9">
      <c r="A490" t="s">
        <v>900</v>
      </c>
      <c r="B490">
        <v>1443.4963456784001</v>
      </c>
      <c r="C490">
        <v>-1.2205007302823401</v>
      </c>
      <c r="D490">
        <v>9.4138330228490399E-2</v>
      </c>
      <c r="E490">
        <v>-12.9649710943456</v>
      </c>
      <c r="F490" s="1">
        <v>1.9330326012857999E-38</v>
      </c>
      <c r="G490" s="1">
        <v>1.8592259019639799E-36</v>
      </c>
      <c r="H490" t="s">
        <v>2925</v>
      </c>
      <c r="I490" t="s">
        <v>2926</v>
      </c>
    </row>
    <row r="491" spans="1:9">
      <c r="A491" t="s">
        <v>1281</v>
      </c>
      <c r="B491">
        <v>1165.1822515792601</v>
      </c>
      <c r="C491">
        <v>-1.2191209642419201</v>
      </c>
      <c r="D491">
        <v>0.22499504745559101</v>
      </c>
      <c r="E491">
        <v>-5.4184346634676599</v>
      </c>
      <c r="F491" s="1">
        <v>6.0123102649047904E-8</v>
      </c>
      <c r="G491" s="1">
        <v>5.5985544620978495E-7</v>
      </c>
      <c r="H491" t="s">
        <v>3388</v>
      </c>
      <c r="I491" t="s">
        <v>3389</v>
      </c>
    </row>
    <row r="492" spans="1:9">
      <c r="A492" t="s">
        <v>1120</v>
      </c>
      <c r="B492">
        <v>149.68171037348699</v>
      </c>
      <c r="C492">
        <v>-1.21863774008437</v>
      </c>
      <c r="D492">
        <v>0.160008275964201</v>
      </c>
      <c r="E492">
        <v>-7.6160919348760503</v>
      </c>
      <c r="F492" s="1">
        <v>2.6147148762443699E-14</v>
      </c>
      <c r="G492" s="1">
        <v>5.2860541510825596E-13</v>
      </c>
      <c r="H492" t="s">
        <v>3305</v>
      </c>
      <c r="I492" t="s">
        <v>3306</v>
      </c>
    </row>
    <row r="493" spans="1:9">
      <c r="A493" t="s">
        <v>1048</v>
      </c>
      <c r="B493">
        <v>219.27778519699999</v>
      </c>
      <c r="C493">
        <v>-1.2168303756027301</v>
      </c>
      <c r="D493">
        <v>0.13613126797997199</v>
      </c>
      <c r="E493">
        <v>-8.93865453293032</v>
      </c>
      <c r="F493" s="1">
        <v>3.9393729629011101E-19</v>
      </c>
      <c r="G493" s="1">
        <v>1.17483206026493E-17</v>
      </c>
      <c r="H493" t="s">
        <v>2521</v>
      </c>
      <c r="I493" t="s">
        <v>3374</v>
      </c>
    </row>
    <row r="494" spans="1:9">
      <c r="A494" t="s">
        <v>1137</v>
      </c>
      <c r="B494">
        <v>175.78008904667601</v>
      </c>
      <c r="C494">
        <v>-1.21643581729645</v>
      </c>
      <c r="D494">
        <v>0.165200716846157</v>
      </c>
      <c r="E494">
        <v>-7.3633809859872201</v>
      </c>
      <c r="F494" s="1">
        <v>1.7930966426266299E-13</v>
      </c>
      <c r="G494" s="1">
        <v>3.3393982569889801E-12</v>
      </c>
      <c r="H494" t="s">
        <v>3370</v>
      </c>
      <c r="I494" t="s">
        <v>3371</v>
      </c>
    </row>
    <row r="495" spans="1:9">
      <c r="A495" t="s">
        <v>1045</v>
      </c>
      <c r="B495">
        <v>253.164286295469</v>
      </c>
      <c r="C495">
        <v>-1.21593193445985</v>
      </c>
      <c r="D495">
        <v>0.134760910433493</v>
      </c>
      <c r="E495">
        <v>-9.0228830493092698</v>
      </c>
      <c r="F495" s="1">
        <v>1.83203110312649E-19</v>
      </c>
      <c r="G495" s="1">
        <v>5.5606648974404797E-18</v>
      </c>
      <c r="H495" t="s">
        <v>2662</v>
      </c>
    </row>
    <row r="496" spans="1:9">
      <c r="A496" t="s">
        <v>879</v>
      </c>
      <c r="B496">
        <v>889.63426586753201</v>
      </c>
      <c r="C496">
        <v>-1.2150652160326401</v>
      </c>
      <c r="D496">
        <v>8.6992129239746904E-2</v>
      </c>
      <c r="E496">
        <v>-13.9675304726014</v>
      </c>
      <c r="F496" s="1">
        <v>2.4600997448406102E-44</v>
      </c>
      <c r="G496" s="1">
        <v>3.14129288108441E-42</v>
      </c>
      <c r="H496" t="s">
        <v>2785</v>
      </c>
      <c r="I496" t="s">
        <v>2786</v>
      </c>
    </row>
    <row r="497" spans="1:9">
      <c r="A497" t="s">
        <v>1233</v>
      </c>
      <c r="B497">
        <v>94.800626339123696</v>
      </c>
      <c r="C497">
        <v>-1.2128548364829499</v>
      </c>
      <c r="D497">
        <v>0.19921926576507201</v>
      </c>
      <c r="E497">
        <v>-6.0880398882365299</v>
      </c>
      <c r="F497" s="1">
        <v>1.14301398153492E-9</v>
      </c>
      <c r="G497" s="1">
        <v>1.3359013488554901E-8</v>
      </c>
      <c r="H497" t="s">
        <v>2717</v>
      </c>
    </row>
    <row r="498" spans="1:9">
      <c r="A498" t="s">
        <v>1496</v>
      </c>
      <c r="B498">
        <v>25.600334855704101</v>
      </c>
      <c r="C498">
        <v>-1.2107434584938399</v>
      </c>
      <c r="D498">
        <v>0.34904248824165801</v>
      </c>
      <c r="E498">
        <v>-3.46875666797215</v>
      </c>
      <c r="F498">
        <v>5.2287280278791499E-4</v>
      </c>
      <c r="G498">
        <v>2.3054550371783898E-3</v>
      </c>
      <c r="H498" t="s">
        <v>2917</v>
      </c>
      <c r="I498" t="s">
        <v>2918</v>
      </c>
    </row>
    <row r="499" spans="1:9">
      <c r="A499" t="s">
        <v>1110</v>
      </c>
      <c r="B499">
        <v>168.10053550358001</v>
      </c>
      <c r="C499">
        <v>-1.21044131913405</v>
      </c>
      <c r="D499">
        <v>0.156322956784156</v>
      </c>
      <c r="E499">
        <v>-7.7432089568608697</v>
      </c>
      <c r="F499" s="1">
        <v>9.6938530964652292E-15</v>
      </c>
      <c r="G499" s="1">
        <v>2.04149789665653E-13</v>
      </c>
      <c r="H499" t="s">
        <v>2894</v>
      </c>
      <c r="I499" t="s">
        <v>2895</v>
      </c>
    </row>
    <row r="500" spans="1:9">
      <c r="A500" t="s">
        <v>1495</v>
      </c>
      <c r="B500">
        <v>12.7519272985716</v>
      </c>
      <c r="C500">
        <v>-1.20261840354668</v>
      </c>
      <c r="D500">
        <v>0.34577725621982502</v>
      </c>
      <c r="E500">
        <v>-3.4780147679294702</v>
      </c>
      <c r="F500">
        <v>5.0514209380032404E-4</v>
      </c>
      <c r="G500">
        <v>2.23615203029599E-3</v>
      </c>
      <c r="H500" t="s">
        <v>2569</v>
      </c>
    </row>
    <row r="501" spans="1:9">
      <c r="A501" t="s">
        <v>1185</v>
      </c>
      <c r="B501">
        <v>113.062020157208</v>
      </c>
      <c r="C501">
        <v>-1.2024133824124601</v>
      </c>
      <c r="D501">
        <v>0.179813706113227</v>
      </c>
      <c r="E501">
        <v>-6.6869951596199098</v>
      </c>
      <c r="F501" s="1">
        <v>2.27799410378751E-11</v>
      </c>
      <c r="G501" s="1">
        <v>3.2758882199320999E-10</v>
      </c>
      <c r="H501" t="s">
        <v>1613</v>
      </c>
    </row>
    <row r="502" spans="1:9">
      <c r="A502" t="s">
        <v>832</v>
      </c>
      <c r="B502">
        <v>4215.7973621186502</v>
      </c>
      <c r="C502">
        <v>-1.2015096884513501</v>
      </c>
      <c r="D502">
        <v>6.8611907831787097E-2</v>
      </c>
      <c r="E502">
        <v>-17.511678751114701</v>
      </c>
      <c r="F502" s="1">
        <v>1.1670110577037899E-68</v>
      </c>
      <c r="G502" s="1">
        <v>3.4116646947451098E-66</v>
      </c>
      <c r="H502" t="s">
        <v>2862</v>
      </c>
      <c r="I502" t="s">
        <v>2863</v>
      </c>
    </row>
    <row r="503" spans="1:9">
      <c r="A503" t="s">
        <v>1427</v>
      </c>
      <c r="B503">
        <v>414.26007012828399</v>
      </c>
      <c r="C503">
        <v>-1.19833206163016</v>
      </c>
      <c r="D503">
        <v>0.30121405237440002</v>
      </c>
      <c r="E503">
        <v>-3.9783404930280999</v>
      </c>
      <c r="F503" s="1">
        <v>6.9397943223423194E-5</v>
      </c>
      <c r="G503">
        <v>3.7865508412033801E-4</v>
      </c>
      <c r="H503" t="s">
        <v>2908</v>
      </c>
      <c r="I503" t="s">
        <v>2909</v>
      </c>
    </row>
    <row r="504" spans="1:9">
      <c r="A504" t="s">
        <v>1333</v>
      </c>
      <c r="B504">
        <v>54.895394787944397</v>
      </c>
      <c r="C504">
        <v>-1.1982558840273401</v>
      </c>
      <c r="D504">
        <v>0.25045501380516799</v>
      </c>
      <c r="E504">
        <v>-4.7843158171290696</v>
      </c>
      <c r="F504" s="1">
        <v>1.7157073922418199E-6</v>
      </c>
      <c r="G504" s="1">
        <v>1.27362468562743E-5</v>
      </c>
      <c r="H504" t="s">
        <v>2743</v>
      </c>
      <c r="I504" t="s">
        <v>2744</v>
      </c>
    </row>
    <row r="505" spans="1:9">
      <c r="A505" t="s">
        <v>834</v>
      </c>
      <c r="B505">
        <v>2619.86735950925</v>
      </c>
      <c r="C505">
        <v>-1.1976346890421199</v>
      </c>
      <c r="D505">
        <v>6.9044547734496295E-2</v>
      </c>
      <c r="E505">
        <v>-17.345825678335999</v>
      </c>
      <c r="F505" s="1">
        <v>2.12108410339165E-67</v>
      </c>
      <c r="G505" s="1">
        <v>5.9653476720450296E-65</v>
      </c>
      <c r="H505" t="s">
        <v>2765</v>
      </c>
      <c r="I505" t="s">
        <v>2766</v>
      </c>
    </row>
    <row r="506" spans="1:9">
      <c r="A506" t="s">
        <v>937</v>
      </c>
      <c r="B506">
        <v>1506.64334353354</v>
      </c>
      <c r="C506">
        <v>-1.1966802762394899</v>
      </c>
      <c r="D506">
        <v>0.102380071515371</v>
      </c>
      <c r="E506">
        <v>-11.688605590198399</v>
      </c>
      <c r="F506" s="1">
        <v>1.45760061900958E-31</v>
      </c>
      <c r="G506" s="1">
        <v>1.0152028386568901E-29</v>
      </c>
      <c r="H506" t="s">
        <v>2971</v>
      </c>
      <c r="I506" t="s">
        <v>2972</v>
      </c>
    </row>
    <row r="507" spans="1:9">
      <c r="A507" t="s">
        <v>920</v>
      </c>
      <c r="B507">
        <v>513.07126032855899</v>
      </c>
      <c r="C507">
        <v>-1.1962437107800401</v>
      </c>
      <c r="D507">
        <v>9.8953096110695499E-2</v>
      </c>
      <c r="E507">
        <v>-12.088997290613801</v>
      </c>
      <c r="F507" s="1">
        <v>1.20751430785715E-33</v>
      </c>
      <c r="G507" s="1">
        <v>9.3479278369233697E-32</v>
      </c>
      <c r="H507" t="s">
        <v>1619</v>
      </c>
    </row>
    <row r="508" spans="1:9">
      <c r="A508" t="s">
        <v>1417</v>
      </c>
      <c r="B508">
        <v>34.417986442294001</v>
      </c>
      <c r="C508">
        <v>-1.1959062677064001</v>
      </c>
      <c r="D508">
        <v>0.29486235576946701</v>
      </c>
      <c r="E508">
        <v>-4.0558119553294301</v>
      </c>
      <c r="F508" s="1">
        <v>4.9960442704505002E-5</v>
      </c>
      <c r="G508">
        <v>2.8208922897298398E-4</v>
      </c>
      <c r="H508" t="s">
        <v>2760</v>
      </c>
      <c r="I508" t="s">
        <v>3387</v>
      </c>
    </row>
    <row r="509" spans="1:9">
      <c r="A509" t="s">
        <v>1247</v>
      </c>
      <c r="B509">
        <v>86.771068346845396</v>
      </c>
      <c r="C509">
        <v>-1.1952610754091899</v>
      </c>
      <c r="D509">
        <v>0.20380150361708699</v>
      </c>
      <c r="E509">
        <v>-5.8648295238042296</v>
      </c>
      <c r="F509" s="1">
        <v>4.4959437791614597E-9</v>
      </c>
      <c r="G509" s="1">
        <v>4.88543016498185E-8</v>
      </c>
      <c r="H509" t="s">
        <v>2556</v>
      </c>
    </row>
    <row r="510" spans="1:9">
      <c r="A510" t="s">
        <v>1507</v>
      </c>
      <c r="B510">
        <v>12.256711533046801</v>
      </c>
      <c r="C510">
        <v>-1.1920172083485401</v>
      </c>
      <c r="D510">
        <v>0.35405872047845899</v>
      </c>
      <c r="E510">
        <v>-3.3667217876676001</v>
      </c>
      <c r="F510">
        <v>7.60673872439858E-4</v>
      </c>
      <c r="G510">
        <v>3.2185587693522701E-3</v>
      </c>
      <c r="H510" t="s">
        <v>2789</v>
      </c>
      <c r="I510" t="s">
        <v>2790</v>
      </c>
    </row>
    <row r="511" spans="1:9">
      <c r="A511" t="s">
        <v>850</v>
      </c>
      <c r="B511">
        <v>2757.38044737375</v>
      </c>
      <c r="C511">
        <v>-1.19025914006609</v>
      </c>
      <c r="D511">
        <v>7.2949489085139804E-2</v>
      </c>
      <c r="E511">
        <v>-16.316209407264498</v>
      </c>
      <c r="F511" s="1">
        <v>7.5692106456516903E-60</v>
      </c>
      <c r="G511" s="1">
        <v>1.6016449726199E-57</v>
      </c>
      <c r="H511" t="s">
        <v>1758</v>
      </c>
      <c r="I511" t="s">
        <v>3032</v>
      </c>
    </row>
    <row r="512" spans="1:9">
      <c r="A512" t="s">
        <v>1340</v>
      </c>
      <c r="B512">
        <v>601.30071053419601</v>
      </c>
      <c r="C512">
        <v>-1.1888162667891999</v>
      </c>
      <c r="D512">
        <v>0.25662093415793003</v>
      </c>
      <c r="E512">
        <v>-4.6325771149191697</v>
      </c>
      <c r="F512" s="1">
        <v>3.6114174679035002E-6</v>
      </c>
      <c r="G512" s="1">
        <v>2.52799222753245E-5</v>
      </c>
      <c r="H512" t="s">
        <v>2614</v>
      </c>
    </row>
    <row r="513" spans="1:9">
      <c r="A513" t="s">
        <v>1493</v>
      </c>
      <c r="B513">
        <v>15.332030771292001</v>
      </c>
      <c r="C513">
        <v>-1.18832471046262</v>
      </c>
      <c r="D513">
        <v>0.34084302806873601</v>
      </c>
      <c r="E513">
        <v>-3.4864280991629299</v>
      </c>
      <c r="F513">
        <v>4.8951695336806403E-4</v>
      </c>
      <c r="G513">
        <v>2.1752175339863301E-3</v>
      </c>
      <c r="H513" t="s">
        <v>2746</v>
      </c>
      <c r="I513" t="s">
        <v>2747</v>
      </c>
    </row>
    <row r="514" spans="1:9">
      <c r="A514" t="s">
        <v>1508</v>
      </c>
      <c r="B514">
        <v>10.2701182684135</v>
      </c>
      <c r="C514">
        <v>-1.1859380011182801</v>
      </c>
      <c r="D514">
        <v>0.35373604327041702</v>
      </c>
      <c r="E514">
        <v>-3.3526071874210199</v>
      </c>
      <c r="F514">
        <v>8.0054236389362097E-4</v>
      </c>
      <c r="G514">
        <v>3.3705609704355699E-3</v>
      </c>
      <c r="H514" t="s">
        <v>2665</v>
      </c>
    </row>
    <row r="515" spans="1:9">
      <c r="A515" t="s">
        <v>1297</v>
      </c>
      <c r="B515">
        <v>65.813421080230796</v>
      </c>
      <c r="C515">
        <v>-1.18574474339884</v>
      </c>
      <c r="D515">
        <v>0.22794822281188001</v>
      </c>
      <c r="E515">
        <v>-5.20181613513786</v>
      </c>
      <c r="F515" s="1">
        <v>1.97350420519566E-7</v>
      </c>
      <c r="G515" s="1">
        <v>1.69950838879989E-6</v>
      </c>
      <c r="H515" t="s">
        <v>1594</v>
      </c>
    </row>
    <row r="516" spans="1:9">
      <c r="A516" t="s">
        <v>1307</v>
      </c>
      <c r="B516">
        <v>61.8931145242803</v>
      </c>
      <c r="C516">
        <v>-1.18562343509129</v>
      </c>
      <c r="D516">
        <v>0.23039292099382999</v>
      </c>
      <c r="E516">
        <v>-5.1460931610960703</v>
      </c>
      <c r="F516" s="1">
        <v>2.6596737489455101E-7</v>
      </c>
      <c r="G516" s="1">
        <v>2.2400542590626001E-6</v>
      </c>
      <c r="H516" t="s">
        <v>1560</v>
      </c>
    </row>
    <row r="517" spans="1:9">
      <c r="A517" t="s">
        <v>1339</v>
      </c>
      <c r="B517">
        <v>464.79683126198398</v>
      </c>
      <c r="C517">
        <v>-1.1848006654835099</v>
      </c>
      <c r="D517">
        <v>0.25470527113303398</v>
      </c>
      <c r="E517">
        <v>-4.6516534982296696</v>
      </c>
      <c r="F517" s="1">
        <v>3.29284034195303E-6</v>
      </c>
      <c r="G517" s="1">
        <v>2.3242734162862301E-5</v>
      </c>
      <c r="H517" t="s">
        <v>3247</v>
      </c>
      <c r="I517" t="s">
        <v>3248</v>
      </c>
    </row>
    <row r="518" spans="1:9">
      <c r="A518" t="s">
        <v>1158</v>
      </c>
      <c r="B518">
        <v>238.984370798361</v>
      </c>
      <c r="C518">
        <v>-1.1847324841936899</v>
      </c>
      <c r="D518">
        <v>0.168969288038057</v>
      </c>
      <c r="E518">
        <v>-7.0115255733743398</v>
      </c>
      <c r="F518" s="1">
        <v>2.3573339171551001E-12</v>
      </c>
      <c r="G518" s="1">
        <v>3.8482913277995597E-11</v>
      </c>
      <c r="H518" t="s">
        <v>3088</v>
      </c>
      <c r="I518" t="s">
        <v>3089</v>
      </c>
    </row>
    <row r="519" spans="1:9">
      <c r="A519" t="s">
        <v>1466</v>
      </c>
      <c r="B519">
        <v>481.35571117375099</v>
      </c>
      <c r="C519">
        <v>-1.1846669395501901</v>
      </c>
      <c r="D519">
        <v>0.323253600020044</v>
      </c>
      <c r="E519">
        <v>-3.6648221070909401</v>
      </c>
      <c r="F519">
        <v>2.4751055971051101E-4</v>
      </c>
      <c r="G519">
        <v>1.1890139709509499E-3</v>
      </c>
      <c r="H519" t="s">
        <v>1650</v>
      </c>
    </row>
    <row r="520" spans="1:9">
      <c r="A520" t="s">
        <v>925</v>
      </c>
      <c r="B520">
        <v>560.10293668858606</v>
      </c>
      <c r="C520">
        <v>-1.1844678492282601</v>
      </c>
      <c r="D520">
        <v>9.8560091979237499E-2</v>
      </c>
      <c r="E520">
        <v>-12.017722644554601</v>
      </c>
      <c r="F520" s="1">
        <v>2.8676631397807199E-33</v>
      </c>
      <c r="G520" s="1">
        <v>2.1380449543506E-31</v>
      </c>
      <c r="H520" t="s">
        <v>1613</v>
      </c>
      <c r="I520" t="s">
        <v>2944</v>
      </c>
    </row>
    <row r="521" spans="1:9">
      <c r="A521" t="s">
        <v>819</v>
      </c>
      <c r="B521">
        <v>2699.0489547198099</v>
      </c>
      <c r="C521">
        <v>-1.18293916869939</v>
      </c>
      <c r="D521">
        <v>6.09369821894956E-2</v>
      </c>
      <c r="E521">
        <v>-19.412500031931501</v>
      </c>
      <c r="F521" s="1">
        <v>6.0510045041176803E-84</v>
      </c>
      <c r="G521" s="1">
        <v>2.8604514483507801E-81</v>
      </c>
      <c r="H521" t="s">
        <v>2607</v>
      </c>
    </row>
    <row r="522" spans="1:9">
      <c r="A522" t="s">
        <v>1512</v>
      </c>
      <c r="B522">
        <v>6.8492061811205103</v>
      </c>
      <c r="C522">
        <v>-1.18273334962906</v>
      </c>
      <c r="D522">
        <v>0.354945613251965</v>
      </c>
      <c r="E522">
        <v>-3.3321537313646798</v>
      </c>
      <c r="F522">
        <v>8.6176637901537695E-4</v>
      </c>
      <c r="G522">
        <v>3.6037503122461202E-3</v>
      </c>
      <c r="H522" t="s">
        <v>2712</v>
      </c>
    </row>
    <row r="523" spans="1:9">
      <c r="A523" t="s">
        <v>1187</v>
      </c>
      <c r="B523">
        <v>118.79044965211099</v>
      </c>
      <c r="C523">
        <v>-1.18269251380213</v>
      </c>
      <c r="D523">
        <v>0.17699571616816501</v>
      </c>
      <c r="E523">
        <v>-6.6820403307300698</v>
      </c>
      <c r="F523" s="1">
        <v>2.3563815073697E-11</v>
      </c>
      <c r="G523" s="1">
        <v>3.3798634170910199E-10</v>
      </c>
      <c r="H523" t="s">
        <v>3217</v>
      </c>
      <c r="I523" t="s">
        <v>3218</v>
      </c>
    </row>
    <row r="524" spans="1:9">
      <c r="A524" t="s">
        <v>1320</v>
      </c>
      <c r="B524">
        <v>56.975367080837998</v>
      </c>
      <c r="C524">
        <v>-1.1826522895787299</v>
      </c>
      <c r="D524">
        <v>0.238599747776545</v>
      </c>
      <c r="E524">
        <v>-4.9566367969773104</v>
      </c>
      <c r="F524" s="1">
        <v>7.1723873782910698E-7</v>
      </c>
      <c r="G524" s="1">
        <v>5.6509256301727299E-6</v>
      </c>
      <c r="H524" t="s">
        <v>3171</v>
      </c>
      <c r="I524" t="s">
        <v>3172</v>
      </c>
    </row>
    <row r="525" spans="1:9">
      <c r="A525" t="s">
        <v>1221</v>
      </c>
      <c r="B525">
        <v>112.56657061619499</v>
      </c>
      <c r="C525">
        <v>-1.1822535289843099</v>
      </c>
      <c r="D525">
        <v>0.188657920194269</v>
      </c>
      <c r="E525">
        <v>-6.2666519792378397</v>
      </c>
      <c r="F525" s="1">
        <v>3.6889334066127702E-10</v>
      </c>
      <c r="G525" s="1">
        <v>4.6071232393548397E-9</v>
      </c>
      <c r="H525" t="s">
        <v>3056</v>
      </c>
      <c r="I525" t="s">
        <v>3057</v>
      </c>
    </row>
    <row r="526" spans="1:9">
      <c r="A526" t="s">
        <v>1362</v>
      </c>
      <c r="B526">
        <v>229.24079618711301</v>
      </c>
      <c r="C526">
        <v>-1.18219374709151</v>
      </c>
      <c r="D526">
        <v>0.26682665080637802</v>
      </c>
      <c r="E526">
        <v>-4.43056847402159</v>
      </c>
      <c r="F526" s="1">
        <v>9.3984997222763008E-6</v>
      </c>
      <c r="G526" s="1">
        <v>6.1236324583441296E-5</v>
      </c>
      <c r="H526" t="s">
        <v>2680</v>
      </c>
    </row>
    <row r="527" spans="1:9">
      <c r="A527" t="s">
        <v>1172</v>
      </c>
      <c r="B527">
        <v>159.93527464063999</v>
      </c>
      <c r="C527">
        <v>-1.1818485147348401</v>
      </c>
      <c r="D527">
        <v>0.17214268554960199</v>
      </c>
      <c r="E527">
        <v>-6.8655168877000996</v>
      </c>
      <c r="F527" s="1">
        <v>6.6250926501105602E-12</v>
      </c>
      <c r="G527" s="1">
        <v>1.0225659732171201E-10</v>
      </c>
      <c r="H527" t="s">
        <v>2932</v>
      </c>
      <c r="I527" t="s">
        <v>2933</v>
      </c>
    </row>
    <row r="528" spans="1:9">
      <c r="A528" t="s">
        <v>1455</v>
      </c>
      <c r="B528">
        <v>22.736534725195401</v>
      </c>
      <c r="C528">
        <v>-1.18114269813104</v>
      </c>
      <c r="D528">
        <v>0.31265685778854202</v>
      </c>
      <c r="E528">
        <v>-3.77776040636178</v>
      </c>
      <c r="F528">
        <v>1.5824500652197E-4</v>
      </c>
      <c r="G528">
        <v>7.9293810439899301E-4</v>
      </c>
      <c r="H528" t="s">
        <v>3414</v>
      </c>
      <c r="I528" t="s">
        <v>2899</v>
      </c>
    </row>
    <row r="529" spans="1:9">
      <c r="A529" t="s">
        <v>1448</v>
      </c>
      <c r="B529">
        <v>28.767249420257901</v>
      </c>
      <c r="C529">
        <v>-1.1810216153983799</v>
      </c>
      <c r="D529">
        <v>0.30814919597303703</v>
      </c>
      <c r="E529">
        <v>-3.8326292290625199</v>
      </c>
      <c r="F529">
        <v>1.2678096135917901E-4</v>
      </c>
      <c r="G529">
        <v>6.5158903527139404E-4</v>
      </c>
      <c r="H529" t="s">
        <v>1613</v>
      </c>
    </row>
    <row r="530" spans="1:9">
      <c r="A530" t="s">
        <v>896</v>
      </c>
      <c r="B530">
        <v>994.30264656169004</v>
      </c>
      <c r="C530">
        <v>-1.18075678172689</v>
      </c>
      <c r="D530">
        <v>9.0089192738469007E-2</v>
      </c>
      <c r="E530">
        <v>-13.1065308261186</v>
      </c>
      <c r="F530" s="1">
        <v>3.02104412101358E-39</v>
      </c>
      <c r="G530" s="1">
        <v>3.00993534890941E-37</v>
      </c>
      <c r="H530" t="s">
        <v>2748</v>
      </c>
      <c r="I530" t="s">
        <v>2749</v>
      </c>
    </row>
    <row r="531" spans="1:9">
      <c r="A531" t="s">
        <v>1484</v>
      </c>
      <c r="B531">
        <v>3.9904170696285401</v>
      </c>
      <c r="C531">
        <v>-1.1792495699522101</v>
      </c>
      <c r="D531">
        <v>0.33300874491004601</v>
      </c>
      <c r="E531">
        <v>-3.5411970045133501</v>
      </c>
      <c r="F531">
        <v>3.9831605237711801E-4</v>
      </c>
      <c r="G531">
        <v>1.81832464592455E-3</v>
      </c>
      <c r="H531" t="s">
        <v>3104</v>
      </c>
      <c r="I531" t="s">
        <v>3105</v>
      </c>
    </row>
    <row r="532" spans="1:9">
      <c r="A532" t="s">
        <v>1229</v>
      </c>
      <c r="B532">
        <v>98.240213206628795</v>
      </c>
      <c r="C532">
        <v>-1.17797078413916</v>
      </c>
      <c r="D532">
        <v>0.19238246642764301</v>
      </c>
      <c r="E532">
        <v>-6.1230672732964901</v>
      </c>
      <c r="F532" s="1">
        <v>9.1790915688369803E-10</v>
      </c>
      <c r="G532" s="1">
        <v>1.08306455908879E-8</v>
      </c>
      <c r="H532" t="s">
        <v>3307</v>
      </c>
      <c r="I532" t="s">
        <v>3308</v>
      </c>
    </row>
    <row r="533" spans="1:9">
      <c r="A533" t="s">
        <v>1374</v>
      </c>
      <c r="B533">
        <v>577.93330937769201</v>
      </c>
      <c r="C533">
        <v>-1.1773417242742701</v>
      </c>
      <c r="D533">
        <v>0.26988377418270398</v>
      </c>
      <c r="E533">
        <v>-4.3624027707469599</v>
      </c>
      <c r="F533" s="1">
        <v>1.2864176187267999E-5</v>
      </c>
      <c r="G533" s="1">
        <v>8.1825441319415904E-5</v>
      </c>
      <c r="H533" t="s">
        <v>2949</v>
      </c>
      <c r="I533" t="s">
        <v>2950</v>
      </c>
    </row>
    <row r="534" spans="1:9">
      <c r="A534" t="s">
        <v>1087</v>
      </c>
      <c r="B534">
        <v>198.89351059255699</v>
      </c>
      <c r="C534">
        <v>-1.17686289935182</v>
      </c>
      <c r="D534">
        <v>0.142001012421024</v>
      </c>
      <c r="E534">
        <v>-8.2877078077619508</v>
      </c>
      <c r="F534" s="1">
        <v>1.15451774506303E-16</v>
      </c>
      <c r="G534" s="1">
        <v>2.8692477919250898E-15</v>
      </c>
      <c r="H534" t="s">
        <v>3154</v>
      </c>
      <c r="I534" t="s">
        <v>3155</v>
      </c>
    </row>
    <row r="535" spans="1:9">
      <c r="A535" t="s">
        <v>1456</v>
      </c>
      <c r="B535">
        <v>23.341576719312201</v>
      </c>
      <c r="C535">
        <v>-1.17483352183237</v>
      </c>
      <c r="D535">
        <v>0.31306140780636399</v>
      </c>
      <c r="E535">
        <v>-3.7527254798490999</v>
      </c>
      <c r="F535">
        <v>1.7492237640288701E-4</v>
      </c>
      <c r="G535">
        <v>8.6750566047306705E-4</v>
      </c>
      <c r="H535" t="s">
        <v>1610</v>
      </c>
    </row>
    <row r="536" spans="1:9">
      <c r="A536" t="s">
        <v>865</v>
      </c>
      <c r="B536">
        <v>2991.2316603601598</v>
      </c>
      <c r="C536">
        <v>-1.1740135117897901</v>
      </c>
      <c r="D536">
        <v>7.7030735870007E-2</v>
      </c>
      <c r="E536">
        <v>-15.240845079955999</v>
      </c>
      <c r="F536" s="1">
        <v>1.8940462242484699E-52</v>
      </c>
      <c r="G536" s="1">
        <v>3.1404417171904799E-50</v>
      </c>
      <c r="H536" t="s">
        <v>1803</v>
      </c>
      <c r="I536" t="s">
        <v>3005</v>
      </c>
    </row>
    <row r="537" spans="1:9">
      <c r="A537" t="s">
        <v>1153</v>
      </c>
      <c r="B537">
        <v>183.51963450477001</v>
      </c>
      <c r="C537">
        <v>-1.17241901762002</v>
      </c>
      <c r="D537">
        <v>0.166098338264103</v>
      </c>
      <c r="E537">
        <v>-7.0585836671997901</v>
      </c>
      <c r="F537" s="1">
        <v>1.6820820800136401E-12</v>
      </c>
      <c r="G537" s="1">
        <v>2.79734278845381E-11</v>
      </c>
      <c r="H537" t="s">
        <v>2568</v>
      </c>
    </row>
    <row r="538" spans="1:9">
      <c r="A538" t="s">
        <v>851</v>
      </c>
      <c r="B538">
        <v>3506.5985586434299</v>
      </c>
      <c r="C538">
        <v>-1.1722342824599901</v>
      </c>
      <c r="D538">
        <v>7.2162551930819899E-2</v>
      </c>
      <c r="E538">
        <v>-16.244357372280501</v>
      </c>
      <c r="F538" s="1">
        <v>2.4489416231741701E-59</v>
      </c>
      <c r="G538" s="1">
        <v>5.0380171281188701E-57</v>
      </c>
      <c r="H538" t="s">
        <v>3054</v>
      </c>
      <c r="I538" t="s">
        <v>3055</v>
      </c>
    </row>
    <row r="539" spans="1:9">
      <c r="A539" t="s">
        <v>1165</v>
      </c>
      <c r="B539">
        <v>138.753627049898</v>
      </c>
      <c r="C539">
        <v>-1.17086069826402</v>
      </c>
      <c r="D539">
        <v>0.16888362326671999</v>
      </c>
      <c r="E539">
        <v>-6.9329439741760499</v>
      </c>
      <c r="F539" s="1">
        <v>4.1217147567701103E-12</v>
      </c>
      <c r="G539" s="1">
        <v>6.5132474015589103E-11</v>
      </c>
      <c r="H539" t="s">
        <v>3362</v>
      </c>
      <c r="I539" t="s">
        <v>3363</v>
      </c>
    </row>
    <row r="540" spans="1:9">
      <c r="A540" t="s">
        <v>1248</v>
      </c>
      <c r="B540">
        <v>92.724979183128596</v>
      </c>
      <c r="C540">
        <v>-1.1691441674043701</v>
      </c>
      <c r="D540">
        <v>0.199765018786173</v>
      </c>
      <c r="E540">
        <v>-5.8525970888617396</v>
      </c>
      <c r="F540" s="1">
        <v>4.8395555561710399E-9</v>
      </c>
      <c r="G540" s="1">
        <v>5.2374693301026902E-8</v>
      </c>
      <c r="H540" t="s">
        <v>1613</v>
      </c>
    </row>
    <row r="541" spans="1:9">
      <c r="A541" t="s">
        <v>916</v>
      </c>
      <c r="B541">
        <v>517.16911030006497</v>
      </c>
      <c r="C541">
        <v>-1.16853025263565</v>
      </c>
      <c r="D541">
        <v>9.4779016992405804E-2</v>
      </c>
      <c r="E541">
        <v>-12.3289973848249</v>
      </c>
      <c r="F541" s="1">
        <v>6.3228542241327295E-35</v>
      </c>
      <c r="G541" s="1">
        <v>5.1647490864625398E-33</v>
      </c>
      <c r="H541" t="s">
        <v>3399</v>
      </c>
      <c r="I541" t="s">
        <v>3400</v>
      </c>
    </row>
    <row r="542" spans="1:9">
      <c r="A542" t="s">
        <v>1442</v>
      </c>
      <c r="B542">
        <v>38.642741149685499</v>
      </c>
      <c r="C542">
        <v>-1.1680511868836501</v>
      </c>
      <c r="D542">
        <v>0.30235230591145201</v>
      </c>
      <c r="E542">
        <v>-3.8632124314796301</v>
      </c>
      <c r="F542">
        <v>1.11905611499268E-4</v>
      </c>
      <c r="G542">
        <v>5.8282205257635601E-4</v>
      </c>
      <c r="H542" t="s">
        <v>1651</v>
      </c>
    </row>
    <row r="543" spans="1:9">
      <c r="A543" t="s">
        <v>1096</v>
      </c>
      <c r="B543">
        <v>225.166399659538</v>
      </c>
      <c r="C543">
        <v>-1.1674520918642599</v>
      </c>
      <c r="D543">
        <v>0.146596470806104</v>
      </c>
      <c r="E543">
        <v>-7.9637121237959203</v>
      </c>
      <c r="F543" s="1">
        <v>1.6695342062530101E-15</v>
      </c>
      <c r="G543" s="1">
        <v>3.7773636450640801E-14</v>
      </c>
      <c r="H543" t="s">
        <v>2860</v>
      </c>
      <c r="I543" t="s">
        <v>2861</v>
      </c>
    </row>
    <row r="544" spans="1:9">
      <c r="A544" t="s">
        <v>1318</v>
      </c>
      <c r="B544">
        <v>508.34894625818299</v>
      </c>
      <c r="C544">
        <v>-1.1674247550416199</v>
      </c>
      <c r="D544">
        <v>0.23208701862321601</v>
      </c>
      <c r="E544">
        <v>-5.0301165570009001</v>
      </c>
      <c r="F544" s="1">
        <v>4.9018175774002101E-7</v>
      </c>
      <c r="G544" s="1">
        <v>3.9531246074293198E-6</v>
      </c>
      <c r="H544" t="s">
        <v>2561</v>
      </c>
    </row>
    <row r="545" spans="1:9">
      <c r="A545" t="s">
        <v>1007</v>
      </c>
      <c r="B545">
        <v>293.61402120637001</v>
      </c>
      <c r="C545">
        <v>-1.1665121040406099</v>
      </c>
      <c r="D545">
        <v>0.119364504319546</v>
      </c>
      <c r="E545">
        <v>-9.7726883774240392</v>
      </c>
      <c r="F545" s="1">
        <v>1.4748559504508101E-22</v>
      </c>
      <c r="G545" s="1">
        <v>5.6889495672076499E-21</v>
      </c>
      <c r="H545" t="s">
        <v>2557</v>
      </c>
    </row>
    <row r="546" spans="1:9">
      <c r="A546" t="s">
        <v>1160</v>
      </c>
      <c r="B546">
        <v>168.95388455500901</v>
      </c>
      <c r="C546">
        <v>-1.1662130045819299</v>
      </c>
      <c r="D546">
        <v>0.16648428419712</v>
      </c>
      <c r="E546">
        <v>-7.0049435008599401</v>
      </c>
      <c r="F546" s="1">
        <v>2.47085523265899E-12</v>
      </c>
      <c r="G546" s="1">
        <v>4.0159079414204299E-11</v>
      </c>
      <c r="H546" t="s">
        <v>2601</v>
      </c>
    </row>
    <row r="547" spans="1:9">
      <c r="A547" t="s">
        <v>859</v>
      </c>
      <c r="B547">
        <v>1142.57990760999</v>
      </c>
      <c r="C547">
        <v>-1.1656908468229501</v>
      </c>
      <c r="D547">
        <v>7.4656401887768301E-2</v>
      </c>
      <c r="E547">
        <v>-15.614077525131</v>
      </c>
      <c r="F547" s="1">
        <v>5.8383421014498499E-55</v>
      </c>
      <c r="G547" s="1">
        <v>1.0294943238889899E-52</v>
      </c>
      <c r="H547" t="s">
        <v>1715</v>
      </c>
    </row>
    <row r="548" spans="1:9">
      <c r="A548" t="s">
        <v>1000</v>
      </c>
      <c r="B548">
        <v>311.5912600122</v>
      </c>
      <c r="C548">
        <v>-1.16535021882135</v>
      </c>
      <c r="D548">
        <v>0.117250230505311</v>
      </c>
      <c r="E548">
        <v>-9.9390015166627901</v>
      </c>
      <c r="F548" s="1">
        <v>2.8163585985124402E-23</v>
      </c>
      <c r="G548" s="1">
        <v>1.1397787858242199E-21</v>
      </c>
      <c r="H548" t="s">
        <v>1577</v>
      </c>
    </row>
    <row r="549" spans="1:9">
      <c r="A549" t="s">
        <v>1209</v>
      </c>
      <c r="B549">
        <v>105.283612933271</v>
      </c>
      <c r="C549">
        <v>-1.16395073059238</v>
      </c>
      <c r="D549">
        <v>0.182887234521911</v>
      </c>
      <c r="E549">
        <v>-6.3643082232343096</v>
      </c>
      <c r="F549" s="1">
        <v>1.9617185546484001E-10</v>
      </c>
      <c r="G549" s="1">
        <v>2.5310954034365999E-9</v>
      </c>
      <c r="H549" t="s">
        <v>2691</v>
      </c>
    </row>
    <row r="550" spans="1:9">
      <c r="A550" t="s">
        <v>1513</v>
      </c>
      <c r="B550">
        <v>5.7540603586372301</v>
      </c>
      <c r="C550">
        <v>-1.1638716430003699</v>
      </c>
      <c r="D550">
        <v>0.35040496240518898</v>
      </c>
      <c r="E550">
        <v>-3.3215044530520501</v>
      </c>
      <c r="F550">
        <v>8.9533553673187903E-4</v>
      </c>
      <c r="G550">
        <v>3.7363243748865802E-3</v>
      </c>
      <c r="H550" t="s">
        <v>1576</v>
      </c>
    </row>
    <row r="551" spans="1:9">
      <c r="A551" t="s">
        <v>1079</v>
      </c>
      <c r="B551">
        <v>199.93245999118801</v>
      </c>
      <c r="C551">
        <v>-1.1631630173176799</v>
      </c>
      <c r="D551">
        <v>0.13845553560503099</v>
      </c>
      <c r="E551">
        <v>-8.40098600778094</v>
      </c>
      <c r="F551" s="1">
        <v>4.4274516023563002E-17</v>
      </c>
      <c r="G551" s="1">
        <v>1.1359020750710401E-15</v>
      </c>
      <c r="H551" t="s">
        <v>1651</v>
      </c>
    </row>
    <row r="552" spans="1:9">
      <c r="A552" t="s">
        <v>1517</v>
      </c>
      <c r="B552">
        <v>7.7294799991052203</v>
      </c>
      <c r="C552">
        <v>-1.1587430178054301</v>
      </c>
      <c r="D552">
        <v>0.35589134787294602</v>
      </c>
      <c r="E552">
        <v>-3.2558898234837299</v>
      </c>
      <c r="F552">
        <v>1.1303760586164799E-3</v>
      </c>
      <c r="G552">
        <v>4.5813015816017696E-3</v>
      </c>
      <c r="H552" t="s">
        <v>1613</v>
      </c>
    </row>
    <row r="553" spans="1:9">
      <c r="A553" t="s">
        <v>1039</v>
      </c>
      <c r="B553">
        <v>290.48287643132898</v>
      </c>
      <c r="C553">
        <v>-1.15841606409708</v>
      </c>
      <c r="D553">
        <v>0.12673981186768801</v>
      </c>
      <c r="E553">
        <v>-9.1401119113734204</v>
      </c>
      <c r="F553" s="1">
        <v>6.2387735228285796E-20</v>
      </c>
      <c r="G553" s="1">
        <v>1.9745451585499299E-18</v>
      </c>
      <c r="H553" t="s">
        <v>2579</v>
      </c>
    </row>
    <row r="554" spans="1:9">
      <c r="A554" t="s">
        <v>870</v>
      </c>
      <c r="B554">
        <v>1424.19212280942</v>
      </c>
      <c r="C554">
        <v>-1.1582488052770901</v>
      </c>
      <c r="D554">
        <v>7.7697210847222004E-2</v>
      </c>
      <c r="E554">
        <v>-14.9072121463226</v>
      </c>
      <c r="F554" s="1">
        <v>2.9584952192675099E-50</v>
      </c>
      <c r="G554" s="1">
        <v>4.59663264207591E-48</v>
      </c>
      <c r="H554" t="s">
        <v>2826</v>
      </c>
      <c r="I554" t="s">
        <v>2827</v>
      </c>
    </row>
    <row r="555" spans="1:9">
      <c r="A555" t="s">
        <v>1401</v>
      </c>
      <c r="B555">
        <v>38.836034425423001</v>
      </c>
      <c r="C555">
        <v>-1.15599540242756</v>
      </c>
      <c r="D555">
        <v>0.27933883664325099</v>
      </c>
      <c r="E555">
        <v>-4.1383268303071796</v>
      </c>
      <c r="F555" s="1">
        <v>3.4984777746235398E-5</v>
      </c>
      <c r="G555">
        <v>2.0379963082481801E-4</v>
      </c>
      <c r="H555" t="s">
        <v>3025</v>
      </c>
      <c r="I555" t="s">
        <v>3026</v>
      </c>
    </row>
    <row r="556" spans="1:9">
      <c r="A556" t="s">
        <v>1305</v>
      </c>
      <c r="B556">
        <v>63.8109328492055</v>
      </c>
      <c r="C556">
        <v>-1.1558235878084799</v>
      </c>
      <c r="D556">
        <v>0.22436110107829499</v>
      </c>
      <c r="E556">
        <v>-5.1516220158196404</v>
      </c>
      <c r="F556" s="1">
        <v>2.5824312160916202E-7</v>
      </c>
      <c r="G556" s="1">
        <v>2.17912862738791E-6</v>
      </c>
      <c r="H556" t="s">
        <v>2645</v>
      </c>
    </row>
    <row r="557" spans="1:9">
      <c r="A557" t="s">
        <v>1450</v>
      </c>
      <c r="B557">
        <v>25.886433438810499</v>
      </c>
      <c r="C557">
        <v>-1.1554852888403999</v>
      </c>
      <c r="D557">
        <v>0.30267993057564302</v>
      </c>
      <c r="E557">
        <v>-3.8175153755416602</v>
      </c>
      <c r="F557">
        <v>1.3480238868666299E-4</v>
      </c>
      <c r="G557">
        <v>6.8725091139061102E-4</v>
      </c>
      <c r="H557" t="s">
        <v>1775</v>
      </c>
      <c r="I557" t="s">
        <v>2934</v>
      </c>
    </row>
    <row r="558" spans="1:9">
      <c r="A558" t="s">
        <v>1498</v>
      </c>
      <c r="B558">
        <v>17.0464018493767</v>
      </c>
      <c r="C558">
        <v>-1.1554086264786301</v>
      </c>
      <c r="D558">
        <v>0.33692978256893502</v>
      </c>
      <c r="E558">
        <v>-3.42922675956151</v>
      </c>
      <c r="F558">
        <v>6.0530357399680101E-4</v>
      </c>
      <c r="G558">
        <v>2.6218877873625799E-3</v>
      </c>
      <c r="H558" t="s">
        <v>2617</v>
      </c>
    </row>
    <row r="559" spans="1:9">
      <c r="A559" t="s">
        <v>1494</v>
      </c>
      <c r="B559">
        <v>3.9571317156295001</v>
      </c>
      <c r="C559">
        <v>-1.1549812635986101</v>
      </c>
      <c r="D559">
        <v>0.33137746441692301</v>
      </c>
      <c r="E559">
        <v>-3.48539471635728</v>
      </c>
      <c r="F559">
        <v>4.91411563248066E-4</v>
      </c>
      <c r="G559">
        <v>2.1827633171222602E-3</v>
      </c>
      <c r="H559" t="s">
        <v>1651</v>
      </c>
    </row>
    <row r="560" spans="1:9">
      <c r="A560" t="s">
        <v>985</v>
      </c>
      <c r="B560">
        <v>381.51626049567199</v>
      </c>
      <c r="C560">
        <v>-1.15411570218097</v>
      </c>
      <c r="D560">
        <v>0.112021639499761</v>
      </c>
      <c r="E560">
        <v>-10.302613917585401</v>
      </c>
      <c r="F560" s="1">
        <v>6.8572234177474203E-25</v>
      </c>
      <c r="G560" s="1">
        <v>3.0409938102896699E-23</v>
      </c>
      <c r="H560" t="s">
        <v>2781</v>
      </c>
      <c r="I560" t="s">
        <v>2782</v>
      </c>
    </row>
    <row r="561" spans="1:9">
      <c r="A561" t="s">
        <v>1467</v>
      </c>
      <c r="B561">
        <v>156.65990069627799</v>
      </c>
      <c r="C561">
        <v>-1.1524736649192999</v>
      </c>
      <c r="D561">
        <v>0.31524258510454001</v>
      </c>
      <c r="E561">
        <v>-3.65583115789107</v>
      </c>
      <c r="F561">
        <v>2.5635004441437899E-4</v>
      </c>
      <c r="G561">
        <v>1.2261755192246901E-3</v>
      </c>
      <c r="H561" t="s">
        <v>2692</v>
      </c>
    </row>
    <row r="562" spans="1:9">
      <c r="A562" t="s">
        <v>1476</v>
      </c>
      <c r="B562">
        <v>23.383634720767901</v>
      </c>
      <c r="C562">
        <v>-1.1521585314523199</v>
      </c>
      <c r="D562">
        <v>0.32249859855915503</v>
      </c>
      <c r="E562">
        <v>-3.5726001185737899</v>
      </c>
      <c r="F562">
        <v>3.5345428220018402E-4</v>
      </c>
      <c r="G562">
        <v>1.6326501542460901E-3</v>
      </c>
      <c r="H562" t="s">
        <v>2555</v>
      </c>
    </row>
    <row r="563" spans="1:9">
      <c r="A563" t="s">
        <v>994</v>
      </c>
      <c r="B563">
        <v>969.70521548989996</v>
      </c>
      <c r="C563">
        <v>-1.1515573257634699</v>
      </c>
      <c r="D563">
        <v>0.113946892802263</v>
      </c>
      <c r="E563">
        <v>-10.106087998045</v>
      </c>
      <c r="F563" s="1">
        <v>5.1916067466829097E-24</v>
      </c>
      <c r="G563" s="1">
        <v>2.1970879751962098E-22</v>
      </c>
      <c r="H563" t="s">
        <v>2582</v>
      </c>
    </row>
    <row r="564" spans="1:9">
      <c r="A564" t="s">
        <v>899</v>
      </c>
      <c r="B564">
        <v>741.92515454404804</v>
      </c>
      <c r="C564">
        <v>-1.15154609399687</v>
      </c>
      <c r="D564">
        <v>8.8759336408648595E-2</v>
      </c>
      <c r="E564">
        <v>-12.973802425641701</v>
      </c>
      <c r="F564" s="1">
        <v>1.7226779775199199E-38</v>
      </c>
      <c r="G564" s="1">
        <v>1.6641069262842399E-36</v>
      </c>
      <c r="H564" t="s">
        <v>2837</v>
      </c>
      <c r="I564" t="s">
        <v>2838</v>
      </c>
    </row>
    <row r="565" spans="1:9">
      <c r="A565" t="s">
        <v>926</v>
      </c>
      <c r="B565">
        <v>789.74089225849298</v>
      </c>
      <c r="C565">
        <v>-1.1483879508409001</v>
      </c>
      <c r="D565">
        <v>9.5655023732852201E-2</v>
      </c>
      <c r="E565">
        <v>-12.005516344318201</v>
      </c>
      <c r="F565" s="1">
        <v>3.3238291631646002E-33</v>
      </c>
      <c r="G565" s="1">
        <v>2.4698607473977E-31</v>
      </c>
      <c r="H565" t="s">
        <v>1559</v>
      </c>
    </row>
    <row r="566" spans="1:9">
      <c r="A566" t="s">
        <v>1500</v>
      </c>
      <c r="B566">
        <v>5.3810655474179301</v>
      </c>
      <c r="C566">
        <v>-1.1483179572461499</v>
      </c>
      <c r="D566">
        <v>0.33613580413982003</v>
      </c>
      <c r="E566">
        <v>-3.4162321987231299</v>
      </c>
      <c r="F566">
        <v>6.3494081292671896E-4</v>
      </c>
      <c r="G566">
        <v>2.73446694739404E-3</v>
      </c>
      <c r="H566" t="s">
        <v>2672</v>
      </c>
    </row>
    <row r="567" spans="1:9">
      <c r="A567" t="s">
        <v>1505</v>
      </c>
      <c r="B567">
        <v>15.9945497600799</v>
      </c>
      <c r="C567">
        <v>-1.14764909241172</v>
      </c>
      <c r="D567">
        <v>0.33914978968377402</v>
      </c>
      <c r="E567">
        <v>-3.38390035117463</v>
      </c>
      <c r="F567">
        <v>7.1463935009613805E-4</v>
      </c>
      <c r="G567">
        <v>3.03824283973134E-3</v>
      </c>
      <c r="H567" t="s">
        <v>1589</v>
      </c>
    </row>
    <row r="568" spans="1:9">
      <c r="A568" t="s">
        <v>1497</v>
      </c>
      <c r="B568">
        <v>3.9898842248769499</v>
      </c>
      <c r="C568">
        <v>-1.1461342124309299</v>
      </c>
      <c r="D568">
        <v>0.33081566703481502</v>
      </c>
      <c r="E568">
        <v>-3.4645705347150502</v>
      </c>
      <c r="F568">
        <v>5.3107884851216096E-4</v>
      </c>
      <c r="G568">
        <v>2.3365366051966699E-3</v>
      </c>
      <c r="H568" t="s">
        <v>2670</v>
      </c>
    </row>
    <row r="569" spans="1:9">
      <c r="A569" t="s">
        <v>844</v>
      </c>
      <c r="B569">
        <v>6483.4619895749802</v>
      </c>
      <c r="C569">
        <v>-1.1455468080228399</v>
      </c>
      <c r="D569">
        <v>6.9048138614222695E-2</v>
      </c>
      <c r="E569">
        <v>-16.590553069404201</v>
      </c>
      <c r="F569" s="1">
        <v>8.1565779478390994E-62</v>
      </c>
      <c r="G569" s="1">
        <v>1.92790264728818E-59</v>
      </c>
      <c r="H569" t="s">
        <v>3167</v>
      </c>
      <c r="I569" t="s">
        <v>3168</v>
      </c>
    </row>
    <row r="570" spans="1:9">
      <c r="A570" t="s">
        <v>1519</v>
      </c>
      <c r="B570">
        <v>10.224944149100001</v>
      </c>
      <c r="C570">
        <v>-1.1454861175448801</v>
      </c>
      <c r="D570">
        <v>0.355424403542279</v>
      </c>
      <c r="E570">
        <v>-3.2228685091079301</v>
      </c>
      <c r="F570">
        <v>1.2691379903953201E-3</v>
      </c>
      <c r="G570">
        <v>5.0715301925545204E-3</v>
      </c>
      <c r="H570" t="s">
        <v>1674</v>
      </c>
    </row>
    <row r="571" spans="1:9">
      <c r="A571" t="s">
        <v>1108</v>
      </c>
      <c r="B571">
        <v>2951.5932743880599</v>
      </c>
      <c r="C571">
        <v>-1.1452350060842</v>
      </c>
      <c r="D571">
        <v>0.14736999189095201</v>
      </c>
      <c r="E571">
        <v>-7.7711547065268496</v>
      </c>
      <c r="F571" s="1">
        <v>7.7773837516936894E-15</v>
      </c>
      <c r="G571" s="1">
        <v>1.6519876882899599E-13</v>
      </c>
      <c r="H571" t="s">
        <v>2940</v>
      </c>
      <c r="I571" t="s">
        <v>2941</v>
      </c>
    </row>
    <row r="572" spans="1:9">
      <c r="A572" t="s">
        <v>1090</v>
      </c>
      <c r="B572">
        <v>222.57892772211801</v>
      </c>
      <c r="C572">
        <v>-1.1445537031852</v>
      </c>
      <c r="D572">
        <v>0.13963779830409501</v>
      </c>
      <c r="E572">
        <v>-8.1965894412962097</v>
      </c>
      <c r="F572" s="1">
        <v>2.4730329036218798E-16</v>
      </c>
      <c r="G572" s="1">
        <v>5.9919133099968203E-15</v>
      </c>
      <c r="H572" t="s">
        <v>1689</v>
      </c>
    </row>
    <row r="573" spans="1:9">
      <c r="A573" t="s">
        <v>1491</v>
      </c>
      <c r="B573">
        <v>18.731347327937399</v>
      </c>
      <c r="C573">
        <v>-1.1441447236387201</v>
      </c>
      <c r="D573">
        <v>0.32677622383174798</v>
      </c>
      <c r="E573">
        <v>-3.5013095818985298</v>
      </c>
      <c r="F573">
        <v>4.6297769009919301E-4</v>
      </c>
      <c r="G573">
        <v>2.0738786932709401E-3</v>
      </c>
      <c r="H573" t="s">
        <v>1592</v>
      </c>
    </row>
    <row r="574" spans="1:9">
      <c r="A574" t="s">
        <v>1434</v>
      </c>
      <c r="B574">
        <v>29.0884921487527</v>
      </c>
      <c r="C574">
        <v>-1.14305227144472</v>
      </c>
      <c r="D574">
        <v>0.29072844887406601</v>
      </c>
      <c r="E574">
        <v>-3.9316835895198401</v>
      </c>
      <c r="F574" s="1">
        <v>8.4353041799349406E-5</v>
      </c>
      <c r="G574">
        <v>4.5160382715613202E-4</v>
      </c>
      <c r="H574" t="s">
        <v>2702</v>
      </c>
    </row>
    <row r="575" spans="1:9">
      <c r="A575" t="s">
        <v>905</v>
      </c>
      <c r="B575">
        <v>649.27684347511797</v>
      </c>
      <c r="C575">
        <v>-1.1425295672582001</v>
      </c>
      <c r="D575">
        <v>8.9385935236175607E-2</v>
      </c>
      <c r="E575">
        <v>-12.7819837006729</v>
      </c>
      <c r="F575" s="1">
        <v>2.06728671955027E-37</v>
      </c>
      <c r="G575" s="1">
        <v>1.89016363518387E-35</v>
      </c>
      <c r="H575" t="s">
        <v>3019</v>
      </c>
      <c r="I575" t="s">
        <v>3020</v>
      </c>
    </row>
    <row r="576" spans="1:9">
      <c r="A576" t="s">
        <v>1501</v>
      </c>
      <c r="B576">
        <v>16.682245261511198</v>
      </c>
      <c r="C576">
        <v>-1.14065032692631</v>
      </c>
      <c r="D576">
        <v>0.334792961673816</v>
      </c>
      <c r="E576">
        <v>-3.4070319794764199</v>
      </c>
      <c r="F576">
        <v>6.5673431832625302E-4</v>
      </c>
      <c r="G576">
        <v>2.8195793400140499E-3</v>
      </c>
      <c r="H576" t="s">
        <v>1613</v>
      </c>
    </row>
    <row r="577" spans="1:9">
      <c r="A577" t="s">
        <v>1099</v>
      </c>
      <c r="B577">
        <v>216.67467969207399</v>
      </c>
      <c r="C577">
        <v>-1.1405978533513901</v>
      </c>
      <c r="D577">
        <v>0.14456382434425399</v>
      </c>
      <c r="E577">
        <v>-7.8899258408884796</v>
      </c>
      <c r="F577" s="1">
        <v>3.0236615842521899E-15</v>
      </c>
      <c r="G577" s="1">
        <v>6.6912064819636499E-14</v>
      </c>
      <c r="H577" t="s">
        <v>2579</v>
      </c>
      <c r="I577" t="s">
        <v>2945</v>
      </c>
    </row>
    <row r="578" spans="1:9">
      <c r="A578" t="s">
        <v>876</v>
      </c>
      <c r="B578">
        <v>922.16692048001403</v>
      </c>
      <c r="C578">
        <v>-1.1399796250708301</v>
      </c>
      <c r="D578">
        <v>7.9885556472834504E-2</v>
      </c>
      <c r="E578">
        <v>-14.2701594055803</v>
      </c>
      <c r="F578" s="1">
        <v>3.3581014857286701E-46</v>
      </c>
      <c r="G578" s="1">
        <v>4.6631436756199698E-44</v>
      </c>
      <c r="H578" t="s">
        <v>2619</v>
      </c>
    </row>
    <row r="579" spans="1:9">
      <c r="A579" t="s">
        <v>874</v>
      </c>
      <c r="B579">
        <v>1084.9773106913301</v>
      </c>
      <c r="C579">
        <v>-1.1390508092815701</v>
      </c>
      <c r="D579">
        <v>7.9154187220251193E-2</v>
      </c>
      <c r="E579">
        <v>-14.390278635697401</v>
      </c>
      <c r="F579" s="1">
        <v>5.9555492696683E-47</v>
      </c>
      <c r="G579" s="1">
        <v>8.4280505524515996E-45</v>
      </c>
      <c r="H579" t="s">
        <v>2679</v>
      </c>
    </row>
    <row r="580" spans="1:9">
      <c r="A580" t="s">
        <v>1472</v>
      </c>
      <c r="B580">
        <v>530.45494001651196</v>
      </c>
      <c r="C580">
        <v>-1.1384949713107799</v>
      </c>
      <c r="D580">
        <v>0.31508411816483101</v>
      </c>
      <c r="E580">
        <v>-3.6133048467875999</v>
      </c>
      <c r="F580">
        <v>3.0231891459003699E-4</v>
      </c>
      <c r="G580">
        <v>1.4209692499178E-3</v>
      </c>
      <c r="H580" t="s">
        <v>3368</v>
      </c>
      <c r="I580" t="s">
        <v>3369</v>
      </c>
    </row>
    <row r="581" spans="1:9">
      <c r="A581" t="s">
        <v>811</v>
      </c>
      <c r="B581">
        <v>21614.394710009099</v>
      </c>
      <c r="C581">
        <v>-1.13728018831897</v>
      </c>
      <c r="D581">
        <v>5.6858521903177799E-2</v>
      </c>
      <c r="E581">
        <v>-20.001930234056999</v>
      </c>
      <c r="F581" s="1">
        <v>5.2981754756421499E-89</v>
      </c>
      <c r="G581" s="1">
        <v>3.2698572977171503E-86</v>
      </c>
      <c r="H581" t="s">
        <v>3014</v>
      </c>
      <c r="I581" t="s">
        <v>3015</v>
      </c>
    </row>
    <row r="582" spans="1:9">
      <c r="A582" t="s">
        <v>1186</v>
      </c>
      <c r="B582">
        <v>123.67356357818799</v>
      </c>
      <c r="C582">
        <v>-1.13602941655806</v>
      </c>
      <c r="D582">
        <v>0.169927065744095</v>
      </c>
      <c r="E582">
        <v>-6.6853941812241002</v>
      </c>
      <c r="F582" s="1">
        <v>2.3030388654958599E-11</v>
      </c>
      <c r="G582" s="1">
        <v>3.3054856274927002E-10</v>
      </c>
      <c r="H582" t="s">
        <v>2949</v>
      </c>
      <c r="I582" t="s">
        <v>3166</v>
      </c>
    </row>
    <row r="583" spans="1:9">
      <c r="A583" t="s">
        <v>1437</v>
      </c>
      <c r="B583">
        <v>1327.21004800325</v>
      </c>
      <c r="C583">
        <v>-1.1350735531526499</v>
      </c>
      <c r="D583">
        <v>0.29121215486690399</v>
      </c>
      <c r="E583">
        <v>-3.8977547268637398</v>
      </c>
      <c r="F583" s="1">
        <v>9.70886760341338E-5</v>
      </c>
      <c r="G583">
        <v>5.1237914587325096E-4</v>
      </c>
      <c r="H583" t="s">
        <v>3291</v>
      </c>
      <c r="I583" t="s">
        <v>3292</v>
      </c>
    </row>
    <row r="584" spans="1:9">
      <c r="A584" t="s">
        <v>1125</v>
      </c>
      <c r="B584">
        <v>4844.1600966143296</v>
      </c>
      <c r="C584">
        <v>-1.13414280048705</v>
      </c>
      <c r="D584">
        <v>0.15005638945112701</v>
      </c>
      <c r="E584">
        <v>-7.5581106851597397</v>
      </c>
      <c r="F584" s="1">
        <v>4.0896597644236898E-14</v>
      </c>
      <c r="G584" s="1">
        <v>8.1056253921467996E-13</v>
      </c>
      <c r="H584" t="s">
        <v>2848</v>
      </c>
      <c r="I584" t="s">
        <v>2849</v>
      </c>
    </row>
    <row r="585" spans="1:9">
      <c r="A585" t="s">
        <v>978</v>
      </c>
      <c r="B585">
        <v>373.89149024296</v>
      </c>
      <c r="C585">
        <v>-1.13337243122468</v>
      </c>
      <c r="D585">
        <v>0.108147134030846</v>
      </c>
      <c r="E585">
        <v>-10.479911847700199</v>
      </c>
      <c r="F585" s="1">
        <v>1.0684328452044401E-25</v>
      </c>
      <c r="G585" s="1">
        <v>5.0400086952764697E-24</v>
      </c>
      <c r="H585" t="s">
        <v>3330</v>
      </c>
      <c r="I585" t="s">
        <v>3331</v>
      </c>
    </row>
    <row r="586" spans="1:9">
      <c r="A586" t="s">
        <v>1502</v>
      </c>
      <c r="B586">
        <v>16.294552793875202</v>
      </c>
      <c r="C586">
        <v>-1.1318655181767701</v>
      </c>
      <c r="D586">
        <v>0.332397787895372</v>
      </c>
      <c r="E586">
        <v>-3.4051535822285501</v>
      </c>
      <c r="F586">
        <v>6.6126852599931898E-4</v>
      </c>
      <c r="G586">
        <v>2.8368534679769999E-3</v>
      </c>
      <c r="H586" t="s">
        <v>1803</v>
      </c>
      <c r="I586" t="s">
        <v>3003</v>
      </c>
    </row>
    <row r="587" spans="1:9">
      <c r="A587" t="s">
        <v>1510</v>
      </c>
      <c r="B587">
        <v>4.37622965840995</v>
      </c>
      <c r="C587">
        <v>-1.1316495028677001</v>
      </c>
      <c r="D587">
        <v>0.33803545324593398</v>
      </c>
      <c r="E587">
        <v>-3.3477243052502499</v>
      </c>
      <c r="F587">
        <v>8.1478022189143695E-4</v>
      </c>
      <c r="G587">
        <v>3.4220769319440402E-3</v>
      </c>
      <c r="H587" t="s">
        <v>2581</v>
      </c>
    </row>
    <row r="588" spans="1:9">
      <c r="A588" t="s">
        <v>861</v>
      </c>
      <c r="B588">
        <v>8667.0086808388496</v>
      </c>
      <c r="C588">
        <v>-1.1301777314200501</v>
      </c>
      <c r="D588">
        <v>7.2872441965023502E-2</v>
      </c>
      <c r="E588">
        <v>-15.508986675134301</v>
      </c>
      <c r="F588" s="1">
        <v>3.0160107835634299E-54</v>
      </c>
      <c r="G588" s="1">
        <v>5.2351349679072101E-52</v>
      </c>
      <c r="H588" t="s">
        <v>3009</v>
      </c>
      <c r="I588" t="s">
        <v>3010</v>
      </c>
    </row>
    <row r="589" spans="1:9">
      <c r="A589" t="s">
        <v>993</v>
      </c>
      <c r="B589">
        <v>720.28801428030397</v>
      </c>
      <c r="C589">
        <v>-1.12999648993651</v>
      </c>
      <c r="D589">
        <v>0.11098726049265401</v>
      </c>
      <c r="E589">
        <v>-10.1813170711723</v>
      </c>
      <c r="F589" s="1">
        <v>2.40286828388705E-24</v>
      </c>
      <c r="G589" s="1">
        <v>1.0266716832961999E-22</v>
      </c>
      <c r="H589" t="s">
        <v>1569</v>
      </c>
      <c r="I589" t="s">
        <v>2866</v>
      </c>
    </row>
    <row r="590" spans="1:9">
      <c r="A590" t="s">
        <v>1019</v>
      </c>
      <c r="B590">
        <v>657.806074268016</v>
      </c>
      <c r="C590">
        <v>-1.1295290031346701</v>
      </c>
      <c r="D590">
        <v>0.119302294828982</v>
      </c>
      <c r="E590">
        <v>-9.4677894063465402</v>
      </c>
      <c r="F590" s="1">
        <v>2.85828394840859E-21</v>
      </c>
      <c r="G590" s="1">
        <v>9.9538170479219398E-20</v>
      </c>
      <c r="H590" t="s">
        <v>2580</v>
      </c>
    </row>
    <row r="591" spans="1:9">
      <c r="A591" t="s">
        <v>1459</v>
      </c>
      <c r="B591">
        <v>32.741733984888903</v>
      </c>
      <c r="C591">
        <v>-1.1282889656884501</v>
      </c>
      <c r="D591">
        <v>0.30443898228585398</v>
      </c>
      <c r="E591">
        <v>-3.70612513948375</v>
      </c>
      <c r="F591">
        <v>2.1045434470307099E-4</v>
      </c>
      <c r="G591">
        <v>1.02631137634171E-3</v>
      </c>
      <c r="H591" t="s">
        <v>2517</v>
      </c>
      <c r="I591" t="s">
        <v>2793</v>
      </c>
    </row>
    <row r="592" spans="1:9">
      <c r="A592" t="s">
        <v>1511</v>
      </c>
      <c r="B592">
        <v>4.3207540684115404</v>
      </c>
      <c r="C592">
        <v>-1.1282345030862899</v>
      </c>
      <c r="D592">
        <v>0.33792946703029098</v>
      </c>
      <c r="E592">
        <v>-3.33866860739065</v>
      </c>
      <c r="F592">
        <v>8.4180925488115601E-4</v>
      </c>
      <c r="G592">
        <v>3.5269315528850698E-3</v>
      </c>
      <c r="H592" t="s">
        <v>3416</v>
      </c>
      <c r="I592" t="s">
        <v>3417</v>
      </c>
    </row>
    <row r="593" spans="1:9">
      <c r="A593" t="s">
        <v>1166</v>
      </c>
      <c r="B593">
        <v>149.81092135024801</v>
      </c>
      <c r="C593">
        <v>-1.1281340470814001</v>
      </c>
      <c r="D593">
        <v>0.16274077561796799</v>
      </c>
      <c r="E593">
        <v>-6.9320921127331996</v>
      </c>
      <c r="F593" s="1">
        <v>4.1466179636028099E-12</v>
      </c>
      <c r="G593" s="1">
        <v>6.5479429932713106E-11</v>
      </c>
      <c r="H593" t="s">
        <v>1613</v>
      </c>
    </row>
    <row r="594" spans="1:9">
      <c r="A594" t="s">
        <v>1239</v>
      </c>
      <c r="B594">
        <v>127.414857739871</v>
      </c>
      <c r="C594">
        <v>-1.12697461878983</v>
      </c>
      <c r="D594">
        <v>0.18715796239843999</v>
      </c>
      <c r="E594">
        <v>-6.02151575250973</v>
      </c>
      <c r="F594" s="1">
        <v>1.7279120237880099E-9</v>
      </c>
      <c r="G594" s="1">
        <v>1.97077768709046E-8</v>
      </c>
      <c r="H594" t="s">
        <v>2806</v>
      </c>
      <c r="I594" t="s">
        <v>2807</v>
      </c>
    </row>
    <row r="595" spans="1:9">
      <c r="A595" t="s">
        <v>884</v>
      </c>
      <c r="B595">
        <v>1391.87068970165</v>
      </c>
      <c r="C595">
        <v>-1.12688368362531</v>
      </c>
      <c r="D595">
        <v>8.2468650486903494E-2</v>
      </c>
      <c r="E595">
        <v>-13.6643885521597</v>
      </c>
      <c r="F595" s="1">
        <v>1.6568966606412499E-42</v>
      </c>
      <c r="G595" s="1">
        <v>1.93752263190143E-40</v>
      </c>
      <c r="H595" t="s">
        <v>1866</v>
      </c>
      <c r="I595" t="s">
        <v>2773</v>
      </c>
    </row>
    <row r="596" spans="1:9">
      <c r="A596" t="s">
        <v>1103</v>
      </c>
      <c r="B596">
        <v>261.369965219471</v>
      </c>
      <c r="C596">
        <v>-1.12638042496581</v>
      </c>
      <c r="D596">
        <v>0.14409184713470199</v>
      </c>
      <c r="E596">
        <v>-7.8171003243009798</v>
      </c>
      <c r="F596" s="1">
        <v>5.4054022661127098E-15</v>
      </c>
      <c r="G596" s="1">
        <v>1.1671256321524999E-13</v>
      </c>
      <c r="H596" t="s">
        <v>3311</v>
      </c>
      <c r="I596" t="s">
        <v>3312</v>
      </c>
    </row>
    <row r="597" spans="1:9">
      <c r="A597" t="s">
        <v>1358</v>
      </c>
      <c r="B597">
        <v>295.77691417972898</v>
      </c>
      <c r="C597">
        <v>-1.12627027203992</v>
      </c>
      <c r="D597">
        <v>0.25046405444726899</v>
      </c>
      <c r="E597">
        <v>-4.4967341702002104</v>
      </c>
      <c r="F597" s="1">
        <v>6.9005173357948601E-6</v>
      </c>
      <c r="G597" s="1">
        <v>4.58891631747052E-5</v>
      </c>
      <c r="H597" t="s">
        <v>1582</v>
      </c>
      <c r="I597" t="s">
        <v>2724</v>
      </c>
    </row>
    <row r="598" spans="1:9">
      <c r="A598" t="s">
        <v>1527</v>
      </c>
      <c r="B598">
        <v>9.3437352262231794</v>
      </c>
      <c r="C598">
        <v>-1.12592353055691</v>
      </c>
      <c r="D598">
        <v>0.35539445354766402</v>
      </c>
      <c r="E598">
        <v>-3.1680953918035999</v>
      </c>
      <c r="F598">
        <v>1.5344116495724001E-3</v>
      </c>
      <c r="G598">
        <v>5.9904336725003799E-3</v>
      </c>
      <c r="H598" t="s">
        <v>2563</v>
      </c>
    </row>
    <row r="599" spans="1:9">
      <c r="A599" t="s">
        <v>1518</v>
      </c>
      <c r="B599">
        <v>12.904545418156999</v>
      </c>
      <c r="C599">
        <v>-1.12583443387598</v>
      </c>
      <c r="D599">
        <v>0.34579899664727098</v>
      </c>
      <c r="E599">
        <v>-3.2557481218616</v>
      </c>
      <c r="F599">
        <v>1.13094031511757E-3</v>
      </c>
      <c r="G599">
        <v>4.5827141504463003E-3</v>
      </c>
      <c r="H599" t="s">
        <v>3287</v>
      </c>
      <c r="I599" t="s">
        <v>3288</v>
      </c>
    </row>
    <row r="600" spans="1:9">
      <c r="A600" t="s">
        <v>1415</v>
      </c>
      <c r="B600">
        <v>37.681261283567302</v>
      </c>
      <c r="C600">
        <v>-1.12511174835685</v>
      </c>
      <c r="D600">
        <v>0.277026371571857</v>
      </c>
      <c r="E600">
        <v>-4.0613886034493003</v>
      </c>
      <c r="F600" s="1">
        <v>4.8781693639645897E-5</v>
      </c>
      <c r="G600">
        <v>2.7607896859230301E-4</v>
      </c>
      <c r="H600" t="s">
        <v>2618</v>
      </c>
    </row>
    <row r="601" spans="1:9">
      <c r="A601" t="s">
        <v>1070</v>
      </c>
      <c r="B601">
        <v>275.03270921863702</v>
      </c>
      <c r="C601">
        <v>-1.1250091387751</v>
      </c>
      <c r="D601">
        <v>0.131275269141954</v>
      </c>
      <c r="E601">
        <v>-8.5698482747620197</v>
      </c>
      <c r="F601" s="1">
        <v>1.03621474661775E-17</v>
      </c>
      <c r="G601" s="1">
        <v>2.80421671624277E-16</v>
      </c>
      <c r="H601" t="s">
        <v>2794</v>
      </c>
      <c r="I601" t="s">
        <v>2795</v>
      </c>
    </row>
    <row r="602" spans="1:9">
      <c r="A602" t="s">
        <v>1171</v>
      </c>
      <c r="B602">
        <v>150.358013025236</v>
      </c>
      <c r="C602">
        <v>-1.12436293654534</v>
      </c>
      <c r="D602">
        <v>0.163638463218234</v>
      </c>
      <c r="E602">
        <v>-6.8710186739278196</v>
      </c>
      <c r="F602" s="1">
        <v>6.3745047766232102E-12</v>
      </c>
      <c r="G602" s="1">
        <v>9.8558627089084504E-11</v>
      </c>
      <c r="H602" t="s">
        <v>3342</v>
      </c>
      <c r="I602" t="s">
        <v>3343</v>
      </c>
    </row>
    <row r="603" spans="1:9">
      <c r="A603" t="s">
        <v>1046</v>
      </c>
      <c r="B603">
        <v>297.82892834257098</v>
      </c>
      <c r="C603">
        <v>-1.12401888696903</v>
      </c>
      <c r="D603">
        <v>0.124665026609909</v>
      </c>
      <c r="E603">
        <v>-9.0163128949244999</v>
      </c>
      <c r="F603" s="1">
        <v>1.9452624990030599E-19</v>
      </c>
      <c r="G603" s="1">
        <v>5.8962949799249599E-18</v>
      </c>
      <c r="H603" t="s">
        <v>1621</v>
      </c>
    </row>
    <row r="604" spans="1:9">
      <c r="A604" t="s">
        <v>1429</v>
      </c>
      <c r="B604">
        <v>33.219690363541901</v>
      </c>
      <c r="C604">
        <v>-1.1220148231906699</v>
      </c>
      <c r="D604">
        <v>0.282929123379834</v>
      </c>
      <c r="E604">
        <v>-3.96570989153475</v>
      </c>
      <c r="F604" s="1">
        <v>7.3177824663489102E-5</v>
      </c>
      <c r="G604">
        <v>3.9703660766139199E-4</v>
      </c>
      <c r="H604" t="s">
        <v>2557</v>
      </c>
    </row>
    <row r="605" spans="1:9">
      <c r="A605" t="s">
        <v>1300</v>
      </c>
      <c r="B605">
        <v>77.942457179506604</v>
      </c>
      <c r="C605">
        <v>-1.12185310602845</v>
      </c>
      <c r="D605">
        <v>0.216699266669687</v>
      </c>
      <c r="E605">
        <v>-5.1770046261322999</v>
      </c>
      <c r="F605" s="1">
        <v>2.25476627680022E-7</v>
      </c>
      <c r="G605" s="1">
        <v>1.9260437192597898E-6</v>
      </c>
      <c r="H605" t="s">
        <v>2604</v>
      </c>
    </row>
    <row r="606" spans="1:9">
      <c r="A606" t="s">
        <v>1468</v>
      </c>
      <c r="B606">
        <v>24.463981122998501</v>
      </c>
      <c r="C606">
        <v>-1.1216824475624201</v>
      </c>
      <c r="D606">
        <v>0.30728896441686998</v>
      </c>
      <c r="E606">
        <v>-3.6502529457606601</v>
      </c>
      <c r="F606">
        <v>2.6198218811485102E-4</v>
      </c>
      <c r="G606">
        <v>1.2509607254536301E-3</v>
      </c>
      <c r="H606" t="s">
        <v>1731</v>
      </c>
    </row>
    <row r="607" spans="1:9">
      <c r="A607" t="s">
        <v>1503</v>
      </c>
      <c r="B607">
        <v>3.7143489935066301</v>
      </c>
      <c r="C607">
        <v>-1.12120255273949</v>
      </c>
      <c r="D607">
        <v>0.32952007840749398</v>
      </c>
      <c r="E607">
        <v>-3.4025318219091498</v>
      </c>
      <c r="F607">
        <v>6.6764579760452704E-4</v>
      </c>
      <c r="G607">
        <v>2.8603459952135299E-3</v>
      </c>
      <c r="H607" t="s">
        <v>2655</v>
      </c>
    </row>
    <row r="608" spans="1:9">
      <c r="A608" t="s">
        <v>1488</v>
      </c>
      <c r="B608">
        <v>21.104269991606699</v>
      </c>
      <c r="C608">
        <v>-1.1194951412098</v>
      </c>
      <c r="D608">
        <v>0.31911959882716801</v>
      </c>
      <c r="E608">
        <v>-3.50807391750361</v>
      </c>
      <c r="F608">
        <v>4.51363619415099E-4</v>
      </c>
      <c r="G608">
        <v>2.0294410803784698E-3</v>
      </c>
      <c r="H608" t="s">
        <v>2997</v>
      </c>
      <c r="I608" t="s">
        <v>2998</v>
      </c>
    </row>
    <row r="609" spans="1:9">
      <c r="A609" t="s">
        <v>860</v>
      </c>
      <c r="B609">
        <v>1702.31774250479</v>
      </c>
      <c r="C609">
        <v>-1.11920119253619</v>
      </c>
      <c r="D609">
        <v>7.1684779917479097E-2</v>
      </c>
      <c r="E609">
        <v>-15.6128147958964</v>
      </c>
      <c r="F609" s="1">
        <v>5.9550681618677397E-55</v>
      </c>
      <c r="G609" s="1">
        <v>1.04180869622345E-52</v>
      </c>
      <c r="H609" t="s">
        <v>3366</v>
      </c>
      <c r="I609" t="s">
        <v>3367</v>
      </c>
    </row>
    <row r="610" spans="1:9">
      <c r="A610" t="s">
        <v>1190</v>
      </c>
      <c r="B610">
        <v>133.036352275859</v>
      </c>
      <c r="C610">
        <v>-1.1176333775887299</v>
      </c>
      <c r="D610">
        <v>0.16882038084675799</v>
      </c>
      <c r="E610">
        <v>-6.6202514884931496</v>
      </c>
      <c r="F610" s="1">
        <v>3.5858827969342898E-11</v>
      </c>
      <c r="G610" s="1">
        <v>5.0329212875733505E-10</v>
      </c>
      <c r="H610" t="s">
        <v>2728</v>
      </c>
      <c r="I610" t="s">
        <v>2730</v>
      </c>
    </row>
    <row r="611" spans="1:9">
      <c r="A611" t="s">
        <v>1059</v>
      </c>
      <c r="B611">
        <v>339.96315649004299</v>
      </c>
      <c r="C611">
        <v>-1.11669653932826</v>
      </c>
      <c r="D611">
        <v>0.12617975290059399</v>
      </c>
      <c r="E611">
        <v>-8.8500453809574608</v>
      </c>
      <c r="F611" s="1">
        <v>8.7483715512271408E-19</v>
      </c>
      <c r="G611" s="1">
        <v>2.5341762597804999E-17</v>
      </c>
      <c r="H611" t="s">
        <v>1571</v>
      </c>
      <c r="I611" t="s">
        <v>3280</v>
      </c>
    </row>
    <row r="612" spans="1:9">
      <c r="A612" t="s">
        <v>1408</v>
      </c>
      <c r="B612">
        <v>484.06711993349899</v>
      </c>
      <c r="C612">
        <v>-1.1159630619080501</v>
      </c>
      <c r="D612">
        <v>0.27289674971296501</v>
      </c>
      <c r="E612">
        <v>-4.0893233909228703</v>
      </c>
      <c r="F612" s="1">
        <v>4.3263332706685203E-5</v>
      </c>
      <c r="G612">
        <v>2.47483194149622E-4</v>
      </c>
      <c r="H612" t="s">
        <v>2555</v>
      </c>
    </row>
    <row r="613" spans="1:9">
      <c r="A613" t="s">
        <v>933</v>
      </c>
      <c r="B613">
        <v>537.57701263275601</v>
      </c>
      <c r="C613">
        <v>-1.11487799312545</v>
      </c>
      <c r="D613">
        <v>9.42530159673204E-2</v>
      </c>
      <c r="E613">
        <v>-11.8285657141413</v>
      </c>
      <c r="F613" s="1">
        <v>2.7784882595885999E-32</v>
      </c>
      <c r="G613" s="1">
        <v>2.00430039453051E-30</v>
      </c>
      <c r="H613" t="s">
        <v>2638</v>
      </c>
    </row>
    <row r="614" spans="1:9">
      <c r="A614" t="s">
        <v>1082</v>
      </c>
      <c r="B614">
        <v>246.513681952984</v>
      </c>
      <c r="C614">
        <v>-1.11428122799177</v>
      </c>
      <c r="D614">
        <v>0.13333013993467899</v>
      </c>
      <c r="E614">
        <v>-8.3573093715920308</v>
      </c>
      <c r="F614" s="1">
        <v>6.41648718328964E-17</v>
      </c>
      <c r="G614" s="1">
        <v>1.62001718452647E-15</v>
      </c>
      <c r="H614" t="s">
        <v>2675</v>
      </c>
    </row>
    <row r="615" spans="1:9">
      <c r="A615" t="s">
        <v>1528</v>
      </c>
      <c r="B615">
        <v>11.2964327995338</v>
      </c>
      <c r="C615">
        <v>-1.1141812119169701</v>
      </c>
      <c r="D615">
        <v>0.35187360321432298</v>
      </c>
      <c r="E615">
        <v>-3.1664245392068699</v>
      </c>
      <c r="F615">
        <v>1.54325380934942E-3</v>
      </c>
      <c r="G615">
        <v>6.0217796164603998E-3</v>
      </c>
      <c r="H615" t="s">
        <v>2616</v>
      </c>
    </row>
    <row r="616" spans="1:9">
      <c r="A616" t="s">
        <v>1407</v>
      </c>
      <c r="B616">
        <v>36.212981061571398</v>
      </c>
      <c r="C616">
        <v>-1.11388589186349</v>
      </c>
      <c r="D616">
        <v>0.272172863166743</v>
      </c>
      <c r="E616">
        <v>-4.0925677854264304</v>
      </c>
      <c r="F616" s="1">
        <v>4.2662247353403702E-5</v>
      </c>
      <c r="G616">
        <v>2.44359322427925E-4</v>
      </c>
      <c r="H616" t="s">
        <v>1703</v>
      </c>
    </row>
    <row r="617" spans="1:9">
      <c r="A617" t="s">
        <v>1525</v>
      </c>
      <c r="B617">
        <v>11.331580776544699</v>
      </c>
      <c r="C617">
        <v>-1.1130728491609201</v>
      </c>
      <c r="D617">
        <v>0.35057619558750402</v>
      </c>
      <c r="E617">
        <v>-3.1749812542052598</v>
      </c>
      <c r="F617">
        <v>1.49846181300625E-3</v>
      </c>
      <c r="G617">
        <v>5.86864526024552E-3</v>
      </c>
      <c r="H617" t="s">
        <v>1559</v>
      </c>
    </row>
    <row r="618" spans="1:9">
      <c r="A618" t="s">
        <v>1184</v>
      </c>
      <c r="B618">
        <v>153.67022485376199</v>
      </c>
      <c r="C618">
        <v>-1.1126588322640101</v>
      </c>
      <c r="D618">
        <v>0.16620151260232799</v>
      </c>
      <c r="E618">
        <v>-6.6946372198565998</v>
      </c>
      <c r="F618" s="1">
        <v>2.1620732389856001E-11</v>
      </c>
      <c r="G618" s="1">
        <v>3.1213088514478199E-10</v>
      </c>
      <c r="H618" t="s">
        <v>1613</v>
      </c>
    </row>
    <row r="619" spans="1:9">
      <c r="A619" t="s">
        <v>1506</v>
      </c>
      <c r="B619">
        <v>3.7072161996594302</v>
      </c>
      <c r="C619">
        <v>-1.11170411927938</v>
      </c>
      <c r="D619">
        <v>0.32882126772531001</v>
      </c>
      <c r="E619">
        <v>-3.3808765685073499</v>
      </c>
      <c r="F619">
        <v>7.2254992645473298E-4</v>
      </c>
      <c r="G619">
        <v>3.0689379212332801E-3</v>
      </c>
      <c r="H619" t="s">
        <v>1613</v>
      </c>
    </row>
    <row r="620" spans="1:9">
      <c r="A620" t="s">
        <v>1533</v>
      </c>
      <c r="B620">
        <v>8.8555934073571105</v>
      </c>
      <c r="C620">
        <v>-1.11092582694445</v>
      </c>
      <c r="D620">
        <v>0.35509418078365101</v>
      </c>
      <c r="E620">
        <v>-3.1285385316446801</v>
      </c>
      <c r="F620">
        <v>1.7567797536390799E-3</v>
      </c>
      <c r="G620">
        <v>6.7413009613735897E-3</v>
      </c>
      <c r="H620" t="s">
        <v>2629</v>
      </c>
    </row>
    <row r="621" spans="1:9">
      <c r="A621" t="s">
        <v>1176</v>
      </c>
      <c r="B621">
        <v>211.95098811265601</v>
      </c>
      <c r="C621">
        <v>-1.11006288107246</v>
      </c>
      <c r="D621">
        <v>0.162399271869411</v>
      </c>
      <c r="E621">
        <v>-6.8353932150945003</v>
      </c>
      <c r="F621" s="1">
        <v>8.1780397516609904E-12</v>
      </c>
      <c r="G621" s="1">
        <v>1.2462255638025E-10</v>
      </c>
      <c r="H621" t="s">
        <v>1613</v>
      </c>
      <c r="I621" t="s">
        <v>2896</v>
      </c>
    </row>
    <row r="622" spans="1:9">
      <c r="A622" t="s">
        <v>1486</v>
      </c>
      <c r="B622">
        <v>20.5293493005369</v>
      </c>
      <c r="C622">
        <v>-1.10895427028549</v>
      </c>
      <c r="D622">
        <v>0.31562239195052899</v>
      </c>
      <c r="E622">
        <v>-3.5135475130018801</v>
      </c>
      <c r="F622">
        <v>4.4216532719672903E-4</v>
      </c>
      <c r="G622">
        <v>1.9943218107301899E-3</v>
      </c>
      <c r="H622" t="s">
        <v>3309</v>
      </c>
      <c r="I622" t="s">
        <v>3310</v>
      </c>
    </row>
    <row r="623" spans="1:9">
      <c r="A623" t="s">
        <v>841</v>
      </c>
      <c r="B623">
        <v>13914.4696938372</v>
      </c>
      <c r="C623">
        <v>-1.1069170979924401</v>
      </c>
      <c r="D623">
        <v>6.5116978106101606E-2</v>
      </c>
      <c r="E623">
        <v>-16.998901518261999</v>
      </c>
      <c r="F623" s="1">
        <v>8.3673174674388999E-65</v>
      </c>
      <c r="G623" s="1">
        <v>2.1368397642707799E-62</v>
      </c>
      <c r="H623" t="s">
        <v>3062</v>
      </c>
      <c r="I623" t="s">
        <v>3063</v>
      </c>
    </row>
    <row r="624" spans="1:9">
      <c r="A624" t="s">
        <v>1378</v>
      </c>
      <c r="B624">
        <v>1595.39451349707</v>
      </c>
      <c r="C624">
        <v>-1.1062434436080799</v>
      </c>
      <c r="D624">
        <v>0.25496495658097301</v>
      </c>
      <c r="E624">
        <v>-4.3388058439190198</v>
      </c>
      <c r="F624" s="1">
        <v>1.4325901384252601E-5</v>
      </c>
      <c r="G624" s="1">
        <v>9.0295851618531705E-5</v>
      </c>
      <c r="H624" t="s">
        <v>3025</v>
      </c>
      <c r="I624" t="s">
        <v>3027</v>
      </c>
    </row>
    <row r="625" spans="1:9">
      <c r="A625" t="s">
        <v>1295</v>
      </c>
      <c r="B625">
        <v>109.235583366471</v>
      </c>
      <c r="C625">
        <v>-1.1049963403654399</v>
      </c>
      <c r="D625">
        <v>0.21176573581587299</v>
      </c>
      <c r="E625">
        <v>-5.2180128957510501</v>
      </c>
      <c r="F625" s="1">
        <v>1.80852875587804E-7</v>
      </c>
      <c r="G625" s="1">
        <v>1.5696051522694601E-6</v>
      </c>
      <c r="H625" t="s">
        <v>2687</v>
      </c>
    </row>
    <row r="626" spans="1:9">
      <c r="A626" t="s">
        <v>880</v>
      </c>
      <c r="B626">
        <v>1076.49510940138</v>
      </c>
      <c r="C626">
        <v>-1.1049931793341501</v>
      </c>
      <c r="D626">
        <v>7.9356577906047193E-2</v>
      </c>
      <c r="E626">
        <v>-13.9244056194356</v>
      </c>
      <c r="F626" s="1">
        <v>4.5027170002662002E-44</v>
      </c>
      <c r="G626" s="1">
        <v>5.71664950353796E-42</v>
      </c>
      <c r="H626" t="s">
        <v>2973</v>
      </c>
      <c r="I626" t="s">
        <v>2974</v>
      </c>
    </row>
    <row r="627" spans="1:9">
      <c r="A627" t="s">
        <v>1492</v>
      </c>
      <c r="B627">
        <v>21.958807478437901</v>
      </c>
      <c r="C627">
        <v>-1.1049047940847001</v>
      </c>
      <c r="D627">
        <v>0.31580381944339803</v>
      </c>
      <c r="E627">
        <v>-3.4987062412104102</v>
      </c>
      <c r="F627">
        <v>4.6752135945197099E-4</v>
      </c>
      <c r="G627">
        <v>2.0925442313263301E-3</v>
      </c>
      <c r="H627" t="s">
        <v>1712</v>
      </c>
    </row>
    <row r="628" spans="1:9">
      <c r="A628" t="s">
        <v>1309</v>
      </c>
      <c r="B628">
        <v>73.179696904821</v>
      </c>
      <c r="C628">
        <v>-1.1043595893560301</v>
      </c>
      <c r="D628">
        <v>0.21482100776037399</v>
      </c>
      <c r="E628">
        <v>-5.1408360889355302</v>
      </c>
      <c r="F628" s="1">
        <v>2.7351859075617199E-7</v>
      </c>
      <c r="G628" s="1">
        <v>2.2966878493653201E-6</v>
      </c>
      <c r="H628" t="s">
        <v>2239</v>
      </c>
      <c r="I628" t="s">
        <v>3116</v>
      </c>
    </row>
    <row r="629" spans="1:9">
      <c r="A629" t="s">
        <v>1535</v>
      </c>
      <c r="B629">
        <v>7.4445368105965199</v>
      </c>
      <c r="C629">
        <v>-1.1041061244777099</v>
      </c>
      <c r="D629">
        <v>0.35599342980263199</v>
      </c>
      <c r="E629">
        <v>-3.1014789376585998</v>
      </c>
      <c r="F629">
        <v>1.9255657033341799E-3</v>
      </c>
      <c r="G629">
        <v>7.3019660004572202E-3</v>
      </c>
      <c r="H629" t="s">
        <v>2698</v>
      </c>
    </row>
    <row r="630" spans="1:9">
      <c r="A630" t="s">
        <v>1532</v>
      </c>
      <c r="B630">
        <v>6.5294862099476099</v>
      </c>
      <c r="C630">
        <v>-1.1038679302744601</v>
      </c>
      <c r="D630">
        <v>0.35276051078588799</v>
      </c>
      <c r="E630">
        <v>-3.1292276105827002</v>
      </c>
      <c r="F630">
        <v>1.75266487221442E-3</v>
      </c>
      <c r="G630">
        <v>6.7289974305961503E-3</v>
      </c>
      <c r="H630" t="s">
        <v>1560</v>
      </c>
    </row>
    <row r="631" spans="1:9">
      <c r="A631" t="s">
        <v>1439</v>
      </c>
      <c r="B631">
        <v>33.382920677099399</v>
      </c>
      <c r="C631">
        <v>-1.10225625079615</v>
      </c>
      <c r="D631">
        <v>0.28403469927633102</v>
      </c>
      <c r="E631">
        <v>-3.8807098344128201</v>
      </c>
      <c r="F631">
        <v>1.04152041615031E-4</v>
      </c>
      <c r="G631">
        <v>5.4641087617538495E-4</v>
      </c>
      <c r="H631" t="s">
        <v>2705</v>
      </c>
    </row>
    <row r="632" spans="1:9">
      <c r="A632" t="s">
        <v>1334</v>
      </c>
      <c r="B632">
        <v>60.588215545131</v>
      </c>
      <c r="C632">
        <v>-1.10061667522163</v>
      </c>
      <c r="D632">
        <v>0.23124782722554299</v>
      </c>
      <c r="E632">
        <v>-4.7594681793406401</v>
      </c>
      <c r="F632" s="1">
        <v>1.9410372256676199E-6</v>
      </c>
      <c r="G632" s="1">
        <v>1.4237690683355299E-5</v>
      </c>
      <c r="H632" t="s">
        <v>3123</v>
      </c>
      <c r="I632" t="s">
        <v>3124</v>
      </c>
    </row>
    <row r="633" spans="1:9">
      <c r="A633" t="s">
        <v>1516</v>
      </c>
      <c r="B633">
        <v>122.971704060756</v>
      </c>
      <c r="C633">
        <v>-1.09844150614242</v>
      </c>
      <c r="D633">
        <v>0.33734972337466501</v>
      </c>
      <c r="E633">
        <v>-3.2560913201712398</v>
      </c>
      <c r="F633">
        <v>1.1295741460498601E-3</v>
      </c>
      <c r="G633">
        <v>4.57888676827874E-3</v>
      </c>
      <c r="H633" t="s">
        <v>3391</v>
      </c>
      <c r="I633" t="s">
        <v>3392</v>
      </c>
    </row>
    <row r="634" spans="1:9">
      <c r="A634" t="s">
        <v>1155</v>
      </c>
      <c r="B634">
        <v>162.38993238610399</v>
      </c>
      <c r="C634">
        <v>-1.0980816470044701</v>
      </c>
      <c r="D634">
        <v>0.15602321155243101</v>
      </c>
      <c r="E634">
        <v>-7.0379377278454403</v>
      </c>
      <c r="F634" s="1">
        <v>1.9510584077361302E-12</v>
      </c>
      <c r="G634" s="1">
        <v>3.2157726782701303E-11</v>
      </c>
      <c r="H634" t="s">
        <v>3052</v>
      </c>
      <c r="I634" t="s">
        <v>3053</v>
      </c>
    </row>
    <row r="635" spans="1:9">
      <c r="A635" t="s">
        <v>1536</v>
      </c>
      <c r="B635">
        <v>9.4248491770053793</v>
      </c>
      <c r="C635">
        <v>-1.0966183950955499</v>
      </c>
      <c r="D635">
        <v>0.35493485394089902</v>
      </c>
      <c r="E635">
        <v>-3.0896328802866702</v>
      </c>
      <c r="F635">
        <v>2.0040403826076299E-3</v>
      </c>
      <c r="G635">
        <v>7.5518604512849899E-3</v>
      </c>
      <c r="H635" t="s">
        <v>1613</v>
      </c>
    </row>
    <row r="636" spans="1:9">
      <c r="A636" t="s">
        <v>845</v>
      </c>
      <c r="B636">
        <v>1600.61505736237</v>
      </c>
      <c r="C636">
        <v>-1.0957113538380101</v>
      </c>
      <c r="D636">
        <v>6.6286250703768604E-2</v>
      </c>
      <c r="E636">
        <v>-16.529994413693899</v>
      </c>
      <c r="F636" s="1">
        <v>2.2316432705191899E-61</v>
      </c>
      <c r="G636" s="1">
        <v>5.11161342107169E-59</v>
      </c>
      <c r="H636" t="s">
        <v>3092</v>
      </c>
      <c r="I636" t="s">
        <v>3093</v>
      </c>
    </row>
    <row r="637" spans="1:9">
      <c r="A637" t="s">
        <v>1330</v>
      </c>
      <c r="B637">
        <v>60.832431578145197</v>
      </c>
      <c r="C637">
        <v>-1.0934070939242799</v>
      </c>
      <c r="D637">
        <v>0.226257504558559</v>
      </c>
      <c r="E637">
        <v>-4.8325782433496904</v>
      </c>
      <c r="F637" s="1">
        <v>1.3477611464646699E-6</v>
      </c>
      <c r="G637" s="1">
        <v>1.0140385083695299E-5</v>
      </c>
      <c r="H637" t="s">
        <v>2569</v>
      </c>
    </row>
    <row r="638" spans="1:9">
      <c r="A638" t="s">
        <v>1086</v>
      </c>
      <c r="B638">
        <v>269.31428351920601</v>
      </c>
      <c r="C638">
        <v>-1.09339945338216</v>
      </c>
      <c r="D638">
        <v>0.13162680549754699</v>
      </c>
      <c r="E638">
        <v>-8.3068144763456608</v>
      </c>
      <c r="F638" s="1">
        <v>9.8305464665167204E-17</v>
      </c>
      <c r="G638" s="1">
        <v>2.4568625578522901E-15</v>
      </c>
      <c r="H638" t="s">
        <v>2921</v>
      </c>
      <c r="I638" t="s">
        <v>2922</v>
      </c>
    </row>
    <row r="639" spans="1:9">
      <c r="A639" t="s">
        <v>1324</v>
      </c>
      <c r="B639">
        <v>403.01849370667901</v>
      </c>
      <c r="C639">
        <v>-1.0917410163281001</v>
      </c>
      <c r="D639">
        <v>0.22294369593079799</v>
      </c>
      <c r="E639">
        <v>-4.8969360257981203</v>
      </c>
      <c r="F639" s="1">
        <v>9.7342511310891807E-7</v>
      </c>
      <c r="G639" s="1">
        <v>7.4887670232181302E-6</v>
      </c>
      <c r="H639" t="s">
        <v>2981</v>
      </c>
      <c r="I639" t="s">
        <v>2982</v>
      </c>
    </row>
    <row r="640" spans="1:9">
      <c r="A640" t="s">
        <v>1538</v>
      </c>
      <c r="B640">
        <v>8.9984419646335798</v>
      </c>
      <c r="C640">
        <v>-1.09129395301848</v>
      </c>
      <c r="D640">
        <v>0.35593147768408501</v>
      </c>
      <c r="E640">
        <v>-3.0660225954701299</v>
      </c>
      <c r="F640">
        <v>2.16926920857956E-3</v>
      </c>
      <c r="G640">
        <v>8.0758752138439596E-3</v>
      </c>
      <c r="H640" t="s">
        <v>2708</v>
      </c>
    </row>
    <row r="641" spans="1:9">
      <c r="A641" t="s">
        <v>1009</v>
      </c>
      <c r="B641">
        <v>832.66768280992699</v>
      </c>
      <c r="C641">
        <v>-1.0909634606899801</v>
      </c>
      <c r="D641">
        <v>0.11186370924402</v>
      </c>
      <c r="E641">
        <v>-9.7526129614577606</v>
      </c>
      <c r="F641" s="1">
        <v>1.7978021654040401E-22</v>
      </c>
      <c r="G641" s="1">
        <v>6.8868221570598097E-21</v>
      </c>
      <c r="H641" t="s">
        <v>3283</v>
      </c>
      <c r="I641" t="s">
        <v>3284</v>
      </c>
    </row>
    <row r="642" spans="1:9">
      <c r="A642" t="s">
        <v>1478</v>
      </c>
      <c r="B642">
        <v>25.609331079060201</v>
      </c>
      <c r="C642">
        <v>-1.0902474584181601</v>
      </c>
      <c r="D642">
        <v>0.30548600010704202</v>
      </c>
      <c r="E642">
        <v>-3.5688950002165001</v>
      </c>
      <c r="F642">
        <v>3.58490053914875E-4</v>
      </c>
      <c r="G642">
        <v>1.6546054699237401E-3</v>
      </c>
      <c r="H642" t="s">
        <v>1563</v>
      </c>
    </row>
    <row r="643" spans="1:9">
      <c r="A643" t="s">
        <v>1514</v>
      </c>
      <c r="B643">
        <v>17.334714279766001</v>
      </c>
      <c r="C643">
        <v>-1.0890994734850299</v>
      </c>
      <c r="D643">
        <v>0.32835122482378298</v>
      </c>
      <c r="E643">
        <v>-3.3168734913948299</v>
      </c>
      <c r="F643">
        <v>9.1030825418388604E-4</v>
      </c>
      <c r="G643">
        <v>3.7931786930715601E-3</v>
      </c>
      <c r="H643" t="s">
        <v>3108</v>
      </c>
      <c r="I643" t="s">
        <v>3109</v>
      </c>
    </row>
    <row r="644" spans="1:9">
      <c r="A644" t="s">
        <v>1470</v>
      </c>
      <c r="B644">
        <v>25.514072858649499</v>
      </c>
      <c r="C644">
        <v>-1.08890497483964</v>
      </c>
      <c r="D644">
        <v>0.29907092932942803</v>
      </c>
      <c r="E644">
        <v>-3.64095894335557</v>
      </c>
      <c r="F644">
        <v>2.7162445368116901E-4</v>
      </c>
      <c r="G644">
        <v>1.2907697208237501E-3</v>
      </c>
      <c r="H644" t="s">
        <v>2722</v>
      </c>
    </row>
    <row r="645" spans="1:9">
      <c r="A645" t="s">
        <v>1499</v>
      </c>
      <c r="B645">
        <v>20.894793088301402</v>
      </c>
      <c r="C645">
        <v>-1.08844401722502</v>
      </c>
      <c r="D645">
        <v>0.31796719728488898</v>
      </c>
      <c r="E645">
        <v>-3.4231330354803999</v>
      </c>
      <c r="F645">
        <v>6.1903772628839403E-4</v>
      </c>
      <c r="G645">
        <v>2.67115560354934E-3</v>
      </c>
      <c r="H645" t="s">
        <v>1651</v>
      </c>
      <c r="I645" t="s">
        <v>2814</v>
      </c>
    </row>
    <row r="646" spans="1:9">
      <c r="A646" t="s">
        <v>1235</v>
      </c>
      <c r="B646">
        <v>116.885990888455</v>
      </c>
      <c r="C646">
        <v>-1.08712826660433</v>
      </c>
      <c r="D646">
        <v>0.17969042392321899</v>
      </c>
      <c r="E646">
        <v>-6.0500066885525898</v>
      </c>
      <c r="F646" s="1">
        <v>1.4483982054434199E-9</v>
      </c>
      <c r="G646" s="1">
        <v>1.6717148742099701E-8</v>
      </c>
      <c r="H646" t="s">
        <v>2559</v>
      </c>
    </row>
    <row r="647" spans="1:9">
      <c r="A647" t="s">
        <v>1541</v>
      </c>
      <c r="B647">
        <v>9.1515956048870102</v>
      </c>
      <c r="C647">
        <v>-1.0866689091369699</v>
      </c>
      <c r="D647">
        <v>0.356131555241814</v>
      </c>
      <c r="E647">
        <v>-3.0513131822849</v>
      </c>
      <c r="F647">
        <v>2.27842785168683E-3</v>
      </c>
      <c r="G647">
        <v>8.4117829858388199E-3</v>
      </c>
      <c r="H647" t="s">
        <v>3321</v>
      </c>
      <c r="I647" t="s">
        <v>3322</v>
      </c>
    </row>
    <row r="648" spans="1:9">
      <c r="A648" t="s">
        <v>1537</v>
      </c>
      <c r="B648">
        <v>6.3207435737094597</v>
      </c>
      <c r="C648">
        <v>-1.0866539639875701</v>
      </c>
      <c r="D648">
        <v>0.35200703093716301</v>
      </c>
      <c r="E648">
        <v>-3.0870234639760699</v>
      </c>
      <c r="F648">
        <v>2.0217163768182101E-3</v>
      </c>
      <c r="G648">
        <v>7.6029950000248798E-3</v>
      </c>
      <c r="H648" t="s">
        <v>2713</v>
      </c>
    </row>
    <row r="649" spans="1:9">
      <c r="A649" t="s">
        <v>1534</v>
      </c>
      <c r="B649">
        <v>137.327334642235</v>
      </c>
      <c r="C649">
        <v>-1.0857238187085501</v>
      </c>
      <c r="D649">
        <v>0.347256363842739</v>
      </c>
      <c r="E649">
        <v>-3.1265771682163801</v>
      </c>
      <c r="F649">
        <v>1.7685408379284201E-3</v>
      </c>
      <c r="G649">
        <v>6.7782370772975003E-3</v>
      </c>
      <c r="H649" t="s">
        <v>3129</v>
      </c>
      <c r="I649" t="s">
        <v>3130</v>
      </c>
    </row>
    <row r="650" spans="1:9">
      <c r="A650" t="s">
        <v>855</v>
      </c>
      <c r="B650">
        <v>2191.5972120482602</v>
      </c>
      <c r="C650">
        <v>-1.08504925171047</v>
      </c>
      <c r="D650">
        <v>6.8310015884644901E-2</v>
      </c>
      <c r="E650">
        <v>-15.8841897144746</v>
      </c>
      <c r="F650" s="1">
        <v>8.1544872232516096E-57</v>
      </c>
      <c r="G650" s="1">
        <v>1.5224907321529799E-54</v>
      </c>
      <c r="H650" t="s">
        <v>2555</v>
      </c>
    </row>
    <row r="651" spans="1:9">
      <c r="A651" t="s">
        <v>1389</v>
      </c>
      <c r="B651">
        <v>46.271496375918801</v>
      </c>
      <c r="C651">
        <v>-1.0843105823376</v>
      </c>
      <c r="D651">
        <v>0.25480138676695202</v>
      </c>
      <c r="E651">
        <v>-4.2555128765030696</v>
      </c>
      <c r="F651" s="1">
        <v>2.0857035998130001E-5</v>
      </c>
      <c r="G651">
        <v>1.2699414245175399E-4</v>
      </c>
      <c r="H651" t="s">
        <v>2437</v>
      </c>
      <c r="I651" t="s">
        <v>3316</v>
      </c>
    </row>
    <row r="652" spans="1:9">
      <c r="A652" t="s">
        <v>1349</v>
      </c>
      <c r="B652">
        <v>721.01886238831696</v>
      </c>
      <c r="C652">
        <v>-1.08303774640067</v>
      </c>
      <c r="D652">
        <v>0.23626449918883899</v>
      </c>
      <c r="E652">
        <v>-4.5840054266258097</v>
      </c>
      <c r="F652" s="1">
        <v>4.5615239003975703E-6</v>
      </c>
      <c r="G652" s="1">
        <v>3.1377070594127902E-5</v>
      </c>
      <c r="H652" t="s">
        <v>3239</v>
      </c>
      <c r="I652" t="s">
        <v>3240</v>
      </c>
    </row>
    <row r="653" spans="1:9">
      <c r="A653" t="s">
        <v>1244</v>
      </c>
      <c r="B653">
        <v>107.721247657501</v>
      </c>
      <c r="C653">
        <v>-1.0830015020091199</v>
      </c>
      <c r="D653">
        <v>0.182601919751752</v>
      </c>
      <c r="E653">
        <v>-5.9309425852776698</v>
      </c>
      <c r="F653" s="1">
        <v>3.01200531222812E-9</v>
      </c>
      <c r="G653" s="1">
        <v>3.3493860874416699E-8</v>
      </c>
      <c r="H653" t="s">
        <v>2660</v>
      </c>
    </row>
    <row r="654" spans="1:9">
      <c r="A654" t="s">
        <v>911</v>
      </c>
      <c r="B654">
        <v>1018.36544130545</v>
      </c>
      <c r="C654">
        <v>-1.08097659927805</v>
      </c>
      <c r="D654">
        <v>8.7024978626477401E-2</v>
      </c>
      <c r="E654">
        <v>-12.4214520513442</v>
      </c>
      <c r="F654" s="1">
        <v>1.9989998783189599E-35</v>
      </c>
      <c r="G654" s="1">
        <v>1.6887368553798801E-33</v>
      </c>
      <c r="H654" t="s">
        <v>2587</v>
      </c>
    </row>
    <row r="655" spans="1:9">
      <c r="A655" t="s">
        <v>1242</v>
      </c>
      <c r="B655">
        <v>152.22421550512601</v>
      </c>
      <c r="C655">
        <v>-1.0805570048284201</v>
      </c>
      <c r="D655">
        <v>0.18110400343556901</v>
      </c>
      <c r="E655">
        <v>-5.9664998251286399</v>
      </c>
      <c r="F655" s="1">
        <v>2.4239699827941199E-9</v>
      </c>
      <c r="G655" s="1">
        <v>2.71861509731043E-8</v>
      </c>
      <c r="H655" t="s">
        <v>1635</v>
      </c>
    </row>
    <row r="656" spans="1:9">
      <c r="A656" t="s">
        <v>1524</v>
      </c>
      <c r="B656">
        <v>14.9810924550103</v>
      </c>
      <c r="C656">
        <v>-1.07912448933279</v>
      </c>
      <c r="D656">
        <v>0.33965843106287102</v>
      </c>
      <c r="E656">
        <v>-3.1770873049020301</v>
      </c>
      <c r="F656">
        <v>1.48762246096688E-3</v>
      </c>
      <c r="G656">
        <v>5.8323620677187601E-3</v>
      </c>
      <c r="H656" t="s">
        <v>1613</v>
      </c>
    </row>
    <row r="657" spans="1:9">
      <c r="A657" t="s">
        <v>1529</v>
      </c>
      <c r="B657">
        <v>4.7031371777920601</v>
      </c>
      <c r="C657">
        <v>-1.0789165051277601</v>
      </c>
      <c r="D657">
        <v>0.34120082759225601</v>
      </c>
      <c r="E657">
        <v>-3.1621157332510901</v>
      </c>
      <c r="F657">
        <v>1.5662730168478499E-3</v>
      </c>
      <c r="G657">
        <v>6.09981663248474E-3</v>
      </c>
      <c r="H657" t="s">
        <v>3021</v>
      </c>
      <c r="I657" t="s">
        <v>3022</v>
      </c>
    </row>
    <row r="658" spans="1:9">
      <c r="A658" t="s">
        <v>1366</v>
      </c>
      <c r="B658">
        <v>47.853636730178501</v>
      </c>
      <c r="C658">
        <v>-1.0788095263098101</v>
      </c>
      <c r="D658">
        <v>0.244553031864127</v>
      </c>
      <c r="E658">
        <v>-4.4113520821495804</v>
      </c>
      <c r="F658" s="1">
        <v>1.0272712053147801E-5</v>
      </c>
      <c r="G658" s="1">
        <v>6.6503239043367698E-5</v>
      </c>
      <c r="H658" t="s">
        <v>2839</v>
      </c>
      <c r="I658" t="s">
        <v>2840</v>
      </c>
    </row>
    <row r="659" spans="1:9">
      <c r="A659" t="s">
        <v>872</v>
      </c>
      <c r="B659">
        <v>5539.9599526948496</v>
      </c>
      <c r="C659">
        <v>-1.0784735815517901</v>
      </c>
      <c r="D659">
        <v>7.2950037264207707E-2</v>
      </c>
      <c r="E659">
        <v>-14.7837290013412</v>
      </c>
      <c r="F659" s="1">
        <v>1.8654553680722301E-49</v>
      </c>
      <c r="G659" s="1">
        <v>2.7816568703240699E-47</v>
      </c>
      <c r="H659" t="s">
        <v>2882</v>
      </c>
      <c r="I659" t="s">
        <v>2883</v>
      </c>
    </row>
    <row r="660" spans="1:9">
      <c r="A660" t="s">
        <v>1539</v>
      </c>
      <c r="B660">
        <v>11.3480620700646</v>
      </c>
      <c r="C660">
        <v>-1.07768628039442</v>
      </c>
      <c r="D660">
        <v>0.352716587256103</v>
      </c>
      <c r="E660">
        <v>-3.05538871528015</v>
      </c>
      <c r="F660">
        <v>2.2476899888207E-3</v>
      </c>
      <c r="G660">
        <v>8.31349694882943E-3</v>
      </c>
      <c r="H660" t="s">
        <v>3044</v>
      </c>
      <c r="I660" t="s">
        <v>3045</v>
      </c>
    </row>
    <row r="661" spans="1:9">
      <c r="A661" t="s">
        <v>1543</v>
      </c>
      <c r="B661">
        <v>7.8639085884223903</v>
      </c>
      <c r="C661">
        <v>-1.0773998184031199</v>
      </c>
      <c r="D661">
        <v>0.35607987668220298</v>
      </c>
      <c r="E661">
        <v>-3.0257250941610701</v>
      </c>
      <c r="F661">
        <v>2.4803770481229702E-3</v>
      </c>
      <c r="G661">
        <v>9.0359845186233304E-3</v>
      </c>
      <c r="H661" t="s">
        <v>2558</v>
      </c>
    </row>
    <row r="662" spans="1:9">
      <c r="A662" t="s">
        <v>1015</v>
      </c>
      <c r="B662">
        <v>328.82683004774702</v>
      </c>
      <c r="C662">
        <v>-1.0773840600942</v>
      </c>
      <c r="D662">
        <v>0.11241424216625499</v>
      </c>
      <c r="E662">
        <v>-9.5840530464173899</v>
      </c>
      <c r="F662" s="1">
        <v>9.3309646996417196E-22</v>
      </c>
      <c r="G662" s="1">
        <v>3.4041933283520501E-20</v>
      </c>
      <c r="H662" t="s">
        <v>2505</v>
      </c>
    </row>
    <row r="663" spans="1:9">
      <c r="A663" t="s">
        <v>1444</v>
      </c>
      <c r="B663">
        <v>38.0496728065485</v>
      </c>
      <c r="C663">
        <v>-1.0772507470085699</v>
      </c>
      <c r="D663">
        <v>0.27964728319898502</v>
      </c>
      <c r="E663">
        <v>-3.85217669446138</v>
      </c>
      <c r="F663">
        <v>1.17072494078321E-4</v>
      </c>
      <c r="G663">
        <v>6.0760414566280395E-4</v>
      </c>
      <c r="H663" t="s">
        <v>2555</v>
      </c>
    </row>
    <row r="664" spans="1:9">
      <c r="A664" t="s">
        <v>1413</v>
      </c>
      <c r="B664">
        <v>39.213594385978197</v>
      </c>
      <c r="C664">
        <v>-1.0767072968040501</v>
      </c>
      <c r="D664">
        <v>0.26418819821615602</v>
      </c>
      <c r="E664">
        <v>-4.07553139797374</v>
      </c>
      <c r="F664" s="1">
        <v>4.5909386978694203E-5</v>
      </c>
      <c r="G664">
        <v>2.6089076964740002E-4</v>
      </c>
      <c r="H664" t="s">
        <v>2671</v>
      </c>
    </row>
    <row r="665" spans="1:9">
      <c r="A665" t="s">
        <v>956</v>
      </c>
      <c r="B665">
        <v>648.33218032268803</v>
      </c>
      <c r="C665">
        <v>-1.0748758296766301</v>
      </c>
      <c r="D665">
        <v>9.6451060998012497E-2</v>
      </c>
      <c r="E665">
        <v>-11.144261333722101</v>
      </c>
      <c r="F665" s="1">
        <v>7.6375389710604199E-29</v>
      </c>
      <c r="G665" s="1">
        <v>4.5130542781654397E-27</v>
      </c>
      <c r="H665" t="s">
        <v>2800</v>
      </c>
      <c r="I665" t="s">
        <v>2801</v>
      </c>
    </row>
    <row r="666" spans="1:9">
      <c r="A666" t="s">
        <v>1485</v>
      </c>
      <c r="B666">
        <v>25.614821420599501</v>
      </c>
      <c r="C666">
        <v>-1.0745478630868499</v>
      </c>
      <c r="D666">
        <v>0.30428066163383199</v>
      </c>
      <c r="E666">
        <v>-3.53143659316722</v>
      </c>
      <c r="F666">
        <v>4.1330893940599801E-4</v>
      </c>
      <c r="G666">
        <v>1.8786616235111401E-3</v>
      </c>
      <c r="H666" t="s">
        <v>2993</v>
      </c>
      <c r="I666" t="s">
        <v>2994</v>
      </c>
    </row>
    <row r="667" spans="1:9">
      <c r="A667" t="s">
        <v>1483</v>
      </c>
      <c r="B667">
        <v>24.0312353743717</v>
      </c>
      <c r="C667">
        <v>-1.0740319286201001</v>
      </c>
      <c r="D667">
        <v>0.302503674689031</v>
      </c>
      <c r="E667">
        <v>-3.55047564207007</v>
      </c>
      <c r="F667">
        <v>3.8453571779324902E-4</v>
      </c>
      <c r="G667">
        <v>1.7612068806288201E-3</v>
      </c>
      <c r="H667" t="s">
        <v>3173</v>
      </c>
      <c r="I667" t="s">
        <v>3174</v>
      </c>
    </row>
    <row r="668" spans="1:9">
      <c r="A668" t="s">
        <v>1257</v>
      </c>
      <c r="B668">
        <v>106.23890688241799</v>
      </c>
      <c r="C668">
        <v>-1.0729705581292599</v>
      </c>
      <c r="D668">
        <v>0.18631542689816699</v>
      </c>
      <c r="E668">
        <v>-5.7588927336419902</v>
      </c>
      <c r="F668" s="1">
        <v>8.4667481744851092E-9</v>
      </c>
      <c r="G668" s="1">
        <v>8.8774993365129897E-8</v>
      </c>
      <c r="H668" t="s">
        <v>2983</v>
      </c>
      <c r="I668" t="s">
        <v>2984</v>
      </c>
    </row>
    <row r="669" spans="1:9">
      <c r="A669" t="s">
        <v>1368</v>
      </c>
      <c r="B669">
        <v>57.781815921889901</v>
      </c>
      <c r="C669">
        <v>-1.07203524630973</v>
      </c>
      <c r="D669">
        <v>0.244067255686685</v>
      </c>
      <c r="E669">
        <v>-4.39237636893795</v>
      </c>
      <c r="F669" s="1">
        <v>1.12118388181161E-5</v>
      </c>
      <c r="G669" s="1">
        <v>7.2037199207895705E-5</v>
      </c>
      <c r="H669" t="s">
        <v>2649</v>
      </c>
    </row>
    <row r="670" spans="1:9">
      <c r="A670" t="s">
        <v>1411</v>
      </c>
      <c r="B670">
        <v>43.322495600050402</v>
      </c>
      <c r="C670">
        <v>-1.07175562314455</v>
      </c>
      <c r="D670">
        <v>0.26257598142432298</v>
      </c>
      <c r="E670">
        <v>-4.08169710470428</v>
      </c>
      <c r="F670" s="1">
        <v>4.4708038867180802E-5</v>
      </c>
      <c r="G670">
        <v>2.5476477511962798E-4</v>
      </c>
      <c r="H670" t="s">
        <v>2854</v>
      </c>
      <c r="I670" t="s">
        <v>2855</v>
      </c>
    </row>
    <row r="671" spans="1:9">
      <c r="A671" t="s">
        <v>1522</v>
      </c>
      <c r="B671">
        <v>122.94690470812699</v>
      </c>
      <c r="C671">
        <v>-1.0716164531138801</v>
      </c>
      <c r="D671">
        <v>0.33288027352166399</v>
      </c>
      <c r="E671">
        <v>-3.21922486357288</v>
      </c>
      <c r="F671">
        <v>1.28537645742721E-3</v>
      </c>
      <c r="G671">
        <v>5.1216811569436502E-3</v>
      </c>
      <c r="H671" t="s">
        <v>2999</v>
      </c>
      <c r="I671" t="s">
        <v>3000</v>
      </c>
    </row>
    <row r="672" spans="1:9">
      <c r="A672" t="s">
        <v>1364</v>
      </c>
      <c r="B672">
        <v>53.594550528958401</v>
      </c>
      <c r="C672">
        <v>-1.07149257996961</v>
      </c>
      <c r="D672">
        <v>0.24241480230002899</v>
      </c>
      <c r="E672">
        <v>-4.4200790125161502</v>
      </c>
      <c r="F672" s="1">
        <v>9.8664819735897908E-6</v>
      </c>
      <c r="G672" s="1">
        <v>6.4041336981950894E-5</v>
      </c>
      <c r="H672" t="s">
        <v>2030</v>
      </c>
      <c r="I672" t="s">
        <v>2903</v>
      </c>
    </row>
    <row r="673" spans="1:9">
      <c r="A673" t="s">
        <v>1544</v>
      </c>
      <c r="B673">
        <v>7.1344476972897004</v>
      </c>
      <c r="C673">
        <v>-1.0713890783497799</v>
      </c>
      <c r="D673">
        <v>0.35491159080259199</v>
      </c>
      <c r="E673">
        <v>-3.0187491930791999</v>
      </c>
      <c r="F673">
        <v>2.5382056357732101E-3</v>
      </c>
      <c r="G673">
        <v>9.2237246999687696E-3</v>
      </c>
      <c r="H673" t="s">
        <v>1755</v>
      </c>
    </row>
    <row r="674" spans="1:9">
      <c r="A674" t="s">
        <v>1243</v>
      </c>
      <c r="B674">
        <v>1754.46124069898</v>
      </c>
      <c r="C674">
        <v>-1.0711324381721801</v>
      </c>
      <c r="D674">
        <v>0.18004588895502199</v>
      </c>
      <c r="E674">
        <v>-5.9492190818073301</v>
      </c>
      <c r="F674" s="1">
        <v>2.6942481856645201E-9</v>
      </c>
      <c r="G674" s="1">
        <v>3.0095930713471202E-8</v>
      </c>
      <c r="H674" t="s">
        <v>3114</v>
      </c>
      <c r="I674" t="s">
        <v>3115</v>
      </c>
    </row>
    <row r="675" spans="1:9">
      <c r="A675" t="s">
        <v>997</v>
      </c>
      <c r="B675">
        <v>391.61148001809198</v>
      </c>
      <c r="C675">
        <v>-1.0710115517269001</v>
      </c>
      <c r="D675">
        <v>0.107055067018078</v>
      </c>
      <c r="E675">
        <v>-10.004305088576899</v>
      </c>
      <c r="F675" s="1">
        <v>1.45912479966377E-23</v>
      </c>
      <c r="G675" s="1">
        <v>6.0198506951968997E-22</v>
      </c>
      <c r="H675" t="s">
        <v>2720</v>
      </c>
    </row>
    <row r="676" spans="1:9">
      <c r="A676" t="s">
        <v>1175</v>
      </c>
      <c r="B676">
        <v>157.80463158106099</v>
      </c>
      <c r="C676">
        <v>-1.0699889111871801</v>
      </c>
      <c r="D676">
        <v>0.15641805281635801</v>
      </c>
      <c r="E676">
        <v>-6.8405717365845797</v>
      </c>
      <c r="F676" s="1">
        <v>7.88777358716376E-12</v>
      </c>
      <c r="G676" s="1">
        <v>1.2052995430509201E-10</v>
      </c>
      <c r="H676" t="s">
        <v>2647</v>
      </c>
    </row>
    <row r="677" spans="1:9">
      <c r="A677" t="s">
        <v>862</v>
      </c>
      <c r="B677">
        <v>2631.7005881283299</v>
      </c>
      <c r="C677">
        <v>-1.0697511660213801</v>
      </c>
      <c r="D677">
        <v>6.9238614116612404E-2</v>
      </c>
      <c r="E677">
        <v>-15.4502105460935</v>
      </c>
      <c r="F677" s="1">
        <v>7.5197423160000699E-54</v>
      </c>
      <c r="G677" s="1">
        <v>1.2951444556348E-51</v>
      </c>
      <c r="H677" t="s">
        <v>2769</v>
      </c>
      <c r="I677" t="s">
        <v>2770</v>
      </c>
    </row>
    <row r="678" spans="1:9">
      <c r="A678" t="s">
        <v>1526</v>
      </c>
      <c r="B678">
        <v>16.044477654687501</v>
      </c>
      <c r="C678">
        <v>-1.0691747338478701</v>
      </c>
      <c r="D678">
        <v>0.337143852652384</v>
      </c>
      <c r="E678">
        <v>-3.17127162615138</v>
      </c>
      <c r="F678">
        <v>1.51773153470532E-3</v>
      </c>
      <c r="G678">
        <v>5.9346989155372896E-3</v>
      </c>
      <c r="H678" t="s">
        <v>3066</v>
      </c>
      <c r="I678" t="s">
        <v>3067</v>
      </c>
    </row>
    <row r="679" spans="1:9">
      <c r="A679" t="s">
        <v>1509</v>
      </c>
      <c r="B679">
        <v>21.808613062848401</v>
      </c>
      <c r="C679">
        <v>-1.0690456727304301</v>
      </c>
      <c r="D679">
        <v>0.31902928955169901</v>
      </c>
      <c r="E679">
        <v>-3.3509326815498799</v>
      </c>
      <c r="F679">
        <v>8.0539878803942704E-4</v>
      </c>
      <c r="G679">
        <v>3.3871569700283902E-3</v>
      </c>
      <c r="H679" t="s">
        <v>3408</v>
      </c>
      <c r="I679" t="s">
        <v>3409</v>
      </c>
    </row>
    <row r="680" spans="1:9">
      <c r="A680" t="s">
        <v>1085</v>
      </c>
      <c r="B680">
        <v>248.30747206711601</v>
      </c>
      <c r="C680">
        <v>-1.0690108930264299</v>
      </c>
      <c r="D680">
        <v>0.12867142084456301</v>
      </c>
      <c r="E680">
        <v>-8.3080678367406193</v>
      </c>
      <c r="F680" s="1">
        <v>9.7272917764111894E-17</v>
      </c>
      <c r="G680" s="1">
        <v>2.4337946924358498E-15</v>
      </c>
      <c r="H680" t="s">
        <v>3263</v>
      </c>
      <c r="I680" t="s">
        <v>3264</v>
      </c>
    </row>
    <row r="681" spans="1:9">
      <c r="A681" t="s">
        <v>1173</v>
      </c>
      <c r="B681">
        <v>149.55401318593599</v>
      </c>
      <c r="C681">
        <v>-1.068366276731</v>
      </c>
      <c r="D681">
        <v>0.15586445387301101</v>
      </c>
      <c r="E681">
        <v>-6.8544575121755802</v>
      </c>
      <c r="F681" s="1">
        <v>7.1583642278256298E-12</v>
      </c>
      <c r="G681" s="1">
        <v>1.09913293997118E-10</v>
      </c>
      <c r="H681" t="s">
        <v>2584</v>
      </c>
    </row>
    <row r="682" spans="1:9">
      <c r="A682" t="s">
        <v>1479</v>
      </c>
      <c r="B682">
        <v>26.2898755437859</v>
      </c>
      <c r="C682">
        <v>-1.0675742213493999</v>
      </c>
      <c r="D682">
        <v>0.29969887035024301</v>
      </c>
      <c r="E682">
        <v>-3.5621563074354698</v>
      </c>
      <c r="F682">
        <v>3.6782127096124801E-4</v>
      </c>
      <c r="G682">
        <v>1.69408229647948E-3</v>
      </c>
      <c r="H682" t="s">
        <v>2929</v>
      </c>
      <c r="I682" t="s">
        <v>2930</v>
      </c>
    </row>
    <row r="683" spans="1:9">
      <c r="A683" t="s">
        <v>921</v>
      </c>
      <c r="B683">
        <v>4443.48718845445</v>
      </c>
      <c r="C683">
        <v>-1.06624570939247</v>
      </c>
      <c r="D683">
        <v>8.8276522877665395E-2</v>
      </c>
      <c r="E683">
        <v>-12.0784742605923</v>
      </c>
      <c r="F683" s="1">
        <v>1.3724270934730599E-33</v>
      </c>
      <c r="G683" s="1">
        <v>1.05510675303752E-31</v>
      </c>
      <c r="H683" t="s">
        <v>3185</v>
      </c>
      <c r="I683" t="s">
        <v>3186</v>
      </c>
    </row>
    <row r="684" spans="1:9">
      <c r="A684" t="s">
        <v>1471</v>
      </c>
      <c r="B684">
        <v>35.684397343846697</v>
      </c>
      <c r="C684">
        <v>-1.06522533871958</v>
      </c>
      <c r="D684">
        <v>0.29278639007887303</v>
      </c>
      <c r="E684">
        <v>-3.63823379369724</v>
      </c>
      <c r="F684">
        <v>2.7451417538165701E-4</v>
      </c>
      <c r="G684">
        <v>1.3030525069745399E-3</v>
      </c>
      <c r="H684" t="s">
        <v>1574</v>
      </c>
    </row>
    <row r="685" spans="1:9">
      <c r="A685" t="s">
        <v>1546</v>
      </c>
      <c r="B685">
        <v>8.5398006649518408</v>
      </c>
      <c r="C685">
        <v>-1.0650918229208599</v>
      </c>
      <c r="D685">
        <v>0.355451264948973</v>
      </c>
      <c r="E685">
        <v>-2.9964496625824601</v>
      </c>
      <c r="F685">
        <v>2.7314332966577302E-3</v>
      </c>
      <c r="G685">
        <v>9.8326288051103997E-3</v>
      </c>
      <c r="H685" t="s">
        <v>2569</v>
      </c>
    </row>
    <row r="686" spans="1:9">
      <c r="A686" t="s">
        <v>1545</v>
      </c>
      <c r="B686">
        <v>6.5699872942810398</v>
      </c>
      <c r="C686">
        <v>-1.0648913402850699</v>
      </c>
      <c r="D686">
        <v>0.354934625574504</v>
      </c>
      <c r="E686">
        <v>-3.00024642160911</v>
      </c>
      <c r="F686">
        <v>2.6976126640028799E-3</v>
      </c>
      <c r="G686">
        <v>9.7266404038974397E-3</v>
      </c>
      <c r="H686" t="s">
        <v>1580</v>
      </c>
    </row>
    <row r="687" spans="1:9">
      <c r="A687" t="s">
        <v>1530</v>
      </c>
      <c r="B687">
        <v>2027.2657291630601</v>
      </c>
      <c r="C687">
        <v>-1.0645967935818701</v>
      </c>
      <c r="D687">
        <v>0.33769354104028998</v>
      </c>
      <c r="E687">
        <v>-3.1525530227859999</v>
      </c>
      <c r="F687">
        <v>1.6184942469930799E-3</v>
      </c>
      <c r="G687">
        <v>6.2722367030051702E-3</v>
      </c>
      <c r="H687" t="s">
        <v>3169</v>
      </c>
      <c r="I687" t="s">
        <v>3170</v>
      </c>
    </row>
    <row r="688" spans="1:9">
      <c r="A688" t="s">
        <v>1107</v>
      </c>
      <c r="B688">
        <v>390.71482714384803</v>
      </c>
      <c r="C688">
        <v>-1.0636036126235</v>
      </c>
      <c r="D688">
        <v>0.13668059927394399</v>
      </c>
      <c r="E688">
        <v>-7.7816721485963196</v>
      </c>
      <c r="F688" s="1">
        <v>7.1572152198336695E-15</v>
      </c>
      <c r="G688" s="1">
        <v>1.5231705723588501E-13</v>
      </c>
      <c r="H688" t="s">
        <v>3354</v>
      </c>
      <c r="I688" t="s">
        <v>3355</v>
      </c>
    </row>
    <row r="689" spans="1:9">
      <c r="A689" t="s">
        <v>1521</v>
      </c>
      <c r="B689">
        <v>17.8728667991926</v>
      </c>
      <c r="C689">
        <v>-1.06342060473296</v>
      </c>
      <c r="D689">
        <v>0.33025264093632301</v>
      </c>
      <c r="E689">
        <v>-3.2200215014722602</v>
      </c>
      <c r="F689">
        <v>1.28180982296904E-3</v>
      </c>
      <c r="G689">
        <v>5.1114008818827997E-3</v>
      </c>
      <c r="H689" t="s">
        <v>3405</v>
      </c>
      <c r="I689" t="s">
        <v>3406</v>
      </c>
    </row>
    <row r="690" spans="1:9">
      <c r="A690" t="s">
        <v>1354</v>
      </c>
      <c r="B690">
        <v>60.8996419497198</v>
      </c>
      <c r="C690">
        <v>-1.0634176215412201</v>
      </c>
      <c r="D690">
        <v>0.235073717600425</v>
      </c>
      <c r="E690">
        <v>-4.5237623005937504</v>
      </c>
      <c r="F690" s="1">
        <v>6.0749948681499001E-6</v>
      </c>
      <c r="G690" s="1">
        <v>4.0851766337940201E-5</v>
      </c>
      <c r="H690" t="s">
        <v>3110</v>
      </c>
      <c r="I690" t="s">
        <v>3111</v>
      </c>
    </row>
    <row r="691" spans="1:9">
      <c r="A691" t="s">
        <v>1436</v>
      </c>
      <c r="B691">
        <v>39.608402522943997</v>
      </c>
      <c r="C691">
        <v>-1.0617948185825801</v>
      </c>
      <c r="D691">
        <v>0.27224365088892899</v>
      </c>
      <c r="E691">
        <v>-3.9001637508004801</v>
      </c>
      <c r="F691" s="1">
        <v>9.6127648820720494E-5</v>
      </c>
      <c r="G691">
        <v>5.0778984819276399E-4</v>
      </c>
      <c r="H691" t="s">
        <v>2659</v>
      </c>
    </row>
    <row r="692" spans="1:9">
      <c r="A692" t="s">
        <v>1461</v>
      </c>
      <c r="B692">
        <v>32.519096098030602</v>
      </c>
      <c r="C692">
        <v>-1.06148794459534</v>
      </c>
      <c r="D692">
        <v>0.28830637979532098</v>
      </c>
      <c r="E692">
        <v>-3.6818052564390999</v>
      </c>
      <c r="F692">
        <v>2.3158828592111899E-4</v>
      </c>
      <c r="G692">
        <v>1.12003233273736E-3</v>
      </c>
      <c r="H692" t="s">
        <v>1772</v>
      </c>
    </row>
    <row r="693" spans="1:9">
      <c r="A693" t="s">
        <v>1073</v>
      </c>
      <c r="B693">
        <v>585.14322472899096</v>
      </c>
      <c r="C693">
        <v>-1.0613548863864899</v>
      </c>
      <c r="D693">
        <v>0.12409210671903401</v>
      </c>
      <c r="E693">
        <v>-8.5529604940110193</v>
      </c>
      <c r="F693" s="1">
        <v>1.19970968111373E-17</v>
      </c>
      <c r="G693" s="1">
        <v>3.2114638186728599E-16</v>
      </c>
      <c r="H693" t="s">
        <v>2880</v>
      </c>
      <c r="I693" t="s">
        <v>2881</v>
      </c>
    </row>
    <row r="694" spans="1:9">
      <c r="A694" t="s">
        <v>1220</v>
      </c>
      <c r="B694">
        <v>152.99364897434199</v>
      </c>
      <c r="C694">
        <v>-1.0600476662246501</v>
      </c>
      <c r="D694">
        <v>0.168902164005823</v>
      </c>
      <c r="E694">
        <v>-6.2761047051362704</v>
      </c>
      <c r="F694" s="1">
        <v>3.4716044187761998E-10</v>
      </c>
      <c r="G694" s="1">
        <v>4.3454708155701197E-9</v>
      </c>
      <c r="H694" t="s">
        <v>1715</v>
      </c>
    </row>
    <row r="695" spans="1:9">
      <c r="A695" t="s">
        <v>1327</v>
      </c>
      <c r="B695">
        <v>65.657883380124602</v>
      </c>
      <c r="C695">
        <v>-1.05662561827339</v>
      </c>
      <c r="D695">
        <v>0.217739912970735</v>
      </c>
      <c r="E695">
        <v>-4.8526960622759301</v>
      </c>
      <c r="F695" s="1">
        <v>1.2179427640661401E-6</v>
      </c>
      <c r="G695" s="1">
        <v>9.2355810006899404E-6</v>
      </c>
      <c r="H695" t="s">
        <v>2633</v>
      </c>
    </row>
    <row r="696" spans="1:9">
      <c r="A696" t="s">
        <v>1201</v>
      </c>
      <c r="B696">
        <v>190.72730213763401</v>
      </c>
      <c r="C696">
        <v>-1.05566235962091</v>
      </c>
      <c r="D696">
        <v>0.163107532167273</v>
      </c>
      <c r="E696">
        <v>-6.4721864502142799</v>
      </c>
      <c r="F696" s="1">
        <v>9.6594821730115605E-11</v>
      </c>
      <c r="G696" s="1">
        <v>1.29441721905893E-9</v>
      </c>
      <c r="H696" t="s">
        <v>2787</v>
      </c>
      <c r="I696" t="s">
        <v>2788</v>
      </c>
    </row>
    <row r="697" spans="1:9">
      <c r="A697" t="s">
        <v>944</v>
      </c>
      <c r="B697">
        <v>611.43946439508602</v>
      </c>
      <c r="C697">
        <v>-1.05299641726852</v>
      </c>
      <c r="D697">
        <v>9.2357959913526702E-2</v>
      </c>
      <c r="E697">
        <v>-11.401252455710599</v>
      </c>
      <c r="F697" s="1">
        <v>4.1214666693102699E-30</v>
      </c>
      <c r="G697" s="1">
        <v>2.6619403040330098E-28</v>
      </c>
      <c r="H697" t="s">
        <v>2798</v>
      </c>
      <c r="I697" t="s">
        <v>2799</v>
      </c>
    </row>
    <row r="698" spans="1:9">
      <c r="A698" t="s">
        <v>1515</v>
      </c>
      <c r="B698">
        <v>20.560398406673901</v>
      </c>
      <c r="C698">
        <v>-1.0518866082105101</v>
      </c>
      <c r="D698">
        <v>0.319020863211322</v>
      </c>
      <c r="E698">
        <v>-3.2972345370206599</v>
      </c>
      <c r="F698">
        <v>9.7641928001494403E-4</v>
      </c>
      <c r="G698">
        <v>4.03235753966023E-3</v>
      </c>
      <c r="H698" t="s">
        <v>2673</v>
      </c>
    </row>
    <row r="699" spans="1:9">
      <c r="A699" t="s">
        <v>1335</v>
      </c>
      <c r="B699">
        <v>1367.7695762297201</v>
      </c>
      <c r="C699">
        <v>-1.05111070542525</v>
      </c>
      <c r="D699">
        <v>0.22170660025214201</v>
      </c>
      <c r="E699">
        <v>-4.7409987083372398</v>
      </c>
      <c r="F699" s="1">
        <v>2.1266728895422998E-6</v>
      </c>
      <c r="G699" s="1">
        <v>1.5522476432276899E-5</v>
      </c>
      <c r="H699" t="s">
        <v>2288</v>
      </c>
      <c r="I699" t="s">
        <v>3183</v>
      </c>
    </row>
    <row r="700" spans="1:9">
      <c r="A700" t="s">
        <v>1199</v>
      </c>
      <c r="B700">
        <v>152.47333824333299</v>
      </c>
      <c r="C700">
        <v>-1.0506066189365399</v>
      </c>
      <c r="D700">
        <v>0.16172271634310101</v>
      </c>
      <c r="E700">
        <v>-6.4963453662727204</v>
      </c>
      <c r="F700" s="1">
        <v>8.2294618287808496E-11</v>
      </c>
      <c r="G700" s="1">
        <v>1.1121787281742901E-9</v>
      </c>
      <c r="H700" t="s">
        <v>1613</v>
      </c>
    </row>
    <row r="701" spans="1:9">
      <c r="A701" t="s">
        <v>1123</v>
      </c>
      <c r="B701">
        <v>217.52102487958101</v>
      </c>
      <c r="C701">
        <v>-1.0505004585601101</v>
      </c>
      <c r="D701">
        <v>0.13890411907745701</v>
      </c>
      <c r="E701">
        <v>-7.5627739878204796</v>
      </c>
      <c r="F701" s="1">
        <v>3.94562847027953E-14</v>
      </c>
      <c r="G701" s="1">
        <v>7.8411425181279601E-13</v>
      </c>
      <c r="H701" t="s">
        <v>1624</v>
      </c>
    </row>
    <row r="702" spans="1:9">
      <c r="A702" t="s">
        <v>1095</v>
      </c>
      <c r="B702">
        <v>252.34496642897599</v>
      </c>
      <c r="C702">
        <v>-1.0494015188947601</v>
      </c>
      <c r="D702">
        <v>0.131652111699784</v>
      </c>
      <c r="E702">
        <v>-7.9710192669585602</v>
      </c>
      <c r="F702" s="1">
        <v>1.57370970925329E-15</v>
      </c>
      <c r="G702" s="1">
        <v>3.5751208916349198E-14</v>
      </c>
      <c r="H702" t="s">
        <v>2710</v>
      </c>
    </row>
    <row r="703" spans="1:9">
      <c r="A703" t="s">
        <v>1315</v>
      </c>
      <c r="B703">
        <v>95.588398008316702</v>
      </c>
      <c r="C703">
        <v>-1.0451169843660399</v>
      </c>
      <c r="D703">
        <v>0.20519614010621001</v>
      </c>
      <c r="E703">
        <v>-5.0932584980647597</v>
      </c>
      <c r="F703" s="1">
        <v>3.5196129595885598E-7</v>
      </c>
      <c r="G703" s="1">
        <v>2.9102627739538E-6</v>
      </c>
      <c r="H703" t="s">
        <v>3372</v>
      </c>
      <c r="I703" t="s">
        <v>3373</v>
      </c>
    </row>
    <row r="704" spans="1:9">
      <c r="A704" t="s">
        <v>1419</v>
      </c>
      <c r="B704">
        <v>41.605897199776798</v>
      </c>
      <c r="C704">
        <v>-1.04398122096407</v>
      </c>
      <c r="D704">
        <v>0.25783545766324301</v>
      </c>
      <c r="E704">
        <v>-4.0490211487033196</v>
      </c>
      <c r="F704" s="1">
        <v>5.1432297445699701E-5</v>
      </c>
      <c r="G704">
        <v>2.89590163367602E-4</v>
      </c>
      <c r="H704" t="s">
        <v>2509</v>
      </c>
      <c r="I704" t="s">
        <v>2946</v>
      </c>
    </row>
    <row r="705" spans="1:9">
      <c r="A705" t="s">
        <v>1548</v>
      </c>
      <c r="B705">
        <v>9.0750786126318097</v>
      </c>
      <c r="C705">
        <v>-1.04292051622489</v>
      </c>
      <c r="D705">
        <v>0.35498863297351102</v>
      </c>
      <c r="E705">
        <v>-2.9378983419525699</v>
      </c>
      <c r="F705">
        <v>3.3044535788322401E-3</v>
      </c>
      <c r="G705">
        <v>1.16407720967964E-2</v>
      </c>
      <c r="H705" t="s">
        <v>1613</v>
      </c>
    </row>
    <row r="706" spans="1:9">
      <c r="A706" t="s">
        <v>983</v>
      </c>
      <c r="B706">
        <v>1062.72001981571</v>
      </c>
      <c r="C706">
        <v>-1.04234590731628</v>
      </c>
      <c r="D706">
        <v>0.100768483144433</v>
      </c>
      <c r="E706">
        <v>-10.3439674270205</v>
      </c>
      <c r="F706" s="1">
        <v>4.4569484907200496E-25</v>
      </c>
      <c r="G706" s="1">
        <v>1.9964613219116499E-23</v>
      </c>
      <c r="H706" t="s">
        <v>2938</v>
      </c>
      <c r="I706" t="s">
        <v>2939</v>
      </c>
    </row>
    <row r="707" spans="1:9">
      <c r="A707" t="s">
        <v>1277</v>
      </c>
      <c r="B707">
        <v>1514.91832639771</v>
      </c>
      <c r="C707">
        <v>-1.0412289938230801</v>
      </c>
      <c r="D707">
        <v>0.19065309267830999</v>
      </c>
      <c r="E707">
        <v>-5.4613800342591201</v>
      </c>
      <c r="F707" s="1">
        <v>4.72447457677455E-8</v>
      </c>
      <c r="G707" s="1">
        <v>4.4591493690219598E-7</v>
      </c>
      <c r="H707" t="s">
        <v>3334</v>
      </c>
      <c r="I707" t="s">
        <v>3335</v>
      </c>
    </row>
    <row r="708" spans="1:9">
      <c r="A708" t="s">
        <v>1473</v>
      </c>
      <c r="B708">
        <v>29.710636127693</v>
      </c>
      <c r="C708">
        <v>-1.03953045098172</v>
      </c>
      <c r="D708">
        <v>0.28932968971628298</v>
      </c>
      <c r="E708">
        <v>-3.59289242663306</v>
      </c>
      <c r="F708">
        <v>3.2702761916343902E-4</v>
      </c>
      <c r="G708">
        <v>1.5235688074173399E-3</v>
      </c>
      <c r="H708" t="s">
        <v>2532</v>
      </c>
      <c r="I708" t="s">
        <v>3404</v>
      </c>
    </row>
    <row r="709" spans="1:9">
      <c r="A709" t="s">
        <v>934</v>
      </c>
      <c r="B709">
        <v>876.852525499281</v>
      </c>
      <c r="C709">
        <v>-1.0393503929477601</v>
      </c>
      <c r="D709">
        <v>8.8487552190335994E-2</v>
      </c>
      <c r="E709">
        <v>-11.7457243106027</v>
      </c>
      <c r="F709" s="1">
        <v>7.4283298970580801E-32</v>
      </c>
      <c r="G709" s="1">
        <v>5.3068370949465098E-30</v>
      </c>
      <c r="H709" t="s">
        <v>3257</v>
      </c>
      <c r="I709" t="s">
        <v>3258</v>
      </c>
    </row>
    <row r="710" spans="1:9">
      <c r="A710" t="s">
        <v>1424</v>
      </c>
      <c r="B710">
        <v>52.864963005587697</v>
      </c>
      <c r="C710">
        <v>-1.03904279384769</v>
      </c>
      <c r="D710">
        <v>0.259290113840836</v>
      </c>
      <c r="E710">
        <v>-4.0072595844726502</v>
      </c>
      <c r="F710" s="1">
        <v>6.1427337850567706E-5</v>
      </c>
      <c r="G710">
        <v>3.3958511877678902E-4</v>
      </c>
      <c r="H710" t="s">
        <v>2627</v>
      </c>
    </row>
    <row r="711" spans="1:9">
      <c r="A711" t="s">
        <v>1049</v>
      </c>
      <c r="B711">
        <v>307.00371599705397</v>
      </c>
      <c r="C711">
        <v>-1.0377458784964599</v>
      </c>
      <c r="D711">
        <v>0.116173723470218</v>
      </c>
      <c r="E711">
        <v>-8.9327073928425502</v>
      </c>
      <c r="F711" s="1">
        <v>4.1570810068908599E-19</v>
      </c>
      <c r="G711" s="1">
        <v>1.23809686073862E-17</v>
      </c>
      <c r="H711" t="s">
        <v>1644</v>
      </c>
      <c r="I711" t="s">
        <v>3153</v>
      </c>
    </row>
    <row r="712" spans="1:9">
      <c r="A712" t="s">
        <v>1469</v>
      </c>
      <c r="B712">
        <v>32.554975666192</v>
      </c>
      <c r="C712">
        <v>-1.0369138836669101</v>
      </c>
      <c r="D712">
        <v>0.28461350474386199</v>
      </c>
      <c r="E712">
        <v>-3.64323500601308</v>
      </c>
      <c r="F712">
        <v>2.69232815810457E-4</v>
      </c>
      <c r="G712">
        <v>1.28117684764976E-3</v>
      </c>
      <c r="H712" t="s">
        <v>3410</v>
      </c>
      <c r="I712" t="s">
        <v>3411</v>
      </c>
    </row>
    <row r="713" spans="1:9">
      <c r="A713" t="s">
        <v>1540</v>
      </c>
      <c r="B713">
        <v>15.3205593525257</v>
      </c>
      <c r="C713">
        <v>-1.0368584829393299</v>
      </c>
      <c r="D713">
        <v>0.33976272063360802</v>
      </c>
      <c r="E713">
        <v>-3.0517135046650701</v>
      </c>
      <c r="F713">
        <v>2.27539163559626E-3</v>
      </c>
      <c r="G713">
        <v>8.4047633183171495E-3</v>
      </c>
      <c r="H713" t="s">
        <v>2650</v>
      </c>
    </row>
    <row r="714" spans="1:9">
      <c r="A714" t="s">
        <v>1550</v>
      </c>
      <c r="B714">
        <v>10.3026882084812</v>
      </c>
      <c r="C714">
        <v>-1.0365996306373</v>
      </c>
      <c r="D714">
        <v>0.35399056510156102</v>
      </c>
      <c r="E714">
        <v>-2.9283255906549202</v>
      </c>
      <c r="F714">
        <v>3.4079296830813398E-3</v>
      </c>
      <c r="G714">
        <v>1.19578935089547E-2</v>
      </c>
      <c r="H714" t="s">
        <v>3106</v>
      </c>
      <c r="I714" t="s">
        <v>3107</v>
      </c>
    </row>
    <row r="715" spans="1:9">
      <c r="A715" t="s">
        <v>1010</v>
      </c>
      <c r="B715">
        <v>624.27567778743901</v>
      </c>
      <c r="C715">
        <v>-1.03611197159109</v>
      </c>
      <c r="D715">
        <v>0.10626656410096399</v>
      </c>
      <c r="E715">
        <v>-9.7501220666801807</v>
      </c>
      <c r="F715" s="1">
        <v>1.84246594237292E-22</v>
      </c>
      <c r="G715" s="1">
        <v>7.0457673507128199E-21</v>
      </c>
      <c r="H715" t="s">
        <v>3151</v>
      </c>
      <c r="I715" t="s">
        <v>3152</v>
      </c>
    </row>
    <row r="716" spans="1:9">
      <c r="A716" t="s">
        <v>1053</v>
      </c>
      <c r="B716">
        <v>315.29639243296799</v>
      </c>
      <c r="C716">
        <v>-1.0356469187202699</v>
      </c>
      <c r="D716">
        <v>0.116397407263768</v>
      </c>
      <c r="E716">
        <v>-8.8975084846468508</v>
      </c>
      <c r="F716" s="1">
        <v>5.7114322575125804E-19</v>
      </c>
      <c r="G716" s="1">
        <v>1.6852138366190499E-17</v>
      </c>
      <c r="H716" t="s">
        <v>3131</v>
      </c>
      <c r="I716" t="s">
        <v>3132</v>
      </c>
    </row>
    <row r="717" spans="1:9">
      <c r="A717" t="s">
        <v>1542</v>
      </c>
      <c r="B717">
        <v>4.3976487125223196</v>
      </c>
      <c r="C717">
        <v>-1.03481466168835</v>
      </c>
      <c r="D717">
        <v>0.34130585332985203</v>
      </c>
      <c r="E717">
        <v>-3.0319276730606401</v>
      </c>
      <c r="F717">
        <v>2.4299742064979599E-3</v>
      </c>
      <c r="G717">
        <v>8.8768771654014599E-3</v>
      </c>
      <c r="H717" t="s">
        <v>2756</v>
      </c>
      <c r="I717" t="s">
        <v>2757</v>
      </c>
    </row>
    <row r="718" spans="1:9">
      <c r="A718" t="s">
        <v>1375</v>
      </c>
      <c r="B718">
        <v>369.53099267451699</v>
      </c>
      <c r="C718">
        <v>-1.0341166642954001</v>
      </c>
      <c r="D718">
        <v>0.23708701507455399</v>
      </c>
      <c r="E718">
        <v>-4.36176002287689</v>
      </c>
      <c r="F718" s="1">
        <v>1.2902034088633799E-5</v>
      </c>
      <c r="G718" s="1">
        <v>8.2019282798645302E-5</v>
      </c>
      <c r="H718" t="s">
        <v>2828</v>
      </c>
      <c r="I718" t="s">
        <v>2829</v>
      </c>
    </row>
    <row r="719" spans="1:9">
      <c r="A719" t="s">
        <v>1310</v>
      </c>
      <c r="B719">
        <v>80.154207207936807</v>
      </c>
      <c r="C719">
        <v>-1.03400222816367</v>
      </c>
      <c r="D719">
        <v>0.20140084275109399</v>
      </c>
      <c r="E719">
        <v>-5.1340511491382701</v>
      </c>
      <c r="F719" s="1">
        <v>2.8357097519216502E-7</v>
      </c>
      <c r="G719" s="1">
        <v>2.3757088713497501E-6</v>
      </c>
      <c r="H719" t="s">
        <v>2699</v>
      </c>
    </row>
    <row r="720" spans="1:9">
      <c r="A720" t="s">
        <v>977</v>
      </c>
      <c r="B720">
        <v>567.03839515851303</v>
      </c>
      <c r="C720">
        <v>-1.0335046321546899</v>
      </c>
      <c r="D720">
        <v>9.8306317787459699E-2</v>
      </c>
      <c r="E720">
        <v>-10.5131049093828</v>
      </c>
      <c r="F720" s="1">
        <v>7.5176940559184199E-26</v>
      </c>
      <c r="G720" s="1">
        <v>3.5766194118714202E-24</v>
      </c>
      <c r="H720" t="s">
        <v>2758</v>
      </c>
      <c r="I720" t="s">
        <v>2759</v>
      </c>
    </row>
    <row r="721" spans="1:9">
      <c r="A721" t="s">
        <v>1475</v>
      </c>
      <c r="B721">
        <v>31.827590788635298</v>
      </c>
      <c r="C721">
        <v>-1.0330126653263501</v>
      </c>
      <c r="D721">
        <v>0.288814822085598</v>
      </c>
      <c r="E721">
        <v>-3.5767300925441501</v>
      </c>
      <c r="F721">
        <v>3.4791908002057797E-4</v>
      </c>
      <c r="G721">
        <v>1.6098938406573699E-3</v>
      </c>
      <c r="H721" t="s">
        <v>1613</v>
      </c>
    </row>
    <row r="722" spans="1:9">
      <c r="A722" t="s">
        <v>1193</v>
      </c>
      <c r="B722">
        <v>149.593390696532</v>
      </c>
      <c r="C722">
        <v>-1.0324359992297001</v>
      </c>
      <c r="D722">
        <v>0.15746462610847001</v>
      </c>
      <c r="E722">
        <v>-6.5566217933830302</v>
      </c>
      <c r="F722" s="1">
        <v>5.5040369387831603E-11</v>
      </c>
      <c r="G722" s="1">
        <v>7.5533472949897597E-10</v>
      </c>
      <c r="H722" t="s">
        <v>1629</v>
      </c>
    </row>
    <row r="723" spans="1:9">
      <c r="A723" t="s">
        <v>1225</v>
      </c>
      <c r="B723">
        <v>1547.96481923532</v>
      </c>
      <c r="C723">
        <v>-1.0322005037420401</v>
      </c>
      <c r="D723">
        <v>0.16687708187127601</v>
      </c>
      <c r="E723">
        <v>-6.1853940167664598</v>
      </c>
      <c r="F723" s="1">
        <v>6.1947543198276602E-10</v>
      </c>
      <c r="G723" s="1">
        <v>7.5292697745038806E-9</v>
      </c>
      <c r="H723" t="s">
        <v>3033</v>
      </c>
      <c r="I723" t="s">
        <v>3034</v>
      </c>
    </row>
    <row r="724" spans="1:9">
      <c r="A724" t="s">
        <v>1392</v>
      </c>
      <c r="B724">
        <v>58.2086392990213</v>
      </c>
      <c r="C724">
        <v>-1.0319516996981899</v>
      </c>
      <c r="D724">
        <v>0.24436728850168399</v>
      </c>
      <c r="E724">
        <v>-4.2229535140546304</v>
      </c>
      <c r="F724" s="1">
        <v>2.4112156603532299E-5</v>
      </c>
      <c r="G724">
        <v>1.4482938508172E-4</v>
      </c>
      <c r="H724" t="s">
        <v>3090</v>
      </c>
      <c r="I724" t="s">
        <v>3091</v>
      </c>
    </row>
    <row r="725" spans="1:9">
      <c r="A725" t="s">
        <v>1027</v>
      </c>
      <c r="B725">
        <v>509.19658728721902</v>
      </c>
      <c r="C725">
        <v>-1.0319339076925</v>
      </c>
      <c r="D725">
        <v>0.11034050205871999</v>
      </c>
      <c r="E725">
        <v>-9.3522676482234708</v>
      </c>
      <c r="F725" s="1">
        <v>8.5788360469460797E-21</v>
      </c>
      <c r="G725" s="1">
        <v>2.8662342750533499E-19</v>
      </c>
      <c r="H725" t="s">
        <v>3253</v>
      </c>
      <c r="I725" t="s">
        <v>3254</v>
      </c>
    </row>
    <row r="726" spans="1:9">
      <c r="A726" t="s">
        <v>936</v>
      </c>
      <c r="B726">
        <v>1329.0465074308099</v>
      </c>
      <c r="C726">
        <v>-1.03095768784048</v>
      </c>
      <c r="D726">
        <v>8.8167468102550106E-2</v>
      </c>
      <c r="E726">
        <v>-11.6931756125893</v>
      </c>
      <c r="F726" s="1">
        <v>1.38123587127609E-31</v>
      </c>
      <c r="G726" s="1">
        <v>9.6504083610101104E-30</v>
      </c>
      <c r="H726" t="s">
        <v>2651</v>
      </c>
    </row>
    <row r="727" spans="1:9">
      <c r="A727" t="s">
        <v>961</v>
      </c>
      <c r="B727">
        <v>1062.1087585868199</v>
      </c>
      <c r="C727">
        <v>-1.03086236652089</v>
      </c>
      <c r="D727">
        <v>9.3931430641382305E-2</v>
      </c>
      <c r="E727">
        <v>-10.9746264853197</v>
      </c>
      <c r="F727" s="1">
        <v>5.0614602400380501E-28</v>
      </c>
      <c r="G727" s="1">
        <v>2.8184341757685598E-26</v>
      </c>
      <c r="H727" t="s">
        <v>1643</v>
      </c>
    </row>
    <row r="728" spans="1:9">
      <c r="A728" t="s">
        <v>1555</v>
      </c>
      <c r="B728">
        <v>6.8463330254926698</v>
      </c>
      <c r="C728">
        <v>-1.0303271068392501</v>
      </c>
      <c r="D728">
        <v>0.35502813016995</v>
      </c>
      <c r="E728">
        <v>-2.9020999162687202</v>
      </c>
      <c r="F728">
        <v>3.70670294630317E-3</v>
      </c>
      <c r="G728">
        <v>1.28580056301271E-2</v>
      </c>
      <c r="H728" t="s">
        <v>1621</v>
      </c>
    </row>
    <row r="729" spans="1:9">
      <c r="A729" t="s">
        <v>1347</v>
      </c>
      <c r="B729">
        <v>118.69281131313799</v>
      </c>
      <c r="C729">
        <v>-1.0299703965739599</v>
      </c>
      <c r="D729">
        <v>0.22418198427824701</v>
      </c>
      <c r="E729">
        <v>-4.5943495410210904</v>
      </c>
      <c r="F729" s="1">
        <v>4.3410120687038096E-6</v>
      </c>
      <c r="G729" s="1">
        <v>2.99529832740563E-5</v>
      </c>
      <c r="H729" t="s">
        <v>1734</v>
      </c>
      <c r="I729" t="s">
        <v>1570</v>
      </c>
    </row>
    <row r="730" spans="1:9">
      <c r="A730" t="s">
        <v>1230</v>
      </c>
      <c r="B730">
        <v>131.862977626721</v>
      </c>
      <c r="C730">
        <v>-1.0294732148332699</v>
      </c>
      <c r="D730">
        <v>0.168424611010522</v>
      </c>
      <c r="E730">
        <v>-6.1123680717241298</v>
      </c>
      <c r="F730" s="1">
        <v>9.8163451562489194E-10</v>
      </c>
      <c r="G730" s="1">
        <v>1.15518832988103E-8</v>
      </c>
      <c r="H730" t="s">
        <v>2821</v>
      </c>
      <c r="I730" t="s">
        <v>2822</v>
      </c>
    </row>
    <row r="731" spans="1:9">
      <c r="A731" t="s">
        <v>968</v>
      </c>
      <c r="B731">
        <v>1846.4864780998701</v>
      </c>
      <c r="C731">
        <v>-1.0286035748659701</v>
      </c>
      <c r="D731">
        <v>9.6055588823931101E-2</v>
      </c>
      <c r="E731">
        <v>-10.708419858332199</v>
      </c>
      <c r="F731" s="1">
        <v>9.2934481612820204E-27</v>
      </c>
      <c r="G731" s="1">
        <v>4.7576458812756697E-25</v>
      </c>
      <c r="H731" t="s">
        <v>2870</v>
      </c>
      <c r="I731" t="s">
        <v>2871</v>
      </c>
    </row>
    <row r="732" spans="1:9">
      <c r="A732" t="s">
        <v>1504</v>
      </c>
      <c r="B732">
        <v>26.512210958726399</v>
      </c>
      <c r="C732">
        <v>-1.02713050505628</v>
      </c>
      <c r="D732">
        <v>0.30264503235178303</v>
      </c>
      <c r="E732">
        <v>-3.3938455790094899</v>
      </c>
      <c r="F732">
        <v>6.8918542475390298E-4</v>
      </c>
      <c r="G732">
        <v>2.9435451301772801E-3</v>
      </c>
      <c r="H732" t="s">
        <v>2556</v>
      </c>
    </row>
    <row r="733" spans="1:9">
      <c r="A733" t="s">
        <v>1205</v>
      </c>
      <c r="B733">
        <v>164.85748979846801</v>
      </c>
      <c r="C733">
        <v>-1.02700210413544</v>
      </c>
      <c r="D733">
        <v>0.16006617684836399</v>
      </c>
      <c r="E733">
        <v>-6.41610941397294</v>
      </c>
      <c r="F733" s="1">
        <v>1.3980098848521099E-10</v>
      </c>
      <c r="G733" s="1">
        <v>1.83467121214673E-9</v>
      </c>
      <c r="H733" t="s">
        <v>1562</v>
      </c>
    </row>
    <row r="734" spans="1:9">
      <c r="A734" t="s">
        <v>1356</v>
      </c>
      <c r="B734">
        <v>61.418525166641899</v>
      </c>
      <c r="C734">
        <v>-1.0262131202917</v>
      </c>
      <c r="D734">
        <v>0.227822285505066</v>
      </c>
      <c r="E734">
        <v>-4.5044457262671003</v>
      </c>
      <c r="F734" s="1">
        <v>6.6546401990884298E-6</v>
      </c>
      <c r="G734" s="1">
        <v>4.4400239022026003E-5</v>
      </c>
      <c r="H734" t="s">
        <v>3385</v>
      </c>
      <c r="I734" t="s">
        <v>3386</v>
      </c>
    </row>
    <row r="735" spans="1:9">
      <c r="A735" t="s">
        <v>1400</v>
      </c>
      <c r="B735">
        <v>332.71863724343399</v>
      </c>
      <c r="C735">
        <v>-1.0259824867766001</v>
      </c>
      <c r="D735">
        <v>0.246915527551929</v>
      </c>
      <c r="E735">
        <v>-4.1551963011351098</v>
      </c>
      <c r="F735" s="1">
        <v>3.2500838409526501E-5</v>
      </c>
      <c r="G735">
        <v>1.90780350801284E-4</v>
      </c>
      <c r="H735" t="s">
        <v>3299</v>
      </c>
      <c r="I735" t="s">
        <v>3300</v>
      </c>
    </row>
    <row r="736" spans="1:9">
      <c r="A736" t="s">
        <v>1136</v>
      </c>
      <c r="B736">
        <v>271.77729022129699</v>
      </c>
      <c r="C736">
        <v>-1.02498341869608</v>
      </c>
      <c r="D736">
        <v>0.13901349035558</v>
      </c>
      <c r="E736">
        <v>-7.3732658325051696</v>
      </c>
      <c r="F736" s="1">
        <v>1.6649801677459499E-13</v>
      </c>
      <c r="G736" s="1">
        <v>3.1138492733147799E-12</v>
      </c>
      <c r="H736" t="s">
        <v>2565</v>
      </c>
    </row>
    <row r="737" spans="1:9">
      <c r="A737" t="s">
        <v>1551</v>
      </c>
      <c r="B737">
        <v>12.9896058541588</v>
      </c>
      <c r="C737">
        <v>-1.02490223568498</v>
      </c>
      <c r="D737">
        <v>0.351772940883052</v>
      </c>
      <c r="E737">
        <v>-2.9135334659686398</v>
      </c>
      <c r="F737">
        <v>3.5736353064038801E-3</v>
      </c>
      <c r="G737">
        <v>1.2464525782995501E-2</v>
      </c>
      <c r="H737" t="s">
        <v>2130</v>
      </c>
      <c r="I737" t="s">
        <v>3011</v>
      </c>
    </row>
    <row r="738" spans="1:9">
      <c r="A738" t="s">
        <v>1223</v>
      </c>
      <c r="B738">
        <v>133.175116994653</v>
      </c>
      <c r="C738">
        <v>-1.0248466909265499</v>
      </c>
      <c r="D738">
        <v>0.16465548690558901</v>
      </c>
      <c r="E738">
        <v>-6.2241879100827404</v>
      </c>
      <c r="F738" s="1">
        <v>4.8405664942751104E-10</v>
      </c>
      <c r="G738" s="1">
        <v>5.9715550455193902E-9</v>
      </c>
      <c r="H738" t="s">
        <v>3202</v>
      </c>
      <c r="I738" t="s">
        <v>3203</v>
      </c>
    </row>
    <row r="739" spans="1:9">
      <c r="A739" t="s">
        <v>969</v>
      </c>
      <c r="B739">
        <v>1223.2731911333101</v>
      </c>
      <c r="C739">
        <v>-1.02483146099553</v>
      </c>
      <c r="D739">
        <v>9.5717037853667905E-2</v>
      </c>
      <c r="E739">
        <v>-10.7068865060606</v>
      </c>
      <c r="F739" s="1">
        <v>9.4486234422529301E-27</v>
      </c>
      <c r="G739" s="1">
        <v>4.8259658767810502E-25</v>
      </c>
      <c r="H739" t="s">
        <v>2738</v>
      </c>
      <c r="I739" t="s">
        <v>2739</v>
      </c>
    </row>
    <row r="740" spans="1:9">
      <c r="A740" t="s">
        <v>1326</v>
      </c>
      <c r="B740">
        <v>82.016259685186</v>
      </c>
      <c r="C740">
        <v>-1.0236667217150499</v>
      </c>
      <c r="D740">
        <v>0.210314313768381</v>
      </c>
      <c r="E740">
        <v>-4.8673183644666702</v>
      </c>
      <c r="F740" s="1">
        <v>1.1312271844695301E-6</v>
      </c>
      <c r="G740" s="1">
        <v>8.6518435747139401E-6</v>
      </c>
      <c r="H740" t="s">
        <v>3219</v>
      </c>
      <c r="I740" t="s">
        <v>3220</v>
      </c>
    </row>
    <row r="741" spans="1:9">
      <c r="A741" t="s">
        <v>1167</v>
      </c>
      <c r="B741">
        <v>6378.4757410776701</v>
      </c>
      <c r="C741">
        <v>-1.0235050201961999</v>
      </c>
      <c r="D741">
        <v>0.14773429437107399</v>
      </c>
      <c r="E741">
        <v>-6.9280123789361703</v>
      </c>
      <c r="F741" s="1">
        <v>4.2679440744511899E-12</v>
      </c>
      <c r="G741" s="1">
        <v>6.7204239153902597E-11</v>
      </c>
      <c r="H741" t="s">
        <v>2927</v>
      </c>
      <c r="I741" t="s">
        <v>2928</v>
      </c>
    </row>
    <row r="742" spans="1:9">
      <c r="A742" t="s">
        <v>1418</v>
      </c>
      <c r="B742">
        <v>45.354782092638899</v>
      </c>
      <c r="C742">
        <v>-1.0231702928124899</v>
      </c>
      <c r="D742">
        <v>0.25232804573954398</v>
      </c>
      <c r="E742">
        <v>-4.0549210049707103</v>
      </c>
      <c r="F742" s="1">
        <v>5.0151248189287598E-5</v>
      </c>
      <c r="G742">
        <v>2.8302271584190801E-4</v>
      </c>
      <c r="H742" t="s">
        <v>2578</v>
      </c>
    </row>
    <row r="743" spans="1:9">
      <c r="A743" t="s">
        <v>1161</v>
      </c>
      <c r="B743">
        <v>207.40982693747</v>
      </c>
      <c r="C743">
        <v>-1.02302001084812</v>
      </c>
      <c r="D743">
        <v>0.14627025663368801</v>
      </c>
      <c r="E743">
        <v>-6.9940398984198104</v>
      </c>
      <c r="F743" s="1">
        <v>2.6708155031876099E-12</v>
      </c>
      <c r="G743" s="1">
        <v>4.32824061632548E-11</v>
      </c>
      <c r="H743" t="s">
        <v>2777</v>
      </c>
      <c r="I743" t="s">
        <v>1567</v>
      </c>
    </row>
    <row r="744" spans="1:9">
      <c r="A744" t="s">
        <v>979</v>
      </c>
      <c r="B744">
        <v>538.96226362119705</v>
      </c>
      <c r="C744">
        <v>-1.0211412424758199</v>
      </c>
      <c r="D744">
        <v>9.8066448591417305E-2</v>
      </c>
      <c r="E744">
        <v>-10.412748265518299</v>
      </c>
      <c r="F744" s="1">
        <v>2.1686883412603402E-25</v>
      </c>
      <c r="G744" s="1">
        <v>9.97596636979754E-24</v>
      </c>
      <c r="H744" t="s">
        <v>3112</v>
      </c>
      <c r="I744" t="s">
        <v>3113</v>
      </c>
    </row>
    <row r="745" spans="1:9">
      <c r="A745" t="s">
        <v>1558</v>
      </c>
      <c r="B745">
        <v>9.2449524938178396</v>
      </c>
      <c r="C745">
        <v>-1.02015956594256</v>
      </c>
      <c r="D745">
        <v>0.35503683265160602</v>
      </c>
      <c r="E745">
        <v>-2.8733907925086402</v>
      </c>
      <c r="F745">
        <v>4.0609144844896E-3</v>
      </c>
      <c r="G745">
        <v>1.39172293716474E-2</v>
      </c>
      <c r="H745" t="s">
        <v>1613</v>
      </c>
    </row>
    <row r="746" spans="1:9">
      <c r="A746" t="s">
        <v>1554</v>
      </c>
      <c r="B746">
        <v>11.5925142440408</v>
      </c>
      <c r="C746">
        <v>-1.01961952422346</v>
      </c>
      <c r="D746">
        <v>0.351123345059841</v>
      </c>
      <c r="E746">
        <v>-2.9038784762365899</v>
      </c>
      <c r="F746">
        <v>3.6857119038145002E-3</v>
      </c>
      <c r="G746">
        <v>1.2795179231086E-2</v>
      </c>
      <c r="H746" t="s">
        <v>1613</v>
      </c>
    </row>
    <row r="747" spans="1:9">
      <c r="A747" t="s">
        <v>1296</v>
      </c>
      <c r="B747">
        <v>87.012165389820694</v>
      </c>
      <c r="C747">
        <v>-1.0191947922744999</v>
      </c>
      <c r="D747">
        <v>0.195365575312759</v>
      </c>
      <c r="E747">
        <v>-5.2168596777752798</v>
      </c>
      <c r="F747" s="1">
        <v>1.81982015529642E-7</v>
      </c>
      <c r="G747" s="1">
        <v>1.5781719051668901E-6</v>
      </c>
      <c r="H747" t="s">
        <v>1587</v>
      </c>
    </row>
    <row r="748" spans="1:9">
      <c r="A748" t="s">
        <v>1531</v>
      </c>
      <c r="B748">
        <v>20.120316818013499</v>
      </c>
      <c r="C748">
        <v>-1.01909489741922</v>
      </c>
      <c r="D748">
        <v>0.32487476129552301</v>
      </c>
      <c r="E748">
        <v>-3.1368854057954798</v>
      </c>
      <c r="F748">
        <v>1.70752851643031E-3</v>
      </c>
      <c r="G748">
        <v>6.5725424763548599E-3</v>
      </c>
      <c r="H748" t="s">
        <v>1613</v>
      </c>
    </row>
    <row r="749" spans="1:9">
      <c r="A749" t="s">
        <v>1523</v>
      </c>
      <c r="B749">
        <v>20.378160476234498</v>
      </c>
      <c r="C749">
        <v>-1.0180959020959399</v>
      </c>
      <c r="D749">
        <v>0.31993056979629297</v>
      </c>
      <c r="E749">
        <v>-3.1822401427415499</v>
      </c>
      <c r="F749">
        <v>1.46140591055069E-3</v>
      </c>
      <c r="G749">
        <v>5.7366636962217698E-3</v>
      </c>
      <c r="H749" t="s">
        <v>1613</v>
      </c>
      <c r="I749" t="s">
        <v>2813</v>
      </c>
    </row>
    <row r="750" spans="1:9">
      <c r="A750" t="s">
        <v>849</v>
      </c>
      <c r="B750">
        <v>4033.55514958496</v>
      </c>
      <c r="C750">
        <v>-1.01800560232856</v>
      </c>
      <c r="D750">
        <v>6.2231299125843402E-2</v>
      </c>
      <c r="E750">
        <v>-16.358417976619201</v>
      </c>
      <c r="F750" s="1">
        <v>3.7884220485455302E-60</v>
      </c>
      <c r="G750" s="1">
        <v>8.0933808725562093E-58</v>
      </c>
      <c r="H750" t="s">
        <v>2575</v>
      </c>
    </row>
    <row r="751" spans="1:9">
      <c r="A751" t="s">
        <v>1520</v>
      </c>
      <c r="B751">
        <v>20.683015853782699</v>
      </c>
      <c r="C751">
        <v>-1.0168946358823301</v>
      </c>
      <c r="D751">
        <v>0.31555476032943403</v>
      </c>
      <c r="E751">
        <v>-3.2225615446926299</v>
      </c>
      <c r="F751">
        <v>1.2704986838210999E-3</v>
      </c>
      <c r="G751">
        <v>5.07422968850209E-3</v>
      </c>
      <c r="H751" t="s">
        <v>2030</v>
      </c>
      <c r="I751" t="s">
        <v>2906</v>
      </c>
    </row>
    <row r="752" spans="1:9">
      <c r="A752" t="s">
        <v>1360</v>
      </c>
      <c r="B752">
        <v>78.768366170574097</v>
      </c>
      <c r="C752">
        <v>-1.01634527259244</v>
      </c>
      <c r="D752">
        <v>0.226484032956797</v>
      </c>
      <c r="E752">
        <v>-4.4874919407069598</v>
      </c>
      <c r="F752" s="1">
        <v>7.2066537365954496E-6</v>
      </c>
      <c r="G752" s="1">
        <v>4.7767730524963498E-5</v>
      </c>
      <c r="H752" t="s">
        <v>3082</v>
      </c>
      <c r="I752" t="s">
        <v>3083</v>
      </c>
    </row>
    <row r="753" spans="1:9">
      <c r="A753" t="s">
        <v>1557</v>
      </c>
      <c r="B753">
        <v>6.5840141423148797</v>
      </c>
      <c r="C753">
        <v>-1.01588372867466</v>
      </c>
      <c r="D753">
        <v>0.352898878814908</v>
      </c>
      <c r="E753">
        <v>-2.87868222218829</v>
      </c>
      <c r="F753">
        <v>3.9934050145154004E-3</v>
      </c>
      <c r="G753">
        <v>1.37298598856252E-2</v>
      </c>
      <c r="H753" t="s">
        <v>2437</v>
      </c>
      <c r="I753" t="s">
        <v>3315</v>
      </c>
    </row>
    <row r="754" spans="1:9">
      <c r="A754" t="s">
        <v>1547</v>
      </c>
      <c r="B754">
        <v>14.374609679781299</v>
      </c>
      <c r="C754">
        <v>-1.0150570018487299</v>
      </c>
      <c r="D754">
        <v>0.34022958820141203</v>
      </c>
      <c r="E754">
        <v>-2.9834471693503199</v>
      </c>
      <c r="F754">
        <v>2.8502123671514598E-3</v>
      </c>
      <c r="G754">
        <v>1.0192502554864201E-2</v>
      </c>
      <c r="H754" t="s">
        <v>3102</v>
      </c>
      <c r="I754" t="s">
        <v>3103</v>
      </c>
    </row>
    <row r="755" spans="1:9">
      <c r="A755" t="s">
        <v>1549</v>
      </c>
      <c r="B755">
        <v>4.7501759473046796</v>
      </c>
      <c r="C755">
        <v>-1.0131772323514401</v>
      </c>
      <c r="D755">
        <v>0.34572817151921198</v>
      </c>
      <c r="E755">
        <v>-2.9305602372502602</v>
      </c>
      <c r="F755">
        <v>3.3835138772279798E-3</v>
      </c>
      <c r="G755">
        <v>1.18834826627017E-2</v>
      </c>
      <c r="H755" t="s">
        <v>2569</v>
      </c>
    </row>
    <row r="756" spans="1:9">
      <c r="A756" t="s">
        <v>1332</v>
      </c>
      <c r="B756">
        <v>110.20917020264901</v>
      </c>
      <c r="C756">
        <v>-1.0129058051785</v>
      </c>
      <c r="D756">
        <v>0.21142694194447201</v>
      </c>
      <c r="E756">
        <v>-4.7908076230158203</v>
      </c>
      <c r="F756" s="1">
        <v>1.6611133459553601E-6</v>
      </c>
      <c r="G756" s="1">
        <v>1.2339223109473801E-5</v>
      </c>
      <c r="H756" t="s">
        <v>1583</v>
      </c>
      <c r="I756" t="s">
        <v>2727</v>
      </c>
    </row>
    <row r="757" spans="1:9">
      <c r="A757" t="s">
        <v>1361</v>
      </c>
      <c r="B757">
        <v>59.541343797464201</v>
      </c>
      <c r="C757">
        <v>-1.01243683084026</v>
      </c>
      <c r="D757">
        <v>0.22791401057382599</v>
      </c>
      <c r="E757">
        <v>-4.44218777200759</v>
      </c>
      <c r="F757" s="1">
        <v>8.9048796178461395E-6</v>
      </c>
      <c r="G757" s="1">
        <v>5.8276469911430198E-5</v>
      </c>
      <c r="H757" t="s">
        <v>2721</v>
      </c>
    </row>
    <row r="758" spans="1:9">
      <c r="A758" t="s">
        <v>1274</v>
      </c>
      <c r="B758">
        <v>125.905035691634</v>
      </c>
      <c r="C758">
        <v>-1.0115834261329599</v>
      </c>
      <c r="D758">
        <v>0.18414549804497601</v>
      </c>
      <c r="E758">
        <v>-5.4933921104380401</v>
      </c>
      <c r="F758" s="1">
        <v>3.9428602097221701E-8</v>
      </c>
      <c r="G758" s="1">
        <v>3.7549279099703099E-7</v>
      </c>
      <c r="H758" t="s">
        <v>1832</v>
      </c>
      <c r="I758" t="s">
        <v>3199</v>
      </c>
    </row>
    <row r="759" spans="1:9">
      <c r="A759" t="s">
        <v>1447</v>
      </c>
      <c r="B759">
        <v>41.066590974517901</v>
      </c>
      <c r="C759">
        <v>-1.0110527304107499</v>
      </c>
      <c r="D759">
        <v>0.263639543571276</v>
      </c>
      <c r="E759">
        <v>-3.8349813412471101</v>
      </c>
      <c r="F759">
        <v>1.2557382690871701E-4</v>
      </c>
      <c r="G759">
        <v>6.4583316811524596E-4</v>
      </c>
      <c r="H759" t="s">
        <v>3412</v>
      </c>
      <c r="I759" t="s">
        <v>3413</v>
      </c>
    </row>
    <row r="760" spans="1:9">
      <c r="A760" t="s">
        <v>1553</v>
      </c>
      <c r="B760">
        <v>13.5208803660838</v>
      </c>
      <c r="C760">
        <v>-1.00998741412619</v>
      </c>
      <c r="D760">
        <v>0.34700492776473102</v>
      </c>
      <c r="E760">
        <v>-2.9105852203083402</v>
      </c>
      <c r="F760">
        <v>3.6075257179275198E-3</v>
      </c>
      <c r="G760">
        <v>1.25590733940636E-2</v>
      </c>
      <c r="H760" t="s">
        <v>2668</v>
      </c>
    </row>
    <row r="761" spans="1:9">
      <c r="A761" t="s">
        <v>1457</v>
      </c>
      <c r="B761">
        <v>58.967825584888402</v>
      </c>
      <c r="C761">
        <v>-1.00842346693447</v>
      </c>
      <c r="D761">
        <v>0.27016391900397302</v>
      </c>
      <c r="E761">
        <v>-3.7326356185987999</v>
      </c>
      <c r="F761">
        <v>1.8948661458901501E-4</v>
      </c>
      <c r="G761">
        <v>9.3348416916601696E-4</v>
      </c>
      <c r="H761" t="s">
        <v>2975</v>
      </c>
      <c r="I761" t="s">
        <v>2976</v>
      </c>
    </row>
    <row r="762" spans="1:9">
      <c r="A762" t="s">
        <v>890</v>
      </c>
      <c r="B762">
        <v>1858.3275710277901</v>
      </c>
      <c r="C762">
        <v>-1.00796405097737</v>
      </c>
      <c r="D762">
        <v>7.5083125531915498E-2</v>
      </c>
      <c r="E762">
        <v>-13.424641606707199</v>
      </c>
      <c r="F762" s="1">
        <v>4.3367732590405999E-41</v>
      </c>
      <c r="G762" s="1">
        <v>4.7232562877139199E-39</v>
      </c>
      <c r="H762" t="s">
        <v>2833</v>
      </c>
      <c r="I762" t="s">
        <v>2834</v>
      </c>
    </row>
    <row r="763" spans="1:9">
      <c r="A763" t="s">
        <v>1279</v>
      </c>
      <c r="B763">
        <v>99.665795243905904</v>
      </c>
      <c r="C763">
        <v>-1.00791558603139</v>
      </c>
      <c r="D763">
        <v>0.18598252449096001</v>
      </c>
      <c r="E763">
        <v>-5.41941017732759</v>
      </c>
      <c r="F763" s="1">
        <v>5.9795983459387796E-8</v>
      </c>
      <c r="G763" s="1">
        <v>5.5743420483413405E-7</v>
      </c>
      <c r="H763" t="s">
        <v>3270</v>
      </c>
      <c r="I763" t="s">
        <v>3271</v>
      </c>
    </row>
    <row r="764" spans="1:9">
      <c r="A764" t="s">
        <v>1556</v>
      </c>
      <c r="B764">
        <v>5.5141316662244098</v>
      </c>
      <c r="C764">
        <v>-1.00632744858419</v>
      </c>
      <c r="D764">
        <v>0.34908182849500602</v>
      </c>
      <c r="E764">
        <v>-2.8827838244195001</v>
      </c>
      <c r="F764">
        <v>3.94177850183866E-3</v>
      </c>
      <c r="G764">
        <v>1.3575947101821599E-2</v>
      </c>
      <c r="H764" t="s">
        <v>1772</v>
      </c>
    </row>
    <row r="765" spans="1:9">
      <c r="A765" t="s">
        <v>1438</v>
      </c>
      <c r="B765">
        <v>42.4331351243368</v>
      </c>
      <c r="C765">
        <v>-1.00530172200308</v>
      </c>
      <c r="D765">
        <v>0.25871141276332099</v>
      </c>
      <c r="E765">
        <v>-3.8858035340047601</v>
      </c>
      <c r="F765">
        <v>1.0199196797953901E-4</v>
      </c>
      <c r="G765">
        <v>5.3621806544472395E-4</v>
      </c>
      <c r="H765" t="s">
        <v>2947</v>
      </c>
      <c r="I765" t="s">
        <v>2948</v>
      </c>
    </row>
    <row r="766" spans="1:9">
      <c r="A766" t="s">
        <v>878</v>
      </c>
      <c r="B766">
        <v>1259.63832595486</v>
      </c>
      <c r="C766">
        <v>-1.0051340955514501</v>
      </c>
      <c r="D766">
        <v>7.1857647954475898E-2</v>
      </c>
      <c r="E766">
        <v>-13.9878513166509</v>
      </c>
      <c r="F766" s="1">
        <v>1.84914640194139E-44</v>
      </c>
      <c r="G766" s="1">
        <v>2.3748170380539798E-42</v>
      </c>
      <c r="H766" t="s">
        <v>3415</v>
      </c>
      <c r="I766" t="s">
        <v>3210</v>
      </c>
    </row>
    <row r="767" spans="1:9">
      <c r="A767" t="s">
        <v>1089</v>
      </c>
      <c r="B767">
        <v>271.25656800673403</v>
      </c>
      <c r="C767">
        <v>-1.0043468825612001</v>
      </c>
      <c r="D767">
        <v>0.122087542031263</v>
      </c>
      <c r="E767">
        <v>-8.2264485454544793</v>
      </c>
      <c r="F767" s="1">
        <v>1.92845867692628E-16</v>
      </c>
      <c r="G767" s="1">
        <v>4.7032376381940898E-15</v>
      </c>
      <c r="H767" t="s">
        <v>2888</v>
      </c>
      <c r="I767" t="s">
        <v>2889</v>
      </c>
    </row>
    <row r="768" spans="1:9">
      <c r="A768" t="s">
        <v>1552</v>
      </c>
      <c r="B768">
        <v>1330.87604571559</v>
      </c>
      <c r="C768">
        <v>-1.0032850475436701</v>
      </c>
      <c r="D768">
        <v>0.34459560618434898</v>
      </c>
      <c r="E768">
        <v>-2.91148531652183</v>
      </c>
      <c r="F768">
        <v>3.5971481412041201E-3</v>
      </c>
      <c r="G768">
        <v>1.2531888385706E-2</v>
      </c>
      <c r="H768" t="s">
        <v>2763</v>
      </c>
      <c r="I768" t="s">
        <v>2764</v>
      </c>
    </row>
    <row r="769" spans="1:9">
      <c r="A769" t="s">
        <v>1126</v>
      </c>
      <c r="B769">
        <v>231.929911330756</v>
      </c>
      <c r="C769">
        <v>-1.00075436148059</v>
      </c>
      <c r="D769">
        <v>0.13245164169644599</v>
      </c>
      <c r="E769">
        <v>-7.5556206677613504</v>
      </c>
      <c r="F769" s="1">
        <v>4.1686713674546499E-14</v>
      </c>
      <c r="G769" s="1">
        <v>8.2475102797958401E-13</v>
      </c>
      <c r="H769" t="s">
        <v>3336</v>
      </c>
      <c r="I769" t="s">
        <v>3337</v>
      </c>
    </row>
  </sheetData>
  <autoFilter ref="A2:I769">
    <sortState ref="A3:I769">
      <sortCondition ref="C2:C769"/>
    </sortState>
  </autoFilter>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NA-seq summary</vt:lpstr>
      <vt:lpstr>Genes down-regulated in mut</vt:lpstr>
      <vt:lpstr>Genes up-regulated in mu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yond</dc:creator>
  <cp:lastModifiedBy>beyond</cp:lastModifiedBy>
  <dcterms:created xsi:type="dcterms:W3CDTF">2018-01-29T07:04:39Z</dcterms:created>
  <dcterms:modified xsi:type="dcterms:W3CDTF">2020-08-21T21:32:38Z</dcterms:modified>
</cp:coreProperties>
</file>